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diagrams/data2.xml" ContentType="application/vnd.openxmlformats-officedocument.drawingml.diagramData+xml"/>
  <Override PartName="/xl/diagrams/layout2.xml" ContentType="application/vnd.openxmlformats-officedocument.drawingml.diagramLayout+xml"/>
  <Override PartName="/xl/diagrams/quickStyle2.xml" ContentType="application/vnd.openxmlformats-officedocument.drawingml.diagramStyle+xml"/>
  <Override PartName="/xl/diagrams/colors2.xml" ContentType="application/vnd.openxmlformats-officedocument.drawingml.diagramColors+xml"/>
  <Override PartName="/xl/diagrams/drawing2.xml" ContentType="application/vnd.ms-office.drawingml.diagram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omments3.xml" ContentType="application/vnd.openxmlformats-officedocument.spreadsheetml.comments+xml"/>
  <Override PartName="/xl/drawings/drawing13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\\uofa\users$\users6\a1753716\Jackie - Adelaide\PhD\3. NPS\Manuscript - CVD risk\Journal\Journal of Human Hypertension\"/>
    </mc:Choice>
  </mc:AlternateContent>
  <xr:revisionPtr revIDLastSave="0" documentId="13_ncr:1_{58E2B83A-F83E-4F06-A0E1-BA2183CEEFBB}" xr6:coauthVersionLast="47" xr6:coauthVersionMax="47" xr10:uidLastSave="{00000000-0000-0000-0000-000000000000}"/>
  <bookViews>
    <workbookView xWindow="-120" yWindow="-120" windowWidth="29040" windowHeight="15840" tabRatio="808" firstSheet="11" activeTab="11" xr2:uid="{00000000-000D-0000-FFFF-FFFF00000000}"/>
  </bookViews>
  <sheets>
    <sheet name="Figure A" sheetId="20" state="hidden" r:id="rId1"/>
    <sheet name="OLD Figure 1" sheetId="6" state="hidden" r:id="rId2"/>
    <sheet name="Table 1-old" sheetId="1" state="hidden" r:id="rId3"/>
    <sheet name="Figure 2 Worst" sheetId="12" state="hidden" r:id="rId4"/>
    <sheet name="Figure 4 (45-74)" sheetId="24" state="hidden" r:id="rId5"/>
    <sheet name="OLD Figure 3" sheetId="4" state="hidden" r:id="rId6"/>
    <sheet name="Figure 3 Worst" sheetId="13" state="hidden" r:id="rId7"/>
    <sheet name="Explore - Table 3" sheetId="10" state="hidden" r:id="rId8"/>
    <sheet name="Figure 5 (Second Prev)" sheetId="11" state="hidden" r:id="rId9"/>
    <sheet name="Figure 4 (2 Prev)" sheetId="16" state="hidden" r:id="rId10"/>
    <sheet name="Figure 4 (45-74) No Calc incl" sheetId="25" state="hidden" r:id="rId11"/>
    <sheet name="Supp Table 1" sheetId="22" r:id="rId12"/>
    <sheet name="Suppl Table 2" sheetId="3" state="hidden" r:id="rId13"/>
    <sheet name="Supp Table 2" sheetId="27" state="hidden" r:id="rId14"/>
    <sheet name="No 6mo prescript" sheetId="8" state="hidden" r:id="rId15"/>
    <sheet name="Figure 3 (All)" sheetId="9" state="hidden" r:id="rId16"/>
  </sheets>
  <definedNames>
    <definedName name="_xlnm.Print_Area" localSheetId="3">'Figure 2 Worst'!$K$4:$V$33</definedName>
    <definedName name="_xlnm.Print_Area" localSheetId="1">'OLD Figure 1'!$L$2:$Y$35</definedName>
    <definedName name="_xlnm.Print_Area" localSheetId="11">'Supp Table 1'!$B$2:$AA$61</definedName>
    <definedName name="_xlnm.Print_Area" localSheetId="12">'Suppl Table 2'!$B$2:$S$43</definedName>
    <definedName name="_xlnm.Print_Area" localSheetId="2">'Table 1-old'!$B$2:$P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7" l="1"/>
  <c r="N46" i="25"/>
  <c r="M46" i="25"/>
  <c r="L46" i="25"/>
  <c r="K46" i="25"/>
  <c r="J46" i="25"/>
  <c r="I46" i="25"/>
  <c r="H46" i="25"/>
  <c r="H47" i="25" s="1"/>
  <c r="G46" i="25"/>
  <c r="F46" i="25"/>
  <c r="E46" i="25"/>
  <c r="D46" i="25"/>
  <c r="C46" i="25"/>
  <c r="N45" i="25"/>
  <c r="N47" i="25" s="1"/>
  <c r="M45" i="25"/>
  <c r="M47" i="25" s="1"/>
  <c r="L45" i="25"/>
  <c r="L47" i="25" s="1"/>
  <c r="K45" i="25"/>
  <c r="K47" i="25" s="1"/>
  <c r="J45" i="25"/>
  <c r="I45" i="25"/>
  <c r="H45" i="25"/>
  <c r="G45" i="25"/>
  <c r="F45" i="25"/>
  <c r="E45" i="25"/>
  <c r="D45" i="25"/>
  <c r="C45" i="25"/>
  <c r="N27" i="25"/>
  <c r="M27" i="25"/>
  <c r="L27" i="25"/>
  <c r="K27" i="25"/>
  <c r="J27" i="25"/>
  <c r="I27" i="25"/>
  <c r="H27" i="25"/>
  <c r="G27" i="25"/>
  <c r="F27" i="25"/>
  <c r="E27" i="25"/>
  <c r="D27" i="25"/>
  <c r="C27" i="25"/>
  <c r="N26" i="25"/>
  <c r="N28" i="25" s="1"/>
  <c r="M26" i="25"/>
  <c r="M28" i="25" s="1"/>
  <c r="L26" i="25"/>
  <c r="L28" i="25" s="1"/>
  <c r="K26" i="25"/>
  <c r="K28" i="25" s="1"/>
  <c r="J26" i="25"/>
  <c r="I26" i="25"/>
  <c r="H26" i="25"/>
  <c r="H28" i="25" s="1"/>
  <c r="G26" i="25"/>
  <c r="G28" i="25" s="1"/>
  <c r="F26" i="25"/>
  <c r="F28" i="25" s="1"/>
  <c r="E26" i="25"/>
  <c r="D26" i="25"/>
  <c r="C26" i="25"/>
  <c r="N8" i="25"/>
  <c r="N7" i="25"/>
  <c r="N9" i="25" s="1"/>
  <c r="H8" i="25"/>
  <c r="C8" i="25"/>
  <c r="M7" i="25"/>
  <c r="L7" i="25"/>
  <c r="K7" i="25"/>
  <c r="J7" i="25"/>
  <c r="I7" i="25"/>
  <c r="H7" i="25"/>
  <c r="H9" i="25" s="1"/>
  <c r="G7" i="25"/>
  <c r="F7" i="25"/>
  <c r="E7" i="25"/>
  <c r="E9" i="25" s="1"/>
  <c r="D7" i="25"/>
  <c r="C7" i="25"/>
  <c r="M8" i="25"/>
  <c r="L8" i="25"/>
  <c r="K8" i="25"/>
  <c r="K9" i="25" s="1"/>
  <c r="J8" i="25"/>
  <c r="J9" i="25" s="1"/>
  <c r="I8" i="25"/>
  <c r="I9" i="25" s="1"/>
  <c r="G8" i="25"/>
  <c r="F8" i="25"/>
  <c r="E8" i="25"/>
  <c r="D8" i="25"/>
  <c r="M9" i="25"/>
  <c r="F9" i="25"/>
  <c r="L9" i="25" l="1"/>
  <c r="C47" i="25"/>
  <c r="E47" i="25"/>
  <c r="F47" i="25"/>
  <c r="G47" i="25"/>
  <c r="I47" i="25"/>
  <c r="D47" i="25"/>
  <c r="C28" i="25"/>
  <c r="D28" i="25"/>
  <c r="E28" i="25"/>
  <c r="J47" i="25"/>
  <c r="I28" i="25"/>
  <c r="J28" i="25"/>
  <c r="D9" i="25"/>
  <c r="G9" i="25"/>
  <c r="C9" i="25"/>
  <c r="C19" i="12"/>
  <c r="D19" i="12"/>
  <c r="E19" i="12"/>
  <c r="F19" i="12"/>
  <c r="G19" i="12"/>
  <c r="H19" i="12"/>
  <c r="J69" i="9" l="1"/>
  <c r="I69" i="9"/>
  <c r="H69" i="9"/>
  <c r="G69" i="9"/>
  <c r="F69" i="9"/>
  <c r="E69" i="9"/>
  <c r="D69" i="9"/>
  <c r="C69" i="9"/>
  <c r="J68" i="9"/>
  <c r="I68" i="9"/>
  <c r="H68" i="9"/>
  <c r="G68" i="9"/>
  <c r="F68" i="9"/>
  <c r="E68" i="9"/>
  <c r="D68" i="9"/>
  <c r="C68" i="9"/>
  <c r="J67" i="9"/>
  <c r="I67" i="9"/>
  <c r="H67" i="9"/>
  <c r="G67" i="9"/>
  <c r="F67" i="9"/>
  <c r="E67" i="9"/>
  <c r="D67" i="9"/>
  <c r="C67" i="9"/>
  <c r="J66" i="9"/>
  <c r="J70" i="9" s="1"/>
  <c r="I66" i="9"/>
  <c r="I70" i="9" s="1"/>
  <c r="H66" i="9"/>
  <c r="H70" i="9" s="1"/>
  <c r="G66" i="9"/>
  <c r="G70" i="9" s="1"/>
  <c r="F66" i="9"/>
  <c r="F70" i="9" s="1"/>
  <c r="E66" i="9"/>
  <c r="E70" i="9" s="1"/>
  <c r="D66" i="9"/>
  <c r="D70" i="9" s="1"/>
  <c r="C66" i="9"/>
  <c r="C70" i="9" s="1"/>
  <c r="J45" i="9"/>
  <c r="I45" i="9"/>
  <c r="H45" i="9"/>
  <c r="G45" i="9"/>
  <c r="F45" i="9"/>
  <c r="E45" i="9"/>
  <c r="D45" i="9"/>
  <c r="C45" i="9"/>
  <c r="J44" i="9"/>
  <c r="I44" i="9"/>
  <c r="H44" i="9"/>
  <c r="G44" i="9"/>
  <c r="F44" i="9"/>
  <c r="E44" i="9"/>
  <c r="D44" i="9"/>
  <c r="C44" i="9"/>
  <c r="J43" i="9"/>
  <c r="I43" i="9"/>
  <c r="H43" i="9"/>
  <c r="G43" i="9"/>
  <c r="F43" i="9"/>
  <c r="E43" i="9"/>
  <c r="D43" i="9"/>
  <c r="C43" i="9"/>
  <c r="J42" i="9"/>
  <c r="J46" i="9" s="1"/>
  <c r="I42" i="9"/>
  <c r="I46" i="9" s="1"/>
  <c r="H42" i="9"/>
  <c r="H46" i="9" s="1"/>
  <c r="G42" i="9"/>
  <c r="G46" i="9" s="1"/>
  <c r="F42" i="9"/>
  <c r="F46" i="9" s="1"/>
  <c r="E42" i="9"/>
  <c r="E46" i="9" s="1"/>
  <c r="D42" i="9"/>
  <c r="D46" i="9" s="1"/>
  <c r="C42" i="9"/>
  <c r="C46" i="9" s="1"/>
  <c r="J20" i="9"/>
  <c r="I20" i="9"/>
  <c r="H20" i="9"/>
  <c r="G20" i="9"/>
  <c r="F20" i="9"/>
  <c r="E20" i="9"/>
  <c r="D20" i="9"/>
  <c r="C20" i="9"/>
  <c r="J19" i="9"/>
  <c r="I19" i="9"/>
  <c r="H19" i="9"/>
  <c r="G19" i="9"/>
  <c r="F19" i="9"/>
  <c r="E19" i="9"/>
  <c r="D19" i="9"/>
  <c r="C19" i="9"/>
  <c r="J18" i="9"/>
  <c r="I18" i="9"/>
  <c r="H18" i="9"/>
  <c r="G18" i="9"/>
  <c r="F18" i="9"/>
  <c r="E18" i="9"/>
  <c r="D18" i="9"/>
  <c r="C18" i="9"/>
  <c r="J17" i="9"/>
  <c r="J21" i="9" s="1"/>
  <c r="I17" i="9"/>
  <c r="I21" i="9" s="1"/>
  <c r="H17" i="9"/>
  <c r="H21" i="9" s="1"/>
  <c r="G17" i="9"/>
  <c r="G21" i="9" s="1"/>
  <c r="F17" i="9"/>
  <c r="F21" i="9" s="1"/>
  <c r="E17" i="9"/>
  <c r="E21" i="9" s="1"/>
  <c r="D17" i="9"/>
  <c r="D21" i="9" s="1"/>
  <c r="C17" i="9"/>
  <c r="C21" i="9" s="1"/>
  <c r="AK1" i="9"/>
  <c r="AC1" i="9"/>
  <c r="K17" i="8"/>
  <c r="I17" i="8"/>
  <c r="G17" i="8"/>
  <c r="K16" i="8"/>
  <c r="I16" i="8"/>
  <c r="G16" i="8"/>
  <c r="K15" i="8"/>
  <c r="I15" i="8"/>
  <c r="G15" i="8"/>
  <c r="E63" i="16"/>
  <c r="D63" i="16"/>
  <c r="H58" i="16"/>
  <c r="G58" i="16"/>
  <c r="F58" i="16"/>
  <c r="E58" i="16"/>
  <c r="D58" i="16"/>
  <c r="C58" i="16"/>
  <c r="H57" i="16"/>
  <c r="G57" i="16"/>
  <c r="F57" i="16"/>
  <c r="F64" i="16" s="1"/>
  <c r="E57" i="16"/>
  <c r="E64" i="16" s="1"/>
  <c r="D57" i="16"/>
  <c r="D64" i="16" s="1"/>
  <c r="C57" i="16"/>
  <c r="C64" i="16" s="1"/>
  <c r="H56" i="16"/>
  <c r="H63" i="16" s="1"/>
  <c r="G56" i="16"/>
  <c r="F56" i="16"/>
  <c r="E56" i="16"/>
  <c r="D56" i="16"/>
  <c r="C56" i="16"/>
  <c r="H55" i="16"/>
  <c r="G55" i="16"/>
  <c r="F55" i="16"/>
  <c r="E55" i="16"/>
  <c r="D55" i="16"/>
  <c r="C55" i="16"/>
  <c r="H39" i="16"/>
  <c r="G39" i="16"/>
  <c r="F39" i="16"/>
  <c r="E39" i="16"/>
  <c r="D39" i="16"/>
  <c r="H35" i="16"/>
  <c r="H42" i="16" s="1"/>
  <c r="G35" i="16"/>
  <c r="G42" i="16" s="1"/>
  <c r="F35" i="16"/>
  <c r="F42" i="16" s="1"/>
  <c r="E35" i="16"/>
  <c r="E42" i="16" s="1"/>
  <c r="D35" i="16"/>
  <c r="D42" i="16" s="1"/>
  <c r="C35" i="16"/>
  <c r="H34" i="16"/>
  <c r="G34" i="16"/>
  <c r="F34" i="16"/>
  <c r="E34" i="16"/>
  <c r="D34" i="16"/>
  <c r="C34" i="16"/>
  <c r="H33" i="16"/>
  <c r="G33" i="16"/>
  <c r="F33" i="16"/>
  <c r="E33" i="16"/>
  <c r="D33" i="16"/>
  <c r="C33" i="16"/>
  <c r="H32" i="16"/>
  <c r="G32" i="16"/>
  <c r="F32" i="16"/>
  <c r="E32" i="16"/>
  <c r="D32" i="16"/>
  <c r="C32" i="16"/>
  <c r="C36" i="16" s="1"/>
  <c r="D18" i="16"/>
  <c r="H11" i="16"/>
  <c r="H18" i="16" s="1"/>
  <c r="G11" i="16"/>
  <c r="G18" i="16" s="1"/>
  <c r="F11" i="16"/>
  <c r="F12" i="16" s="1"/>
  <c r="E11" i="16"/>
  <c r="E12" i="16" s="1"/>
  <c r="D11" i="16"/>
  <c r="C11" i="16"/>
  <c r="H10" i="16"/>
  <c r="G10" i="16"/>
  <c r="F10" i="16"/>
  <c r="E10" i="16"/>
  <c r="D10" i="16"/>
  <c r="C10" i="16"/>
  <c r="H9" i="16"/>
  <c r="G9" i="16"/>
  <c r="F9" i="16"/>
  <c r="E9" i="16"/>
  <c r="D9" i="16"/>
  <c r="C9" i="16"/>
  <c r="H8" i="16"/>
  <c r="G8" i="16"/>
  <c r="F8" i="16"/>
  <c r="E8" i="16"/>
  <c r="D8" i="16"/>
  <c r="C8" i="16"/>
  <c r="AG1" i="16"/>
  <c r="Y1" i="16"/>
  <c r="H58" i="11"/>
  <c r="G58" i="11"/>
  <c r="G65" i="16" s="1"/>
  <c r="F58" i="11"/>
  <c r="F65" i="16" s="1"/>
  <c r="E58" i="11"/>
  <c r="E65" i="16" s="1"/>
  <c r="D58" i="11"/>
  <c r="D65" i="16" s="1"/>
  <c r="C58" i="11"/>
  <c r="C65" i="16" s="1"/>
  <c r="H57" i="11"/>
  <c r="H59" i="11" s="1"/>
  <c r="G57" i="11"/>
  <c r="G59" i="11" s="1"/>
  <c r="F57" i="11"/>
  <c r="E57" i="11"/>
  <c r="D57" i="11"/>
  <c r="C57" i="11"/>
  <c r="H56" i="11"/>
  <c r="G56" i="11"/>
  <c r="F56" i="11"/>
  <c r="E56" i="11"/>
  <c r="D56" i="11"/>
  <c r="C56" i="11"/>
  <c r="H55" i="11"/>
  <c r="G55" i="11"/>
  <c r="F55" i="11"/>
  <c r="E55" i="11"/>
  <c r="D55" i="11"/>
  <c r="C55" i="11"/>
  <c r="H35" i="11"/>
  <c r="G35" i="11"/>
  <c r="F35" i="11"/>
  <c r="E35" i="11"/>
  <c r="D35" i="11"/>
  <c r="C35" i="11"/>
  <c r="C42" i="16" s="1"/>
  <c r="H34" i="11"/>
  <c r="H41" i="16" s="1"/>
  <c r="G34" i="11"/>
  <c r="F34" i="11"/>
  <c r="F41" i="16" s="1"/>
  <c r="E34" i="11"/>
  <c r="E41" i="16" s="1"/>
  <c r="D34" i="11"/>
  <c r="C34" i="11"/>
  <c r="C41" i="16" s="1"/>
  <c r="H33" i="11"/>
  <c r="H40" i="16" s="1"/>
  <c r="G33" i="11"/>
  <c r="G40" i="16" s="1"/>
  <c r="F33" i="11"/>
  <c r="F40" i="16" s="1"/>
  <c r="E33" i="11"/>
  <c r="E40" i="16" s="1"/>
  <c r="D33" i="11"/>
  <c r="D40" i="16" s="1"/>
  <c r="C33" i="11"/>
  <c r="C40" i="16" s="1"/>
  <c r="H32" i="11"/>
  <c r="G32" i="11"/>
  <c r="F32" i="11"/>
  <c r="E32" i="11"/>
  <c r="D32" i="11"/>
  <c r="C32" i="11"/>
  <c r="H11" i="11"/>
  <c r="G11" i="11"/>
  <c r="F11" i="11"/>
  <c r="E11" i="11"/>
  <c r="D11" i="11"/>
  <c r="C11" i="11"/>
  <c r="H10" i="11"/>
  <c r="G10" i="11"/>
  <c r="F10" i="11"/>
  <c r="E10" i="11"/>
  <c r="D10" i="11"/>
  <c r="C10" i="11"/>
  <c r="H9" i="11"/>
  <c r="G9" i="11"/>
  <c r="F9" i="11"/>
  <c r="E9" i="11"/>
  <c r="E16" i="16" s="1"/>
  <c r="D9" i="11"/>
  <c r="D16" i="16" s="1"/>
  <c r="C9" i="11"/>
  <c r="H8" i="11"/>
  <c r="H15" i="16" s="1"/>
  <c r="G8" i="11"/>
  <c r="G15" i="16" s="1"/>
  <c r="F8" i="11"/>
  <c r="E8" i="11"/>
  <c r="E15" i="16" s="1"/>
  <c r="D8" i="11"/>
  <c r="D15" i="16" s="1"/>
  <c r="C8" i="11"/>
  <c r="C15" i="16" s="1"/>
  <c r="J69" i="13"/>
  <c r="I69" i="13"/>
  <c r="H69" i="13"/>
  <c r="G69" i="13"/>
  <c r="F69" i="13"/>
  <c r="E69" i="13"/>
  <c r="D69" i="13"/>
  <c r="C69" i="13"/>
  <c r="J68" i="13"/>
  <c r="I68" i="13"/>
  <c r="H68" i="13"/>
  <c r="G68" i="13"/>
  <c r="F68" i="13"/>
  <c r="E68" i="13"/>
  <c r="D68" i="13"/>
  <c r="C68" i="13"/>
  <c r="J67" i="13"/>
  <c r="I67" i="13"/>
  <c r="H67" i="13"/>
  <c r="G67" i="13"/>
  <c r="F67" i="13"/>
  <c r="E67" i="13"/>
  <c r="D67" i="13"/>
  <c r="C67" i="13"/>
  <c r="J66" i="13"/>
  <c r="I66" i="13"/>
  <c r="H66" i="13"/>
  <c r="H70" i="13" s="1"/>
  <c r="G66" i="13"/>
  <c r="G70" i="13" s="1"/>
  <c r="F66" i="13"/>
  <c r="F70" i="13" s="1"/>
  <c r="E66" i="13"/>
  <c r="E70" i="13" s="1"/>
  <c r="D66" i="13"/>
  <c r="D70" i="13" s="1"/>
  <c r="C66" i="13"/>
  <c r="C70" i="13" s="1"/>
  <c r="J45" i="13"/>
  <c r="I45" i="13"/>
  <c r="H45" i="13"/>
  <c r="G45" i="13"/>
  <c r="F45" i="13"/>
  <c r="E45" i="13"/>
  <c r="D45" i="13"/>
  <c r="C45" i="13"/>
  <c r="J44" i="13"/>
  <c r="I44" i="13"/>
  <c r="H44" i="13"/>
  <c r="G44" i="13"/>
  <c r="F44" i="13"/>
  <c r="E44" i="13"/>
  <c r="D44" i="13"/>
  <c r="C44" i="13"/>
  <c r="J43" i="13"/>
  <c r="I43" i="13"/>
  <c r="H43" i="13"/>
  <c r="G43" i="13"/>
  <c r="F43" i="13"/>
  <c r="E43" i="13"/>
  <c r="D43" i="13"/>
  <c r="C43" i="13"/>
  <c r="J42" i="13"/>
  <c r="I42" i="13"/>
  <c r="H42" i="13"/>
  <c r="H46" i="13" s="1"/>
  <c r="G42" i="13"/>
  <c r="G46" i="13" s="1"/>
  <c r="F42" i="13"/>
  <c r="F46" i="13" s="1"/>
  <c r="E42" i="13"/>
  <c r="E46" i="13" s="1"/>
  <c r="D42" i="13"/>
  <c r="D46" i="13" s="1"/>
  <c r="C42" i="13"/>
  <c r="C46" i="13" s="1"/>
  <c r="J20" i="13"/>
  <c r="I20" i="13"/>
  <c r="H20" i="13"/>
  <c r="G20" i="13"/>
  <c r="F20" i="13"/>
  <c r="E20" i="13"/>
  <c r="D20" i="13"/>
  <c r="C20" i="13"/>
  <c r="J19" i="13"/>
  <c r="I19" i="13"/>
  <c r="H19" i="13"/>
  <c r="G19" i="13"/>
  <c r="F19" i="13"/>
  <c r="E19" i="13"/>
  <c r="D19" i="13"/>
  <c r="C19" i="13"/>
  <c r="J18" i="13"/>
  <c r="I18" i="13"/>
  <c r="H18" i="13"/>
  <c r="G18" i="13"/>
  <c r="F18" i="13"/>
  <c r="E18" i="13"/>
  <c r="D18" i="13"/>
  <c r="C18" i="13"/>
  <c r="J17" i="13"/>
  <c r="I17" i="13"/>
  <c r="H17" i="13"/>
  <c r="H21" i="13" s="1"/>
  <c r="G17" i="13"/>
  <c r="G21" i="13" s="1"/>
  <c r="F17" i="13"/>
  <c r="F21" i="13" s="1"/>
  <c r="E17" i="13"/>
  <c r="E21" i="13" s="1"/>
  <c r="D17" i="13"/>
  <c r="D21" i="13" s="1"/>
  <c r="C17" i="13"/>
  <c r="C21" i="13" s="1"/>
  <c r="AK1" i="13"/>
  <c r="AC1" i="13"/>
  <c r="J67" i="4"/>
  <c r="I67" i="4"/>
  <c r="H67" i="4"/>
  <c r="G67" i="4"/>
  <c r="F67" i="4"/>
  <c r="E67" i="4"/>
  <c r="D67" i="4"/>
  <c r="C67" i="4"/>
  <c r="J66" i="4"/>
  <c r="I66" i="4"/>
  <c r="H66" i="4"/>
  <c r="G66" i="4"/>
  <c r="F66" i="4"/>
  <c r="E66" i="4"/>
  <c r="D66" i="4"/>
  <c r="C66" i="4"/>
  <c r="J65" i="4"/>
  <c r="I65" i="4"/>
  <c r="H65" i="4"/>
  <c r="G65" i="4"/>
  <c r="F65" i="4"/>
  <c r="E65" i="4"/>
  <c r="D65" i="4"/>
  <c r="C65" i="4"/>
  <c r="J64" i="4"/>
  <c r="J68" i="4" s="1"/>
  <c r="I64" i="4"/>
  <c r="G8" i="8" s="1"/>
  <c r="H64" i="4"/>
  <c r="H68" i="4" s="1"/>
  <c r="G64" i="4"/>
  <c r="G68" i="4" s="1"/>
  <c r="F64" i="4"/>
  <c r="F68" i="4" s="1"/>
  <c r="E64" i="4"/>
  <c r="F8" i="8" s="1"/>
  <c r="D64" i="4"/>
  <c r="D68" i="4" s="1"/>
  <c r="C64" i="4"/>
  <c r="C68" i="4" s="1"/>
  <c r="J43" i="4"/>
  <c r="I43" i="4"/>
  <c r="H43" i="4"/>
  <c r="G43" i="4"/>
  <c r="F43" i="4"/>
  <c r="E43" i="4"/>
  <c r="D43" i="4"/>
  <c r="C43" i="4"/>
  <c r="J42" i="4"/>
  <c r="I42" i="4"/>
  <c r="H42" i="4"/>
  <c r="G42" i="4"/>
  <c r="F42" i="4"/>
  <c r="E42" i="4"/>
  <c r="D42" i="4"/>
  <c r="C42" i="4"/>
  <c r="J41" i="4"/>
  <c r="I41" i="4"/>
  <c r="H41" i="4"/>
  <c r="G41" i="4"/>
  <c r="F41" i="4"/>
  <c r="E41" i="4"/>
  <c r="D41" i="4"/>
  <c r="C41" i="4"/>
  <c r="J40" i="4"/>
  <c r="J44" i="4" s="1"/>
  <c r="I40" i="4"/>
  <c r="G7" i="8" s="1"/>
  <c r="H40" i="4"/>
  <c r="H44" i="4" s="1"/>
  <c r="G40" i="4"/>
  <c r="G44" i="4" s="1"/>
  <c r="F40" i="4"/>
  <c r="F44" i="4" s="1"/>
  <c r="E40" i="4"/>
  <c r="F7" i="8" s="1"/>
  <c r="D40" i="4"/>
  <c r="D44" i="4" s="1"/>
  <c r="C40" i="4"/>
  <c r="C44" i="4" s="1"/>
  <c r="J20" i="4"/>
  <c r="I20" i="4"/>
  <c r="H20" i="4"/>
  <c r="G20" i="4"/>
  <c r="F20" i="4"/>
  <c r="E20" i="4"/>
  <c r="D20" i="4"/>
  <c r="C20" i="4"/>
  <c r="J19" i="4"/>
  <c r="I19" i="4"/>
  <c r="H19" i="4"/>
  <c r="G19" i="4"/>
  <c r="F19" i="4"/>
  <c r="E19" i="4"/>
  <c r="D19" i="4"/>
  <c r="C19" i="4"/>
  <c r="J18" i="4"/>
  <c r="I18" i="4"/>
  <c r="H18" i="4"/>
  <c r="G18" i="4"/>
  <c r="F18" i="4"/>
  <c r="E18" i="4"/>
  <c r="D18" i="4"/>
  <c r="C18" i="4"/>
  <c r="J17" i="4"/>
  <c r="J21" i="4" s="1"/>
  <c r="I17" i="4"/>
  <c r="G6" i="8" s="1"/>
  <c r="H17" i="4"/>
  <c r="H21" i="4" s="1"/>
  <c r="G17" i="4"/>
  <c r="G21" i="4" s="1"/>
  <c r="F17" i="4"/>
  <c r="F21" i="4" s="1"/>
  <c r="E17" i="4"/>
  <c r="F6" i="8" s="1"/>
  <c r="D17" i="4"/>
  <c r="D21" i="4" s="1"/>
  <c r="C17" i="4"/>
  <c r="C21" i="4" s="1"/>
  <c r="AK1" i="4"/>
  <c r="AC1" i="4"/>
  <c r="L46" i="24"/>
  <c r="K46" i="24"/>
  <c r="J46" i="24"/>
  <c r="I46" i="24"/>
  <c r="H46" i="24"/>
  <c r="G46" i="24"/>
  <c r="F46" i="24"/>
  <c r="E46" i="24"/>
  <c r="D46" i="24"/>
  <c r="C46" i="24"/>
  <c r="L45" i="24"/>
  <c r="L47" i="24" s="1"/>
  <c r="K45" i="24"/>
  <c r="K47" i="24" s="1"/>
  <c r="J45" i="24"/>
  <c r="J47" i="24" s="1"/>
  <c r="I45" i="24"/>
  <c r="I47" i="24" s="1"/>
  <c r="H45" i="24"/>
  <c r="H47" i="24" s="1"/>
  <c r="G45" i="24"/>
  <c r="G47" i="24" s="1"/>
  <c r="F45" i="24"/>
  <c r="F47" i="24" s="1"/>
  <c r="E45" i="24"/>
  <c r="E47" i="24" s="1"/>
  <c r="D45" i="24"/>
  <c r="D47" i="24" s="1"/>
  <c r="C45" i="24"/>
  <c r="C47" i="24" s="1"/>
  <c r="L27" i="24"/>
  <c r="L28" i="24" s="1"/>
  <c r="K27" i="24"/>
  <c r="K28" i="24" s="1"/>
  <c r="J27" i="24"/>
  <c r="J28" i="24" s="1"/>
  <c r="I27" i="24"/>
  <c r="I28" i="24" s="1"/>
  <c r="H27" i="24"/>
  <c r="H28" i="24" s="1"/>
  <c r="G27" i="24"/>
  <c r="F27" i="24"/>
  <c r="E27" i="24"/>
  <c r="D27" i="24"/>
  <c r="C27" i="24"/>
  <c r="L26" i="24"/>
  <c r="K26" i="24"/>
  <c r="J26" i="24"/>
  <c r="I26" i="24"/>
  <c r="H26" i="24"/>
  <c r="G26" i="24"/>
  <c r="F26" i="24"/>
  <c r="E26" i="24"/>
  <c r="D26" i="24"/>
  <c r="C26" i="24"/>
  <c r="L8" i="24"/>
  <c r="K8" i="24"/>
  <c r="J8" i="24"/>
  <c r="I8" i="24"/>
  <c r="H8" i="24"/>
  <c r="G8" i="24"/>
  <c r="F8" i="24"/>
  <c r="E8" i="24"/>
  <c r="D8" i="24"/>
  <c r="C8" i="24"/>
  <c r="L7" i="24"/>
  <c r="K7" i="24"/>
  <c r="J7" i="24"/>
  <c r="I7" i="24"/>
  <c r="H7" i="24"/>
  <c r="H9" i="24" s="1"/>
  <c r="G7" i="24"/>
  <c r="G9" i="24" s="1"/>
  <c r="F7" i="24"/>
  <c r="F9" i="24" s="1"/>
  <c r="E7" i="24"/>
  <c r="E9" i="24" s="1"/>
  <c r="D7" i="24"/>
  <c r="D9" i="24" s="1"/>
  <c r="C7" i="24"/>
  <c r="C9" i="24" s="1"/>
  <c r="D26" i="12"/>
  <c r="C26" i="12"/>
  <c r="H22" i="12"/>
  <c r="H28" i="12" s="1"/>
  <c r="G22" i="12"/>
  <c r="G28" i="12" s="1"/>
  <c r="F22" i="12"/>
  <c r="F28" i="12" s="1"/>
  <c r="E22" i="12"/>
  <c r="E28" i="12" s="1"/>
  <c r="D22" i="12"/>
  <c r="D28" i="12" s="1"/>
  <c r="C22" i="12"/>
  <c r="C28" i="12" s="1"/>
  <c r="H21" i="12"/>
  <c r="H27" i="12" s="1"/>
  <c r="G21" i="12"/>
  <c r="F21" i="12"/>
  <c r="E21" i="12"/>
  <c r="D21" i="12"/>
  <c r="C21" i="12"/>
  <c r="H20" i="12"/>
  <c r="H23" i="12" s="1"/>
  <c r="G20" i="12"/>
  <c r="G23" i="12" s="1"/>
  <c r="F20" i="12"/>
  <c r="F23" i="12" s="1"/>
  <c r="E20" i="12"/>
  <c r="E23" i="12" s="1"/>
  <c r="D20" i="12"/>
  <c r="D23" i="12" s="1"/>
  <c r="C20" i="12"/>
  <c r="C23" i="12" s="1"/>
  <c r="A1" i="12"/>
  <c r="D27" i="12"/>
  <c r="C27" i="12"/>
  <c r="H26" i="12"/>
  <c r="G26" i="12"/>
  <c r="F26" i="12"/>
  <c r="E26" i="12"/>
  <c r="J1" i="1"/>
  <c r="C1" i="1"/>
  <c r="E65" i="6"/>
  <c r="C65" i="6"/>
  <c r="E60" i="6"/>
  <c r="C60" i="6"/>
  <c r="F60" i="6" s="1"/>
  <c r="F59" i="6"/>
  <c r="D59" i="6"/>
  <c r="F58" i="6"/>
  <c r="D58" i="6"/>
  <c r="F57" i="6"/>
  <c r="D57" i="6"/>
  <c r="F56" i="6"/>
  <c r="D56" i="6"/>
  <c r="F55" i="6"/>
  <c r="D55" i="6"/>
  <c r="E51" i="6"/>
  <c r="A8" i="12" s="1"/>
  <c r="C51" i="6"/>
  <c r="F49" i="6"/>
  <c r="D49" i="6"/>
  <c r="F48" i="6"/>
  <c r="D48" i="6"/>
  <c r="F47" i="6"/>
  <c r="D47" i="6"/>
  <c r="F46" i="6"/>
  <c r="D46" i="6"/>
  <c r="F45" i="6"/>
  <c r="D45" i="6"/>
  <c r="C40" i="6"/>
  <c r="C39" i="6"/>
  <c r="G39" i="6" s="1"/>
  <c r="C38" i="6"/>
  <c r="C37" i="6"/>
  <c r="C36" i="6" s="1"/>
  <c r="G33" i="6"/>
  <c r="C30" i="6"/>
  <c r="D37" i="6" s="1"/>
  <c r="F26" i="6"/>
  <c r="Z25" i="6"/>
  <c r="F25" i="6"/>
  <c r="I24" i="6"/>
  <c r="F24" i="6"/>
  <c r="C23" i="6"/>
  <c r="G24" i="6" s="1"/>
  <c r="F22" i="6"/>
  <c r="F21" i="6"/>
  <c r="F20" i="6"/>
  <c r="C19" i="6"/>
  <c r="G20" i="6" s="1"/>
  <c r="F18" i="6"/>
  <c r="F17" i="6"/>
  <c r="F16" i="6"/>
  <c r="C15" i="6"/>
  <c r="G16" i="6" s="1"/>
  <c r="F14" i="6"/>
  <c r="F13" i="6"/>
  <c r="F12" i="6"/>
  <c r="C11" i="6"/>
  <c r="G12" i="6" s="1"/>
  <c r="C7" i="6"/>
  <c r="F10" i="6" s="1"/>
  <c r="H58" i="20"/>
  <c r="C55" i="20"/>
  <c r="D59" i="20" s="1"/>
  <c r="H52" i="20"/>
  <c r="C49" i="20"/>
  <c r="D53" i="20" s="1"/>
  <c r="H44" i="20"/>
  <c r="C41" i="20"/>
  <c r="D45" i="20" s="1"/>
  <c r="H38" i="20"/>
  <c r="C35" i="20"/>
  <c r="D39" i="20" s="1"/>
  <c r="C31" i="20"/>
  <c r="C30" i="20"/>
  <c r="H30" i="20" s="1"/>
  <c r="C29" i="20"/>
  <c r="C28" i="20"/>
  <c r="H24" i="20"/>
  <c r="C21" i="20"/>
  <c r="D25" i="20" s="1"/>
  <c r="D8" i="20" s="1"/>
  <c r="AJ1" i="24"/>
  <c r="AB1" i="24"/>
  <c r="G36" i="16" l="1"/>
  <c r="F36" i="16"/>
  <c r="I46" i="13"/>
  <c r="H36" i="16"/>
  <c r="AL1" i="25"/>
  <c r="J46" i="13"/>
  <c r="E18" i="16"/>
  <c r="J21" i="13"/>
  <c r="H65" i="16"/>
  <c r="D36" i="11"/>
  <c r="D36" i="16"/>
  <c r="F15" i="16"/>
  <c r="E12" i="11"/>
  <c r="F12" i="11"/>
  <c r="I21" i="13"/>
  <c r="E27" i="12"/>
  <c r="G12" i="11"/>
  <c r="C16" i="16"/>
  <c r="H12" i="11"/>
  <c r="AD1" i="25"/>
  <c r="I70" i="13"/>
  <c r="G36" i="11"/>
  <c r="D12" i="11"/>
  <c r="D36" i="20"/>
  <c r="D23" i="20"/>
  <c r="D6" i="20" s="1"/>
  <c r="C12" i="11"/>
  <c r="F16" i="16"/>
  <c r="C62" i="16"/>
  <c r="D38" i="6"/>
  <c r="G16" i="16"/>
  <c r="D62" i="16"/>
  <c r="D33" i="6"/>
  <c r="F27" i="12"/>
  <c r="G27" i="12"/>
  <c r="D43" i="20"/>
  <c r="H16" i="16"/>
  <c r="E62" i="16"/>
  <c r="D52" i="20"/>
  <c r="C17" i="16"/>
  <c r="F62" i="16"/>
  <c r="D17" i="16"/>
  <c r="G62" i="16"/>
  <c r="E17" i="16"/>
  <c r="D41" i="16"/>
  <c r="H62" i="16"/>
  <c r="J70" i="13"/>
  <c r="F17" i="16"/>
  <c r="C59" i="16"/>
  <c r="I11" i="6"/>
  <c r="G17" i="16"/>
  <c r="D59" i="16"/>
  <c r="D22" i="20"/>
  <c r="D5" i="20" s="1"/>
  <c r="D40" i="6"/>
  <c r="C28" i="24"/>
  <c r="H17" i="16"/>
  <c r="G41" i="16"/>
  <c r="E59" i="16"/>
  <c r="E36" i="16"/>
  <c r="C12" i="16"/>
  <c r="F63" i="16"/>
  <c r="D12" i="16"/>
  <c r="G63" i="16"/>
  <c r="D28" i="20"/>
  <c r="C5" i="20" s="1"/>
  <c r="D31" i="20"/>
  <c r="C8" i="20" s="1"/>
  <c r="I4" i="6"/>
  <c r="C18" i="16"/>
  <c r="C63" i="16"/>
  <c r="E7" i="6"/>
  <c r="F8" i="6"/>
  <c r="D31" i="6"/>
  <c r="F18" i="16"/>
  <c r="A35" i="20"/>
  <c r="G8" i="6"/>
  <c r="D32" i="6"/>
  <c r="E21" i="4"/>
  <c r="C39" i="16"/>
  <c r="F9" i="6"/>
  <c r="D37" i="20"/>
  <c r="D34" i="6"/>
  <c r="D38" i="20"/>
  <c r="E11" i="6"/>
  <c r="I21" i="4"/>
  <c r="C59" i="11"/>
  <c r="D59" i="11"/>
  <c r="C36" i="11"/>
  <c r="E59" i="11"/>
  <c r="G64" i="16"/>
  <c r="I9" i="24"/>
  <c r="F59" i="11"/>
  <c r="H64" i="16"/>
  <c r="J9" i="24"/>
  <c r="E44" i="4"/>
  <c r="E36" i="11"/>
  <c r="G12" i="16"/>
  <c r="D42" i="20"/>
  <c r="K9" i="24"/>
  <c r="F36" i="11"/>
  <c r="H12" i="16"/>
  <c r="D39" i="6"/>
  <c r="L9" i="24"/>
  <c r="D44" i="20"/>
  <c r="E15" i="6"/>
  <c r="H36" i="11"/>
  <c r="I44" i="4"/>
  <c r="A49" i="20"/>
  <c r="D50" i="20"/>
  <c r="E68" i="4"/>
  <c r="D51" i="20"/>
  <c r="E19" i="6"/>
  <c r="D28" i="24"/>
  <c r="D24" i="20"/>
  <c r="D7" i="20" s="1"/>
  <c r="E28" i="24"/>
  <c r="F59" i="16"/>
  <c r="F28" i="24"/>
  <c r="I68" i="4"/>
  <c r="G59" i="16"/>
  <c r="G28" i="24"/>
  <c r="H59" i="16"/>
  <c r="C27" i="20"/>
  <c r="A55" i="20" s="1"/>
  <c r="D56" i="20"/>
  <c r="E23" i="6"/>
  <c r="D57" i="20"/>
  <c r="D58" i="20"/>
  <c r="A41" i="20" l="1"/>
  <c r="D29" i="20"/>
  <c r="C6" i="20" s="1"/>
  <c r="D30" i="20"/>
  <c r="C7" i="20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kie Roseleur</author>
  </authors>
  <commentList>
    <comment ref="C11" authorId="0" shapeId="0" xr:uid="{39253DD6-1AAA-42E0-BECA-8ECEB0900C65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svyset practiceid [pw=invprobcons_weight]
svy: mlogit risk_group i.gender age if age_cat==2</t>
        </r>
      </text>
    </comment>
    <comment ref="D11" authorId="0" shapeId="0" xr:uid="{38A3822E-D315-4FD1-8143-4545140DE492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svy: mlogit risk_group i.gender age</t>
        </r>
      </text>
    </comment>
    <comment ref="C17" authorId="0" shapeId="0" xr:uid="{C719B891-0B06-4315-8F88-B1DDA91C09EC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svy: mlogit cvd_calculated i.gender age if age_cat==2 &amp; ( risk_group ==2 | risk_group ==3)
margins</t>
        </r>
      </text>
    </comment>
    <comment ref="D17" authorId="0" shapeId="0" xr:uid="{76F4F391-68EF-4261-8BD5-4A7B0C79FE57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svy: mlogit cvd_calculated i.gender age if ( risk_group ==2 | risk_group ==3)
margin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kie Roseleur</author>
  </authors>
  <commentList>
    <comment ref="B44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54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bysort gender: tab risk_group if age_cat3==2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kie Roseleur</author>
  </authors>
  <commentList>
    <comment ref="E13" authorId="0" shapeId="0" xr:uid="{00000000-0006-0000-0B00-000001000000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tab check6</t>
        </r>
      </text>
    </comment>
    <comment ref="F14" authorId="0" shapeId="0" xr:uid="{E45B879F-6E14-4361-ADEC-B8B68D27AD6B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tab cons_2018h2_cat if check6==0</t>
        </r>
      </text>
    </comment>
    <comment ref="H14" authorId="0" shapeId="0" xr:uid="{69969BE4-3B5A-44AF-8951-5F83485F5F2A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tab scripts_2018h2_cat if check6==0</t>
        </r>
      </text>
    </comment>
    <comment ref="J14" authorId="0" shapeId="0" xr:uid="{7AA527E2-565B-4F61-91CC-151C38D73E85}">
      <text>
        <r>
          <rPr>
            <b/>
            <sz val="9"/>
            <color indexed="81"/>
            <rFont val="Tahoma"/>
            <family val="2"/>
          </rPr>
          <t>Jackie Roseleur:</t>
        </r>
        <r>
          <rPr>
            <sz val="9"/>
            <color indexed="81"/>
            <rFont val="Tahoma"/>
            <family val="2"/>
          </rPr>
          <t xml:space="preserve">
tab anyreason_2018h2_cat if check6==0</t>
        </r>
      </text>
    </comment>
  </commentList>
</comments>
</file>

<file path=xl/sharedStrings.xml><?xml version="1.0" encoding="utf-8"?>
<sst xmlns="http://schemas.openxmlformats.org/spreadsheetml/2006/main" count="3090" uniqueCount="1372">
  <si>
    <t>Male</t>
  </si>
  <si>
    <t>18-44</t>
  </si>
  <si>
    <t>45-74</t>
  </si>
  <si>
    <t>75+</t>
  </si>
  <si>
    <t>Female</t>
  </si>
  <si>
    <t>Diabetes</t>
  </si>
  <si>
    <t>Ex smoker</t>
  </si>
  <si>
    <t>Non smoker</t>
  </si>
  <si>
    <t>Remoteness</t>
  </si>
  <si>
    <t>IRSAD quintile</t>
  </si>
  <si>
    <t>Highest</t>
  </si>
  <si>
    <t>2nd upper</t>
  </si>
  <si>
    <t>Intermediate</t>
  </si>
  <si>
    <t>2nd lower</t>
  </si>
  <si>
    <t>Lowest</t>
  </si>
  <si>
    <t>Inner Regional</t>
  </si>
  <si>
    <t>Questions</t>
  </si>
  <si>
    <t>Age group (years)</t>
  </si>
  <si>
    <t>Characteristic</t>
  </si>
  <si>
    <t>Total</t>
  </si>
  <si>
    <t>Low Risk</t>
  </si>
  <si>
    <t>High Risk</t>
  </si>
  <si>
    <t>Prior CVD</t>
  </si>
  <si>
    <t>Men</t>
  </si>
  <si>
    <t>Women</t>
  </si>
  <si>
    <t>&lt;4.0mmol/L</t>
  </si>
  <si>
    <t>&gt;7.5 mmol/L</t>
  </si>
  <si>
    <t xml:space="preserve">4.0-7.5 mmol/L </t>
  </si>
  <si>
    <t>&lt;1.0 mmol/L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.0 mmol/L </t>
    </r>
  </si>
  <si>
    <t xml:space="preserve">Smoking status </t>
  </si>
  <si>
    <t>Cardiovascular disease risk factor</t>
  </si>
  <si>
    <t>TOTAL</t>
  </si>
  <si>
    <t xml:space="preserve"> &lt;140mmHg (Controlled)</t>
  </si>
  <si>
    <t>140-159mmHg (Grade 1)</t>
  </si>
  <si>
    <t>160-179mmHg (Grade 2)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80mmHg (Grade 3)</t>
    </r>
  </si>
  <si>
    <t xml:space="preserve"> &lt;90mmHg (Controlled)</t>
  </si>
  <si>
    <t>90-99mmHg (Grade 1)</t>
  </si>
  <si>
    <t>100-140mmHg (Grade 2)</t>
  </si>
  <si>
    <t>&gt;140mmHg (Grade 3)</t>
  </si>
  <si>
    <t>Moderate Risk</t>
  </si>
  <si>
    <t xml:space="preserve">Moderate Risk </t>
  </si>
  <si>
    <t>No prescription</t>
  </si>
  <si>
    <t>Prescription for both</t>
  </si>
  <si>
    <t>These indicate the variables used to reclassify patients as high risk according to guidelines</t>
  </si>
  <si>
    <t>Only prescription for anti-hypertensive therapy only</t>
  </si>
  <si>
    <t>Only prescription for lipid-lowering therapy only</t>
  </si>
  <si>
    <t>Familial hypercholesterolaemia</t>
  </si>
  <si>
    <t>Outer Regional/Remote/Very Remote</t>
  </si>
  <si>
    <t>Major Cities</t>
  </si>
  <si>
    <t>All patients with hypertension</t>
  </si>
  <si>
    <t>Established CVD</t>
  </si>
  <si>
    <t>Established cardiovascular disease</t>
  </si>
  <si>
    <t>Insufficient information to calculate CVD Risk</t>
  </si>
  <si>
    <t>Absolute CVD Risk Calculated</t>
  </si>
  <si>
    <t>High risk clinically</t>
  </si>
  <si>
    <t>Not recorded</t>
  </si>
  <si>
    <t>High Risk*</t>
  </si>
  <si>
    <t>%</t>
  </si>
  <si>
    <t>95% CI</t>
  </si>
  <si>
    <t>Yes</t>
  </si>
  <si>
    <t>Smoker</t>
  </si>
  <si>
    <t>*These numbers have increased as the sample has increased. Previous analysis only included those with a BP measure in last 2 years, Chol &amp; HDL in last 5 years. This includes all patients with a history of CVD ever, risk factors indicating clinical high risk between 2014 &amp; 2018 and those with measures recorded between 2014 &amp; 2018 to calculate CVD risk</t>
  </si>
  <si>
    <t>All regular adult patients</t>
  </si>
  <si>
    <t>Prior CV</t>
  </si>
  <si>
    <t>High Ris</t>
  </si>
  <si>
    <t>Moderate</t>
  </si>
  <si>
    <t xml:space="preserve">18-44 </t>
  </si>
  <si>
    <t xml:space="preserve">45-74 </t>
  </si>
  <si>
    <t xml:space="preserve">75+ </t>
  </si>
  <si>
    <t>Low</t>
  </si>
  <si>
    <t>High</t>
  </si>
  <si>
    <t>Low Risk (&lt;10%)</t>
  </si>
  <si>
    <t>Moderate Risk (10-15%)</t>
  </si>
  <si>
    <t>High Risk (&gt;15%)</t>
  </si>
  <si>
    <t xml:space="preserve">Figure 2: </t>
  </si>
  <si>
    <t>High density lipoprotein cholesterol*</t>
  </si>
  <si>
    <t>Total cholesterol*</t>
  </si>
  <si>
    <t>Diastolic blood pressure*</t>
  </si>
  <si>
    <t>Systolic blood pressure*</t>
  </si>
  <si>
    <t>Diabetes with microalbuminuria*</t>
  </si>
  <si>
    <t>Total cholesterol *</t>
  </si>
  <si>
    <t>Table 2 &amp; Figure 3:</t>
  </si>
  <si>
    <t>FIGURE</t>
  </si>
  <si>
    <t>[33.61,36.56]</t>
  </si>
  <si>
    <t>[31.93,35.37]</t>
  </si>
  <si>
    <t>[29.41,33.57]</t>
  </si>
  <si>
    <t>[24.24,27.93]</t>
  </si>
  <si>
    <t>[37.48,39.65]</t>
  </si>
  <si>
    <t>[38.24,40.98]</t>
  </si>
  <si>
    <t>[26.65,28.68]</t>
  </si>
  <si>
    <t>[17.27,18.48]</t>
  </si>
  <si>
    <t>[2.80,3.22]</t>
  </si>
  <si>
    <t>[2.78,3.35]</t>
  </si>
  <si>
    <t>[3.65,4.15]</t>
  </si>
  <si>
    <t>[5.16,5.69]</t>
  </si>
  <si>
    <t>[22.47,24.29]</t>
  </si>
  <si>
    <t>[22.67,24.80]</t>
  </si>
  <si>
    <t>[35.58,38.44]</t>
  </si>
  <si>
    <t>[49.11,52.23]</t>
  </si>
  <si>
    <t>[33.56,36.65]</t>
  </si>
  <si>
    <t>[31.15,35.87]</t>
  </si>
  <si>
    <t>[27.55,32.60]</t>
  </si>
  <si>
    <t>[25.17,29.29]</t>
  </si>
  <si>
    <t>[39.64,41.88]</t>
  </si>
  <si>
    <t>[38.71,42.81]</t>
  </si>
  <si>
    <t>[23.72,25.97]</t>
  </si>
  <si>
    <t>[22.76,24.50]</t>
  </si>
  <si>
    <t>[2.93,3.32]</t>
  </si>
  <si>
    <t>[2.72,3.80]</t>
  </si>
  <si>
    <t>[4.07,4.67]</t>
  </si>
  <si>
    <t>[5.23,5.89]</t>
  </si>
  <si>
    <t>[20.25,21.83]</t>
  </si>
  <si>
    <t>[21.09,24.13]</t>
  </si>
  <si>
    <t>[39.00,42.63]</t>
  </si>
  <si>
    <t>[42.09,45.22]</t>
  </si>
  <si>
    <t>[15.60,17.20]</t>
  </si>
  <si>
    <t>[14.30,16.02]</t>
  </si>
  <si>
    <t>[12.34,14.07]</t>
  </si>
  <si>
    <t>[8.26,9.49]</t>
  </si>
  <si>
    <t>[48.09,49.83]</t>
  </si>
  <si>
    <t>[48.78,51.03]</t>
  </si>
  <si>
    <t>[32.32,34.04]</t>
  </si>
  <si>
    <t>[18.00,19.08]</t>
  </si>
  <si>
    <t>[2.80,3.23]</t>
  </si>
  <si>
    <t>[2.55,3.11]</t>
  </si>
  <si>
    <t>[3.42,3.87]</t>
  </si>
  <si>
    <t>[4.03,4.52]</t>
  </si>
  <si>
    <t>[30.69,32.63]</t>
  </si>
  <si>
    <t>[31.06,33.25]</t>
  </si>
  <si>
    <t>[48.91,51.11]</t>
  </si>
  <si>
    <t>[67.49,69.19]</t>
  </si>
  <si>
    <t>[17.50,19.01]</t>
  </si>
  <si>
    <t>[14.67,17.69]</t>
  </si>
  <si>
    <t>[11.27,12.90]</t>
  </si>
  <si>
    <t>[10.02,11.44]</t>
  </si>
  <si>
    <t>[49.71,51.39]</t>
  </si>
  <si>
    <t>[47.14,50.88]</t>
  </si>
  <si>
    <t>[27.90,29.95]</t>
  </si>
  <si>
    <t>[24.87,26.43]</t>
  </si>
  <si>
    <t>[2.83,3.23]</t>
  </si>
  <si>
    <t>[2.52,3.70]</t>
  </si>
  <si>
    <t>[3.68,4.22]</t>
  </si>
  <si>
    <t>[4.08,4.69]</t>
  </si>
  <si>
    <t>[27.41,28.98]</t>
  </si>
  <si>
    <t>[30.16,33.51]</t>
  </si>
  <si>
    <t>[53.82,56.35]</t>
  </si>
  <si>
    <t>[58.29,60.25]</t>
  </si>
  <si>
    <t>[8.63,9.80]</t>
  </si>
  <si>
    <t>[7.71,8.93]</t>
  </si>
  <si>
    <t>[5.42,6.31]</t>
  </si>
  <si>
    <t>[2.85,3.38]</t>
  </si>
  <si>
    <t>[52.37,54.13]</t>
  </si>
  <si>
    <t>[52.35,54.63]</t>
  </si>
  <si>
    <t>[33.96,35.78]</t>
  </si>
  <si>
    <t>[17.36,18.46]</t>
  </si>
  <si>
    <t>[2.13,2.53]</t>
  </si>
  <si>
    <t>[1.85,2.33]</t>
  </si>
  <si>
    <t>[2.51,2.92]</t>
  </si>
  <si>
    <t>[2.48,2.86]</t>
  </si>
  <si>
    <t>[34.20,36.25]</t>
  </si>
  <si>
    <t>[34.97,37.31]</t>
  </si>
  <si>
    <t>[55.54,57.62]</t>
  </si>
  <si>
    <t>[75.68,76.96]</t>
  </si>
  <si>
    <t>[10.50,11.61]</t>
  </si>
  <si>
    <t>[7.98,10.10]</t>
  </si>
  <si>
    <t>[5.13,6.08]</t>
  </si>
  <si>
    <t>[4.02,4.79]</t>
  </si>
  <si>
    <t>[53.82,55.39]</t>
  </si>
  <si>
    <t>[49.61,53.44]</t>
  </si>
  <si>
    <t>[28.16,30.29]</t>
  </si>
  <si>
    <t>[24.93,26.53]</t>
  </si>
  <si>
    <t>[2.41,2.77]</t>
  </si>
  <si>
    <t>[2.15,3.22]</t>
  </si>
  <si>
    <t>[2.82,3.33]</t>
  </si>
  <si>
    <t>[2.57,3.03]</t>
  </si>
  <si>
    <t>[30.93,32.60]</t>
  </si>
  <si>
    <t>[35.02,38.72]</t>
  </si>
  <si>
    <t>[60.89,63.36]</t>
  </si>
  <si>
    <t>[66.18,68.00]</t>
  </si>
  <si>
    <t>6 MONTHS</t>
  </si>
  <si>
    <t>12 MONTHS</t>
  </si>
  <si>
    <t>24 MONTHS</t>
  </si>
  <si>
    <t xml:space="preserve">Table 1: </t>
  </si>
  <si>
    <t>Moderate to severe chronic kidney disease*†</t>
  </si>
  <si>
    <r>
      <t>Moderate to severe chronic kidney disease*</t>
    </r>
    <r>
      <rPr>
        <sz val="11"/>
        <rFont val="Calibri"/>
        <family val="2"/>
      </rPr>
      <t>†</t>
    </r>
  </si>
  <si>
    <t>of patients aged 45-74 have insufficient information to calculate CVD risk</t>
  </si>
  <si>
    <t>1#Prior CVD</t>
  </si>
  <si>
    <t>1#High Risk</t>
  </si>
  <si>
    <t>1#Moderate Risk</t>
  </si>
  <si>
    <t>1#Low Risk</t>
  </si>
  <si>
    <t>2#Prior CVD</t>
  </si>
  <si>
    <t>2#High Risk</t>
  </si>
  <si>
    <t>2#Moderate Risk</t>
  </si>
  <si>
    <t>2#Low Risk</t>
  </si>
  <si>
    <t>3#Prior CVD</t>
  </si>
  <si>
    <t>3#High Risk</t>
  </si>
  <si>
    <t>3#Moderate Risk</t>
  </si>
  <si>
    <t>3#Low Risk</t>
  </si>
  <si>
    <t>4#Prior CVD</t>
  </si>
  <si>
    <t>4#High Risk</t>
  </si>
  <si>
    <t>4#Moderate Risk</t>
  </si>
  <si>
    <t>4#Low Risk</t>
  </si>
  <si>
    <t>1._predict</t>
  </si>
  <si>
    <t>:</t>
  </si>
  <si>
    <t>Pr(meds==No_prescription), predict(pr outcome(0))</t>
  </si>
  <si>
    <t>2._predict</t>
  </si>
  <si>
    <t>Pr(meds==Anti_hypertensive_therapy_only), predict(pr outcome(1))</t>
  </si>
  <si>
    <t>3._predict</t>
  </si>
  <si>
    <t>Pr(meds==Lipid_lowering_therapy_only), predict(pr outcome(2))</t>
  </si>
  <si>
    <t>4._predict</t>
  </si>
  <si>
    <t>Pr(meds==Prescription_for_both), predict(pr outcome(3))</t>
  </si>
  <si>
    <t>MEN</t>
  </si>
  <si>
    <t>WOMEN</t>
  </si>
  <si>
    <t>ADJUSTED</t>
  </si>
  <si>
    <t>CRUDE</t>
  </si>
  <si>
    <t>Indigenous status</t>
  </si>
  <si>
    <t>Aboriginal and/or Torres Strait Islander</t>
  </si>
  <si>
    <t>Neither Aboriginal nor Torres Strait Islander</t>
  </si>
  <si>
    <t xml:space="preserve">Not stated </t>
  </si>
  <si>
    <t>Neither</t>
  </si>
  <si>
    <t>Aborigin</t>
  </si>
  <si>
    <t>Not stat</t>
  </si>
  <si>
    <r>
      <t>Crude results presented. Percentages and 95% CI were estimated considering the clusters (general practices) and the individual’s probability of being in the sample. *Only measures recorded between 2014 and 2018 were used. †Patients with an estimated glomerular filtration rate &lt;45 ml/min/1.73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r persistent proteinuria. </t>
    </r>
  </si>
  <si>
    <t>Overall</t>
  </si>
  <si>
    <t>p-value</t>
  </si>
  <si>
    <t>Upper qu</t>
  </si>
  <si>
    <t>2nd uppe</t>
  </si>
  <si>
    <t>intermed</t>
  </si>
  <si>
    <t>2nd lowe</t>
  </si>
  <si>
    <t>Lower qu</t>
  </si>
  <si>
    <t>Not reco</t>
  </si>
  <si>
    <t>Major Ci</t>
  </si>
  <si>
    <t>Inner Re</t>
  </si>
  <si>
    <t>Outer/Re</t>
  </si>
  <si>
    <t>Missing</t>
  </si>
  <si>
    <t>Non smok</t>
  </si>
  <si>
    <t>Ex smoke</t>
  </si>
  <si>
    <t>Controll</t>
  </si>
  <si>
    <t>Grade 1</t>
  </si>
  <si>
    <t>Grade 2</t>
  </si>
  <si>
    <t>Grade 3</t>
  </si>
  <si>
    <t>&lt;4 mmol/</t>
  </si>
  <si>
    <t>4-7.5 mm</t>
  </si>
  <si>
    <t>&gt;7.5 mmo</t>
  </si>
  <si>
    <t>&gt;=1 mmol</t>
  </si>
  <si>
    <t>&lt;1 mmol/</t>
  </si>
  <si>
    <t>Figure 1: Flow chart of patient cardiovascular risk and age categories by cardiovascular risk (absolute numbers presented)</t>
  </si>
  <si>
    <t>Data updated: 1 June 2021</t>
  </si>
  <si>
    <t>18-44 
(n=14,109)</t>
  </si>
  <si>
    <t>45-74 
(n=154,906)</t>
  </si>
  <si>
    <t>75+ 
(n=67,758)</t>
  </si>
  <si>
    <t>18-44
(n=13,948)</t>
  </si>
  <si>
    <t>45-74
(n=146,042)</t>
  </si>
  <si>
    <t>75+ 
(n=87,350)</t>
  </si>
  <si>
    <t>[20.0-27.3]</t>
  </si>
  <si>
    <t>[18.2-24.6]</t>
  </si>
  <si>
    <t>[17.5-24.8]</t>
  </si>
  <si>
    <t>[17.5-23.8]</t>
  </si>
  <si>
    <t>[18.3-25.9]</t>
  </si>
  <si>
    <t>[18.2-24.7]</t>
  </si>
  <si>
    <t>[17.8-24.4]</t>
  </si>
  <si>
    <t>[16.4-21.5]</t>
  </si>
  <si>
    <t>[15.1-19.3]</t>
  </si>
  <si>
    <t>[13.7-18.8]</t>
  </si>
  <si>
    <t>[15.8-20.7]</t>
  </si>
  <si>
    <t>[14.8-19.1]</t>
  </si>
  <si>
    <t>[13.6-19.0]</t>
  </si>
  <si>
    <t>[14.9-19.2]</t>
  </si>
  <si>
    <t>[14.6-19.0]</t>
  </si>
  <si>
    <t>[20.5-26.9]</t>
  </si>
  <si>
    <t>[20.6-26.9]</t>
  </si>
  <si>
    <t>[20.6-28.7]</t>
  </si>
  <si>
    <t>[20.9-27.3]</t>
  </si>
  <si>
    <t>[20.6-27.3]</t>
  </si>
  <si>
    <t>[20.9-27.8]</t>
  </si>
  <si>
    <t>[14.3-19.7]</t>
  </si>
  <si>
    <t>[15.6-21.0]</t>
  </si>
  <si>
    <t>[15.6-22.0]</t>
  </si>
  <si>
    <t>[15.0-21.4]</t>
  </si>
  <si>
    <t>[15.6-21.1]</t>
  </si>
  <si>
    <t>[15.5-21.1]</t>
  </si>
  <si>
    <t>[13.5-19.9]</t>
  </si>
  <si>
    <t>[16.1-22.7]</t>
  </si>
  <si>
    <t>[15.9-23.4]</t>
  </si>
  <si>
    <t>[14.9-21.8]</t>
  </si>
  <si>
    <t>[16.7-23.5]</t>
  </si>
  <si>
    <t>[15.5-23.0]</t>
  </si>
  <si>
    <t>[15.9-22.6]</t>
  </si>
  <si>
    <t>[0.7-1.2]</t>
  </si>
  <si>
    <t>[0.6-1.1]</t>
  </si>
  <si>
    <t>[0.5-0.8]</t>
  </si>
  <si>
    <t>[0.5-1.1]</t>
  </si>
  <si>
    <t>[0.5-0.9]</t>
  </si>
  <si>
    <t>[0.4-0.7]</t>
  </si>
  <si>
    <t>[0.6-1.0]</t>
  </si>
  <si>
    <t>[59.8-69.8]</t>
  </si>
  <si>
    <t>[50.6-61.3]</t>
  </si>
  <si>
    <t>[55.2-65.8]</t>
  </si>
  <si>
    <t>[51.8-61.7]</t>
  </si>
  <si>
    <t>[53.2-63.9]</t>
  </si>
  <si>
    <t>[52.6-62.6]</t>
  </si>
  <si>
    <t>[24.2-32.7]</t>
  </si>
  <si>
    <t>[25.4-35.4]</t>
  </si>
  <si>
    <t>[24.5-33.3]</t>
  </si>
  <si>
    <t>[24.5-34.5]</t>
  </si>
  <si>
    <t>[24.4-33.4]</t>
  </si>
  <si>
    <t>[12.2-18.8]</t>
  </si>
  <si>
    <t>[10.5-16.8]</t>
  </si>
  <si>
    <t>[9.1-15.0]</t>
  </si>
  <si>
    <t>[11.6-18.0]</t>
  </si>
  <si>
    <t>[10.4-16.6]</t>
  </si>
  <si>
    <t>[0.4-0.6]</t>
  </si>
  <si>
    <t>[0.3-0.7]</t>
  </si>
  <si>
    <t>[0.3-0.5]</t>
  </si>
  <si>
    <t>[77.5-82.5]</t>
  </si>
  <si>
    <t>[81.7-86.6]</t>
  </si>
  <si>
    <t>[78.8-83.6]</t>
  </si>
  <si>
    <t>[80.0-84.6]</t>
  </si>
  <si>
    <t>[80.8-85.9]</t>
  </si>
  <si>
    <t>[79.5-84.2]</t>
  </si>
  <si>
    <t>[80.3-84.9]</t>
  </si>
  <si>
    <t>[3.0-4.6]</t>
  </si>
  <si>
    <t>[1.6-2.2]</t>
  </si>
  <si>
    <t>[0.6-0.8]</t>
  </si>
  <si>
    <t>[1.8-2.4]</t>
  </si>
  <si>
    <t>[1.4-1.9]</t>
  </si>
  <si>
    <t>[1.5-2.0]</t>
  </si>
  <si>
    <t>[13.9-18.8]</t>
  </si>
  <si>
    <t>[14.7-19.5]</t>
  </si>
  <si>
    <t>[12.7-17.7]</t>
  </si>
  <si>
    <t>[11.9-16.7]</t>
  </si>
  <si>
    <t>[13.3-17.9]</t>
  </si>
  <si>
    <t>[13.4-18.5]</t>
  </si>
  <si>
    <t>[14.2-18.9]</t>
  </si>
  <si>
    <t>[13.3-18.0]</t>
  </si>
  <si>
    <t>[42.4-44.0]</t>
  </si>
  <si>
    <t>[40.8-42.4]</t>
  </si>
  <si>
    <t>[54.7-56.4]</t>
  </si>
  <si>
    <t>[65.9-67.4]</t>
  </si>
  <si>
    <t>[42.5-43.9]</t>
  </si>
  <si>
    <t>[58.9-60.3]</t>
  </si>
  <si>
    <t>[21.2-23.4]</t>
  </si>
  <si>
    <t>[13.1-14.2]</t>
  </si>
  <si>
    <t>[3.6-4.0]</t>
  </si>
  <si>
    <t>[10.8-11.7]</t>
  </si>
  <si>
    <t>[3.0-3.3]</t>
  </si>
  <si>
    <t>[11.1-12.1]</t>
  </si>
  <si>
    <t>[8.4-9.2]</t>
  </si>
  <si>
    <t>[21.8-23.6]</t>
  </si>
  <si>
    <t>[37.8-39.1]</t>
  </si>
  <si>
    <t>[27.5-28.8]</t>
  </si>
  <si>
    <t>[24.2-25.5]</t>
  </si>
  <si>
    <t>[39.8-41.2]</t>
  </si>
  <si>
    <t>[25.9-27.1]</t>
  </si>
  <si>
    <t>[4.6-6.1]</t>
  </si>
  <si>
    <t>[4.2-5.4]</t>
  </si>
  <si>
    <t>[4.0-5.2]</t>
  </si>
  <si>
    <t>[4.4-5.8]</t>
  </si>
  <si>
    <t>[4.5-5.7]</t>
  </si>
  <si>
    <t>[4.8-6.0]</t>
  </si>
  <si>
    <t>[4.2-5.3]</t>
  </si>
  <si>
    <t>[4.6-5.7]</t>
  </si>
  <si>
    <t>[55.3-57.6]</t>
  </si>
  <si>
    <t>[55.7-57.0]</t>
  </si>
  <si>
    <t>[58.0-59.4]</t>
  </si>
  <si>
    <t>[71.9-73.9]</t>
  </si>
  <si>
    <t>[59.1-60.4]</t>
  </si>
  <si>
    <t>[51.6-53.1]</t>
  </si>
  <si>
    <t>[56.4-57.6]</t>
  </si>
  <si>
    <t>[57.4-58.6]</t>
  </si>
  <si>
    <t>[34.8-36.8]</t>
  </si>
  <si>
    <t>[34.0-35.0]</t>
  </si>
  <si>
    <t>[31.0-32.0]</t>
  </si>
  <si>
    <t>[20.7-22.4]</t>
  </si>
  <si>
    <t>[32.9-33.9]</t>
  </si>
  <si>
    <t>[33.4-34.2]</t>
  </si>
  <si>
    <t>[30.8-31.6]</t>
  </si>
  <si>
    <t>[5.6-6.5]</t>
  </si>
  <si>
    <t>[6.9-7.4]</t>
  </si>
  <si>
    <t>[7.1-7.8]</t>
  </si>
  <si>
    <t>[3.8-4.7]</t>
  </si>
  <si>
    <t>[7.1-7.6]</t>
  </si>
  <si>
    <t>[10.0-10.8]</t>
  </si>
  <si>
    <t>[8.0-8.5]</t>
  </si>
  <si>
    <t>[0.8-1.2]</t>
  </si>
  <si>
    <t>[1.0-1.2]</t>
  </si>
  <si>
    <t>[1.2-1.4]</t>
  </si>
  <si>
    <t>[1.2-1.3]</t>
  </si>
  <si>
    <t>[2.3-2.6]</t>
  </si>
  <si>
    <t>[1.1-1.2]</t>
  </si>
  <si>
    <t>[1.5-1.7]</t>
  </si>
  <si>
    <t>[0.6-0.9]</t>
  </si>
  <si>
    <t>[0.7-1.1]</t>
  </si>
  <si>
    <t>[0.8-1.3]</t>
  </si>
  <si>
    <t>[0.4-0.8]</t>
  </si>
  <si>
    <t>[1.2-1.7]</t>
  </si>
  <si>
    <t>[62.0-64.3]</t>
  </si>
  <si>
    <t>[78.7-79.9]</t>
  </si>
  <si>
    <t>[89.8-90.6]</t>
  </si>
  <si>
    <t>[81.3-82.5]</t>
  </si>
  <si>
    <t>[81.5-82.5]</t>
  </si>
  <si>
    <t>[24.8-26.6]</t>
  </si>
  <si>
    <t>[15.1-16.0]</t>
  </si>
  <si>
    <t>[15.3-16.2]</t>
  </si>
  <si>
    <t>[6.5-7.0]</t>
  </si>
  <si>
    <t>[13.0-13.8]</t>
  </si>
  <si>
    <t>[7.5-8.5]</t>
  </si>
  <si>
    <t>[3.4-3.7]</t>
  </si>
  <si>
    <t>[3.3-3.7]</t>
  </si>
  <si>
    <t>[2.9-3.3]</t>
  </si>
  <si>
    <t>[2.9-3.2]</t>
  </si>
  <si>
    <t>[2.2-2.8]</t>
  </si>
  <si>
    <t>[0.7-0.8]</t>
  </si>
  <si>
    <t>[0.1-0.2]</t>
  </si>
  <si>
    <t>[2.2-2.9]</t>
  </si>
  <si>
    <t>[0.2-0.3]</t>
  </si>
  <si>
    <t>[0.6-0.7]</t>
  </si>
  <si>
    <t>[5.5-6.7]</t>
  </si>
  <si>
    <t>[13.0-14.7]</t>
  </si>
  <si>
    <t>[22.0-25.1]</t>
  </si>
  <si>
    <t>[4.5-5.6]</t>
  </si>
  <si>
    <t>[6.4-7.3]</t>
  </si>
  <si>
    <t>[10.3-12.0]</t>
  </si>
  <si>
    <t>[15.0-16.9]</t>
  </si>
  <si>
    <t>[7.7-8.8]</t>
  </si>
  <si>
    <t>[38.4-43.2]</t>
  </si>
  <si>
    <t>[28.8-32.7]</t>
  </si>
  <si>
    <t>[35.7-41.0]</t>
  </si>
  <si>
    <t>[43.3-48.7]</t>
  </si>
  <si>
    <t>[38.2-43.3]</t>
  </si>
  <si>
    <t>[35.8-40.2]</t>
  </si>
  <si>
    <t>[41.2-46.3]</t>
  </si>
  <si>
    <t>[0.9-1.3]</t>
  </si>
  <si>
    <t>[0.8-1.0]</t>
  </si>
  <si>
    <t>[0.5-0.6]</t>
  </si>
  <si>
    <t>[50.1-56.4]</t>
  </si>
  <si>
    <t>[42.2-49.0]</t>
  </si>
  <si>
    <t>[53.0-59.1]</t>
  </si>
  <si>
    <t>[42.8-49.1]</t>
  </si>
  <si>
    <t>[44.0-50.5]</t>
  </si>
  <si>
    <t>[42.4-48.7]</t>
  </si>
  <si>
    <t>[43.9-50.1]</t>
  </si>
  <si>
    <t>[29.7-33.9]</t>
  </si>
  <si>
    <t>[41.0-46.0]</t>
  </si>
  <si>
    <t>[39.5-44.8]</t>
  </si>
  <si>
    <t>[31.5-36.3]</t>
  </si>
  <si>
    <t>[46.4-52.1]</t>
  </si>
  <si>
    <t>[43.7-49.4]</t>
  </si>
  <si>
    <t>[39.9-44.8]</t>
  </si>
  <si>
    <t>[44.6-50.1]</t>
  </si>
  <si>
    <t>[9.5-11.5]</t>
  </si>
  <si>
    <t>[8.7-10.0]</t>
  </si>
  <si>
    <t>[2.5-2.9]</t>
  </si>
  <si>
    <t>[2.0-2.4]</t>
  </si>
  <si>
    <t>[9.2-10.5]</t>
  </si>
  <si>
    <t>[2.4-2.8]</t>
  </si>
  <si>
    <t>[43.5-49.6]</t>
  </si>
  <si>
    <t>[45.3-51.7]</t>
  </si>
  <si>
    <t>[59.5-64.8]</t>
  </si>
  <si>
    <t>[45.1-51.1]</t>
  </si>
  <si>
    <t>[48.3-54.3]</t>
  </si>
  <si>
    <t>[24.6-25.8]</t>
  </si>
  <si>
    <t>[13.4-15.1]</t>
  </si>
  <si>
    <t>[20.4-21.7]</t>
  </si>
  <si>
    <t>[24.8-26.0]</t>
  </si>
  <si>
    <t>[1.0-1.5]</t>
  </si>
  <si>
    <t>[2.2-2.3]</t>
  </si>
  <si>
    <t>[3.4-3.8]</t>
  </si>
  <si>
    <t>[0.7-1.0]</t>
  </si>
  <si>
    <t>[1.8-2.0]</t>
  </si>
  <si>
    <t>[2.4-2.6]</t>
  </si>
  <si>
    <t>[1.3-1.4]</t>
  </si>
  <si>
    <t>[5.4-5.9]</t>
  </si>
  <si>
    <t>[0.5-0.7]</t>
  </si>
  <si>
    <t>[0.9-1.0]</t>
  </si>
  <si>
    <t>[5.5-6.0]</t>
  </si>
  <si>
    <t>[2.3-2.5]</t>
  </si>
  <si>
    <t>[2.4-2.7]</t>
  </si>
  <si>
    <t>[0.2-0.5]</t>
  </si>
  <si>
    <t>[0.1-0.1]</t>
  </si>
  <si>
    <t>[0.0-0.0]</t>
  </si>
  <si>
    <t>[0.1-0.3]</t>
  </si>
  <si>
    <t>[0.0-0.1]</t>
  </si>
  <si>
    <t>For results text</t>
  </si>
  <si>
    <t>[69.0-70.6]</t>
  </si>
  <si>
    <t>[44.1-46.5]</t>
  </si>
  <si>
    <t>[43.2-45.3]</t>
  </si>
  <si>
    <t>[63.1-64.6]</t>
  </si>
  <si>
    <t>[64.0-65.6]</t>
  </si>
  <si>
    <t>[27.8-31.3]</t>
  </si>
  <si>
    <t>[51.6-53.7]</t>
  </si>
  <si>
    <t>[64.0-65.7]</t>
  </si>
  <si>
    <t>[27.1-28.6]</t>
  </si>
  <si>
    <t>[46.0-48.2]</t>
  </si>
  <si>
    <t>[37.3-38.8]</t>
  </si>
  <si>
    <t>[28.2-29.4]</t>
  </si>
  <si>
    <t>[29.4-30.7]</t>
  </si>
  <si>
    <t>[44.8-48.1]</t>
  </si>
  <si>
    <t>[29.3-30.7]</t>
  </si>
  <si>
    <t>[26.5-28.0]</t>
  </si>
  <si>
    <t>[2.1-2.6]</t>
  </si>
  <si>
    <t>[7.1-8.2]</t>
  </si>
  <si>
    <t>[11.8-13.0]</t>
  </si>
  <si>
    <t>[5.5-6.1]</t>
  </si>
  <si>
    <t>[4.9-5.5]</t>
  </si>
  <si>
    <t>[22.5-25.6]</t>
  </si>
  <si>
    <t>[8.9-10.0]</t>
  </si>
  <si>
    <t>[5.8-6.5]</t>
  </si>
  <si>
    <t>[4.5-5.2]</t>
  </si>
  <si>
    <t>[0.8-1.1]</t>
  </si>
  <si>
    <t>[6.9-7.9]</t>
  </si>
  <si>
    <t>[1.1-1.5]</t>
  </si>
  <si>
    <t>[0.3-0.6]</t>
  </si>
  <si>
    <t>[79.1-80.8]</t>
  </si>
  <si>
    <t>[76.4-78.4]</t>
  </si>
  <si>
    <t>[77.1-78.9]</t>
  </si>
  <si>
    <t>[85.4-86.6]</t>
  </si>
  <si>
    <t>[79.7-81.1]</t>
  </si>
  <si>
    <t>[69.4-72.7]</t>
  </si>
  <si>
    <t>[78.2-80.0]</t>
  </si>
  <si>
    <t>[85.9-87.1]</t>
  </si>
  <si>
    <t>[16.3-17.7]</t>
  </si>
  <si>
    <t>[17.8-19.5]</t>
  </si>
  <si>
    <t>[13.4-14.5]</t>
  </si>
  <si>
    <t>[10.2-11.1]</t>
  </si>
  <si>
    <t>[15.9-17.0]</t>
  </si>
  <si>
    <t>[21.5-24.5]</t>
  </si>
  <si>
    <t>[11.4-12.6]</t>
  </si>
  <si>
    <t>[9.8-10.9]</t>
  </si>
  <si>
    <t>[2.8-3.4]</t>
  </si>
  <si>
    <t>[3.6-4.4]</t>
  </si>
  <si>
    <t>[3.9-4.6]</t>
  </si>
  <si>
    <t>[3.0-3.4]</t>
  </si>
  <si>
    <t>[5.2-6.8]</t>
  </si>
  <si>
    <t>[3.5-4.2]</t>
  </si>
  <si>
    <t>[1.9-2.4]</t>
  </si>
  <si>
    <t>[3.0-3.7]</t>
  </si>
  <si>
    <t>[4.1-4.9]</t>
  </si>
  <si>
    <t>[15.9-17.1]</t>
  </si>
  <si>
    <t>[11.6-12.9]</t>
  </si>
  <si>
    <t>[17.8-19.6]</t>
  </si>
  <si>
    <t>[24.5-27.7]</t>
  </si>
  <si>
    <t>[4.9-6.4]</t>
  </si>
  <si>
    <t>[13.5-15.5]</t>
  </si>
  <si>
    <t>[13.8-16.1]</t>
  </si>
  <si>
    <t>[82.9-84.1]</t>
  </si>
  <si>
    <t>[87.1-88.4]</t>
  </si>
  <si>
    <t>[48.0-52.2]</t>
  </si>
  <si>
    <t>[28.9-32.7]</t>
  </si>
  <si>
    <t>[92.2-92.9]</t>
  </si>
  <si>
    <t>[93.6-95.1]</t>
  </si>
  <si>
    <t>[39.7-44.3]</t>
  </si>
  <si>
    <t>[37.1-42.1]</t>
  </si>
  <si>
    <t>[2.6-3.1]</t>
  </si>
  <si>
    <t>[7.2-8.4]</t>
  </si>
  <si>
    <t>[25.6-31.2]</t>
  </si>
  <si>
    <t>[39.3-46.0]</t>
  </si>
  <si>
    <t>[32.6-39.0]</t>
  </si>
  <si>
    <t>[40.8-47.7]</t>
  </si>
  <si>
    <t>[89.9-90.9]</t>
  </si>
  <si>
    <t>[82.6-84.4]</t>
  </si>
  <si>
    <t>[50.1-54.3]</t>
  </si>
  <si>
    <t>[39.5-44.4]</t>
  </si>
  <si>
    <t>[96.9-97.3]</t>
  </si>
  <si>
    <t>[87.6-89.8]</t>
  </si>
  <si>
    <t>[54.3-60.1]</t>
  </si>
  <si>
    <t>[46.5-52.6]</t>
  </si>
  <si>
    <t>[9.1-10.1]</t>
  </si>
  <si>
    <t>[15.6-17.4]</t>
  </si>
  <si>
    <t>[17.6-19.5]</t>
  </si>
  <si>
    <t>[13.1-15.0]</t>
  </si>
  <si>
    <t>[2.7-3.1]</t>
  </si>
  <si>
    <t>[10.2-12.4]</t>
  </si>
  <si>
    <t>[5.1-6.1]</t>
  </si>
  <si>
    <t>[4.2-5.1]</t>
  </si>
  <si>
    <t>[26.6-32.1]</t>
  </si>
  <si>
    <t>[40.8-47.3]</t>
  </si>
  <si>
    <t>[34.2-40.4]</t>
  </si>
  <si>
    <t>[42.5-49.2]</t>
  </si>
  <si>
    <t>[50.6-52.8]</t>
  </si>
  <si>
    <t>[43.3-45.6]</t>
  </si>
  <si>
    <t>[37.6-39.4]</t>
  </si>
  <si>
    <t>[35.2-36.9]</t>
  </si>
  <si>
    <t>[58.8-60.7]</t>
  </si>
  <si>
    <t>[37.9-41.6]</t>
  </si>
  <si>
    <t>[54.2-56.4]</t>
  </si>
  <si>
    <t>[47.3-49.5]</t>
  </si>
  <si>
    <t>[13.5-15.3]</t>
  </si>
  <si>
    <t>[18.2-20.1]</t>
  </si>
  <si>
    <t>[13.3-14.6]</t>
  </si>
  <si>
    <t>[7.0-7.9]</t>
  </si>
  <si>
    <t>[37.0-41.2]</t>
  </si>
  <si>
    <t>[12.3-13.8]</t>
  </si>
  <si>
    <t>[11.9-13.2]</t>
  </si>
  <si>
    <t>[37.5-39.5]</t>
  </si>
  <si>
    <t>[35.8-37.9]</t>
  </si>
  <si>
    <t>[37.0-38.9]</t>
  </si>
  <si>
    <t>[45.5-46.9]</t>
  </si>
  <si>
    <t>[27.8-29.3]</t>
  </si>
  <si>
    <t>[17.0-19.9]</t>
  </si>
  <si>
    <t>[26.3-28.1]</t>
  </si>
  <si>
    <t>[33.9-35.8]</t>
  </si>
  <si>
    <t>[3.7-4.8]</t>
  </si>
  <si>
    <t>[3.7-5.0]</t>
  </si>
  <si>
    <t>[3.9-5.0]</t>
  </si>
  <si>
    <t>[3.3-4.4]</t>
  </si>
  <si>
    <t>[3.7-4.9]</t>
  </si>
  <si>
    <t>[2.2-3.6]</t>
  </si>
  <si>
    <t>[3.9-5.2]</t>
  </si>
  <si>
    <t>[7.4-8.3]</t>
  </si>
  <si>
    <t>[10.4-12.0]</t>
  </si>
  <si>
    <t>[65.8-68.4]</t>
  </si>
  <si>
    <t>[31.3-33.0]</t>
  </si>
  <si>
    <t>[6.1-7.0]</t>
  </si>
  <si>
    <t>[23.5-26.7]</t>
  </si>
  <si>
    <t>[78.3-80.4]</t>
  </si>
  <si>
    <t>[29.4-31.4]</t>
  </si>
  <si>
    <t>[7.4-8.1]</t>
  </si>
  <si>
    <t>[3.3-3.8]</t>
  </si>
  <si>
    <t>[5.3-6.0]</t>
  </si>
  <si>
    <t>[3.5-4.0]</t>
  </si>
  <si>
    <t>[2.1-2.5]</t>
  </si>
  <si>
    <t>[4.0-4.6]</t>
  </si>
  <si>
    <t>[2.0-2.5]</t>
  </si>
  <si>
    <t>[0.2-0.4]</t>
  </si>
  <si>
    <t>Patients at high risk should be receiving both</t>
  </si>
  <si>
    <t xml:space="preserve">At </t>
  </si>
  <si>
    <t>6 months</t>
  </si>
  <si>
    <t>12 months</t>
  </si>
  <si>
    <t>24 months</t>
  </si>
  <si>
    <t>patients who are at high risk, received prescriptions at 12 months but not at 6 months</t>
  </si>
  <si>
    <t>Visits</t>
  </si>
  <si>
    <t>1-3</t>
  </si>
  <si>
    <t>4+</t>
  </si>
  <si>
    <t>[50.0-59.1]</t>
  </si>
  <si>
    <t>[26.9-33.2]</t>
  </si>
  <si>
    <t>[13.7-17.4]</t>
  </si>
  <si>
    <t>1-3 visits</t>
  </si>
  <si>
    <t>4+ visits</t>
  </si>
  <si>
    <t>No visits</t>
  </si>
  <si>
    <t>Mean</t>
  </si>
  <si>
    <t>SD</t>
  </si>
  <si>
    <t>Why have patients been prescribed at 12 months and not at 6 months?</t>
  </si>
  <si>
    <t xml:space="preserve">Figure 2: Distribution of established cardiovascular disease (CVD) and absolute risk of a primary CVD event over the next 5 years by age group and gender (n=338,217)
</t>
  </si>
  <si>
    <t>…   are not receiving either AHT or LMT</t>
  </si>
  <si>
    <t>Other scripts issued</t>
  </si>
  <si>
    <t>Last systolic BP measure recorded (mmHg)</t>
  </si>
  <si>
    <t>Any Contact Reason</t>
  </si>
  <si>
    <t>Only for Age 45-74</t>
  </si>
  <si>
    <t>Men &amp; Women</t>
  </si>
  <si>
    <t>All patients</t>
  </si>
  <si>
    <t xml:space="preserve">Figure 3: Prescribing of anti-hypertensive and lipid-modifying therapy by absolute risk of a primary CVD event over the next 5 years and established CVD, in the past 6 months (A), 12 months (B) and 24 months (C) for patients aged 45-74 years. (n=202,987)
</t>
  </si>
  <si>
    <t>Gender</t>
  </si>
  <si>
    <t>Age (mean, SD)</t>
  </si>
  <si>
    <t>[56.5-59.9]</t>
  </si>
  <si>
    <t>[56.6-58.0]</t>
  </si>
  <si>
    <t>Visits between Jul-Dec 2018</t>
  </si>
  <si>
    <t>Mean, SD</t>
  </si>
  <si>
    <t>Comorbidities</t>
  </si>
  <si>
    <t>[45.9-48.3]</t>
  </si>
  <si>
    <t>[51.7-54.1]</t>
  </si>
  <si>
    <t>[66.9-72.2]</t>
  </si>
  <si>
    <t>[74.5-76.6]</t>
  </si>
  <si>
    <r>
      <t>Moderate to severe chronic kidney disease</t>
    </r>
    <r>
      <rPr>
        <sz val="11"/>
        <rFont val="Calibri"/>
        <family val="2"/>
      </rPr>
      <t>†</t>
    </r>
  </si>
  <si>
    <t>[2.9-3.9]</t>
  </si>
  <si>
    <t>[4.0-4.4]</t>
  </si>
  <si>
    <t>Years at practice</t>
  </si>
  <si>
    <t>Anxiety</t>
  </si>
  <si>
    <t>Depression</t>
  </si>
  <si>
    <t>Arthritis</t>
  </si>
  <si>
    <t>Osteoporosis</t>
  </si>
  <si>
    <t>Cancer</t>
  </si>
  <si>
    <t>[12.0-14.0]</t>
  </si>
  <si>
    <t>[13.0-14.5]</t>
  </si>
  <si>
    <t>[17.8-20.7]</t>
  </si>
  <si>
    <t>[19.8-21.5]</t>
  </si>
  <si>
    <t>[31.8-35.6]</t>
  </si>
  <si>
    <t>[37.7-40.1]</t>
  </si>
  <si>
    <t>[3.0-3.9]</t>
  </si>
  <si>
    <t>[3.7-4.2]</t>
  </si>
  <si>
    <t>[13.4-15.8]</t>
  </si>
  <si>
    <t>[14.6-15.9]</t>
  </si>
  <si>
    <t>p&lt;0.001</t>
  </si>
  <si>
    <r>
      <rPr>
        <b/>
        <sz val="11"/>
        <color theme="1"/>
        <rFont val="Calibri"/>
        <family val="2"/>
        <scheme val="minor"/>
      </rPr>
      <t xml:space="preserve">Prescriptions in Jan-Jun 2018 only </t>
    </r>
    <r>
      <rPr>
        <sz val="11"/>
        <color theme="1"/>
        <rFont val="Calibri"/>
        <family val="2"/>
        <scheme val="minor"/>
      </rPr>
      <t xml:space="preserve">
(n=8,292)</t>
    </r>
  </si>
  <si>
    <r>
      <rPr>
        <b/>
        <sz val="11"/>
        <color theme="1"/>
        <rFont val="Calibri"/>
        <family val="2"/>
        <scheme val="minor"/>
      </rPr>
      <t xml:space="preserve">Prescriptions in Jan-Jun 2018 and Jul-Dec 2018 </t>
    </r>
    <r>
      <rPr>
        <sz val="11"/>
        <color theme="1"/>
        <rFont val="Calibri"/>
        <family val="2"/>
        <scheme val="minor"/>
      </rPr>
      <t xml:space="preserve">
(n=36,762)</t>
    </r>
  </si>
  <si>
    <t>Table 3. Characteristics of patients aged 45-74 years at high absolute CVD risk who received prescriptions for anti-hypertensive and/or lipid-modifying therapy between January and June 2018 and again between July to December 2018 and patients who only received a prescription between January to June 2018 (n=45,054)</t>
  </si>
  <si>
    <t>ALL PATIENTS</t>
  </si>
  <si>
    <t>Two therapies</t>
  </si>
  <si>
    <t>All 3 therapies</t>
  </si>
  <si>
    <t>One therapy only</t>
  </si>
  <si>
    <t>1#18-44</t>
  </si>
  <si>
    <t>1#45-74</t>
  </si>
  <si>
    <t>1#75+</t>
  </si>
  <si>
    <t>2#18-44</t>
  </si>
  <si>
    <t>2#45-74</t>
  </si>
  <si>
    <t>2#75+</t>
  </si>
  <si>
    <t>3#18-44</t>
  </si>
  <si>
    <t>3#45-74</t>
  </si>
  <si>
    <t>3#75+</t>
  </si>
  <si>
    <t>4#18-44</t>
  </si>
  <si>
    <t>4#45-74</t>
  </si>
  <si>
    <t>4#75+</t>
  </si>
  <si>
    <t xml:space="preserve">Figure 5: Prescribing of anti-hypertensive, lipid-modifying and anti-coagulant/anti-platelet therapy by age group and gender, in the past 6 months (A), 12 months (B) and 24 months (C) for patients with established CVD. (n=130,723)
</t>
  </si>
  <si>
    <t>1#Male</t>
  </si>
  <si>
    <t>1#Female</t>
  </si>
  <si>
    <t>2#Male</t>
  </si>
  <si>
    <t>2#Female</t>
  </si>
  <si>
    <t>3#Male</t>
  </si>
  <si>
    <t>3#Female</t>
  </si>
  <si>
    <t>4#Male</t>
  </si>
  <si>
    <t>4#Female</t>
  </si>
  <si>
    <t>Pr(meds_cvd_group24==No_prescription), predict(pr outcome(0))</t>
  </si>
  <si>
    <t>Pr(meds_cvd_group24==One_only), predict(pr outcome(1))</t>
  </si>
  <si>
    <t>Pr(meds_cvd_group24==Two_therapies), predict(pr outcome(2))</t>
  </si>
  <si>
    <t>Pr(meds_cvd_group24==All_3_therapies), predict(pr outcome(3))</t>
  </si>
  <si>
    <t xml:space="preserve">Figure 3: Prescribing of anti-hypertensive and lipid-modifying therapy by absolute risk of a primary CVD event over the next 5 years and established CVD and gender, in the past 6 months (A), 12 months (B) and 24 months (C) for patients aged 45-74 years. (n=202,991)
</t>
  </si>
  <si>
    <t>[8.6,10.4]</t>
  </si>
  <si>
    <t>[33.3,35.6]</t>
  </si>
  <si>
    <t>[60.8,63.0]</t>
  </si>
  <si>
    <t>[11.6,13.8]</t>
  </si>
  <si>
    <t>[30.6,31.7]</t>
  </si>
  <si>
    <t>[32.6,34.5]</t>
  </si>
  <si>
    <t>[2.2,3.1]</t>
  </si>
  <si>
    <t>[14.0,15.0]</t>
  </si>
  <si>
    <t>[3.6,4.2]</t>
  </si>
  <si>
    <t>[73.7,76.8]</t>
  </si>
  <si>
    <t>[19.1,20.7]</t>
  </si>
  <si>
    <t>[0.6,0.8]</t>
  </si>
  <si>
    <t>[6.0,7.6]</t>
  </si>
  <si>
    <t>[20.8,22.6]</t>
  </si>
  <si>
    <t>[50.4,52.9]</t>
  </si>
  <si>
    <t>[10.5,12.6]</t>
  </si>
  <si>
    <t>[23.3,24.8]</t>
  </si>
  <si>
    <t>[24.7,26.1]</t>
  </si>
  <si>
    <t>[0.9,1.8]</t>
  </si>
  <si>
    <t>[6.7,7.3]</t>
  </si>
  <si>
    <t>[9.1,10.2]</t>
  </si>
  <si>
    <t>[78.9,81.9]</t>
  </si>
  <si>
    <t>[46.0,48.6]</t>
  </si>
  <si>
    <t>[12.6,14.1]</t>
  </si>
  <si>
    <t>Data updated: 17 June 2021</t>
  </si>
  <si>
    <t>USING THE WORST MEASURE OF CHOLESTEROL AND HDL IN LAST 5 YEARS</t>
  </si>
  <si>
    <t>Don't include, just describe in text</t>
  </si>
  <si>
    <t>Pr(meds==Prescription_for_both),</t>
  </si>
  <si>
    <t>predict(pr</t>
  </si>
  <si>
    <t>outcome(3))</t>
  </si>
  <si>
    <t>Difference</t>
  </si>
  <si>
    <t>Difference between Figure 2 and Figure 2 Worst</t>
  </si>
  <si>
    <t>Comparison of patients with sufficient data for risk calculation versus insufficient data</t>
  </si>
  <si>
    <t>Sufficient</t>
  </si>
  <si>
    <t>Insufficient</t>
  </si>
  <si>
    <t>Age (mean(SD))</t>
  </si>
  <si>
    <t>65.18 (11.0)</t>
  </si>
  <si>
    <t>65.78 (11.8)</t>
  </si>
  <si>
    <t>Gender - male</t>
  </si>
  <si>
    <t>All Ages</t>
  </si>
  <si>
    <t>Data updated: 3 July 2021</t>
  </si>
  <si>
    <t>Only those with established or CVD risk</t>
  </si>
  <si>
    <t>[16.7-23.4]</t>
  </si>
  <si>
    <t>[21.4-27.8]</t>
  </si>
  <si>
    <t>[20.7-28.8]</t>
  </si>
  <si>
    <t>[16.0-21.7]</t>
  </si>
  <si>
    <t>[16.2-23.1]</t>
  </si>
  <si>
    <t>[51.1-60.9]</t>
  </si>
  <si>
    <t>[51.7-61.5]</t>
  </si>
  <si>
    <t>[18.4-26.4]</t>
  </si>
  <si>
    <t>[21.1-29.9]</t>
  </si>
  <si>
    <t>[24.2-32.9]</t>
  </si>
  <si>
    <t>[9.2-16.3]</t>
  </si>
  <si>
    <t>[10.3-17.7]</t>
  </si>
  <si>
    <t>[11.1-17.5]</t>
  </si>
  <si>
    <t>[78.7-83.4]</t>
  </si>
  <si>
    <t>[3.8-5.3]</t>
  </si>
  <si>
    <t>[48.5-50.9]</t>
  </si>
  <si>
    <t>[58.2-61.1]</t>
  </si>
  <si>
    <t>[14.8-17.0]</t>
  </si>
  <si>
    <t>[49.1-50.9]</t>
  </si>
  <si>
    <t>[18.7-20.3]</t>
  </si>
  <si>
    <t>[30.5-31.4]</t>
  </si>
  <si>
    <t>[92.7-93.4]</t>
  </si>
  <si>
    <t>[60.9-63.1]</t>
  </si>
  <si>
    <t>[4.8-5.4]</t>
  </si>
  <si>
    <t>[25.5-27.2]</t>
  </si>
  <si>
    <t>[13.0-13.7]</t>
  </si>
  <si>
    <t>[8.0-9.2]</t>
  </si>
  <si>
    <t>[37.0-42.4]</t>
  </si>
  <si>
    <t>[41.6-47.9]</t>
  </si>
  <si>
    <t>[9.3-10.6]</t>
  </si>
  <si>
    <t>[3.4-4.5]</t>
  </si>
  <si>
    <t>[54.9-60.5]</t>
  </si>
  <si>
    <t>[44.8-50.8]</t>
  </si>
  <si>
    <t>[47.1-52.9]</t>
  </si>
  <si>
    <t>[3.2-3.8]</t>
  </si>
  <si>
    <t>[19.7-20.7]</t>
  </si>
  <si>
    <t>[42.4-44.1]</t>
  </si>
  <si>
    <t>[2.2-2.7]</t>
  </si>
  <si>
    <t>[10.9-11.6]</t>
  </si>
  <si>
    <t>[31.1-32.6]</t>
  </si>
  <si>
    <t>[24.7-25.9]</t>
  </si>
  <si>
    <t>[17.3-18.2]</t>
  </si>
  <si>
    <t>[13.1-14.7]</t>
  </si>
  <si>
    <t>[28.2-29.6]</t>
  </si>
  <si>
    <t>[21.5-23.1]</t>
  </si>
  <si>
    <t>Table 1. Characteristics of patients with diagnosed hypertension by age group and gender (n=484,349)</t>
  </si>
  <si>
    <t>[8.62-9.79]</t>
  </si>
  <si>
    <t>[7.60-8.77]</t>
  </si>
  <si>
    <t>[5.31-6.18]</t>
  </si>
  <si>
    <t>[2.50-3.05]</t>
  </si>
  <si>
    <t>[52.22-53.94]</t>
  </si>
  <si>
    <t>[52.48-54.73]</t>
  </si>
  <si>
    <t>[33.90-35.70]</t>
  </si>
  <si>
    <t>[12.08-13.10]</t>
  </si>
  <si>
    <t>[2.13-2.53]</t>
  </si>
  <si>
    <t>[1.86-2.33]</t>
  </si>
  <si>
    <t>[2.48-2.88]</t>
  </si>
  <si>
    <t>[2.60-3.03]</t>
  </si>
  <si>
    <t>[34.40-36.44]</t>
  </si>
  <si>
    <t>[34.99-37.31]</t>
  </si>
  <si>
    <t>[55.77-57.84]</t>
  </si>
  <si>
    <t>[81.21-82.47]</t>
  </si>
  <si>
    <t>[10.51-11.62]</t>
  </si>
  <si>
    <t>[7.94-10.02]</t>
  </si>
  <si>
    <t>[5.08-6.02]</t>
  </si>
  <si>
    <t>[3.48-4.34]</t>
  </si>
  <si>
    <t>[53.78-55.32]</t>
  </si>
  <si>
    <t>[49.65-53.39]</t>
  </si>
  <si>
    <t>[28.08-30.20]</t>
  </si>
  <si>
    <t>[19.94-21.56]</t>
  </si>
  <si>
    <t>[2.39-2.74]</t>
  </si>
  <si>
    <t>[2.34-3.37]</t>
  </si>
  <si>
    <t>[2.85-3.34]</t>
  </si>
  <si>
    <t>[2.72-3.25]</t>
  </si>
  <si>
    <t>[31.00-32.68]</t>
  </si>
  <si>
    <t>[35.00-38.53]</t>
  </si>
  <si>
    <t>[61.01-63.50]</t>
  </si>
  <si>
    <t>[71.45-73.32]</t>
  </si>
  <si>
    <t>[15.55-17.17]</t>
  </si>
  <si>
    <t>[14.14-15.84]</t>
  </si>
  <si>
    <t>[12.26-13.96]</t>
  </si>
  <si>
    <t>[7.66-8.93]</t>
  </si>
  <si>
    <t>[47.94-49.66]</t>
  </si>
  <si>
    <t>[48.92-51.11]</t>
  </si>
  <si>
    <t>[32.32-34.03]</t>
  </si>
  <si>
    <t>[13.34-14.35]</t>
  </si>
  <si>
    <t>[2.81-3.24]</t>
  </si>
  <si>
    <t>[2.53-3.08]</t>
  </si>
  <si>
    <t>[3.39-3.83]</t>
  </si>
  <si>
    <t>[4.24-4.78]</t>
  </si>
  <si>
    <t>[30.87-32.82]</t>
  </si>
  <si>
    <t>[31.15-33.32]</t>
  </si>
  <si>
    <t>[49.05-51.22]</t>
  </si>
  <si>
    <t>[72.48-74.28]</t>
  </si>
  <si>
    <t>[17.47-18.98]</t>
  </si>
  <si>
    <t>[14.91-17.87]</t>
  </si>
  <si>
    <t>[11.13-12.73]</t>
  </si>
  <si>
    <t>[9.33-10.87]</t>
  </si>
  <si>
    <t>[49.67-51.32]</t>
  </si>
  <si>
    <t>[47.01-50.64]</t>
  </si>
  <si>
    <t>[27.92-29.97]</t>
  </si>
  <si>
    <t>[20.53-22.10]</t>
  </si>
  <si>
    <t>[2.82-3.21]</t>
  </si>
  <si>
    <t>[2.69-3.81]</t>
  </si>
  <si>
    <t>[3.74-4.26]</t>
  </si>
  <si>
    <t>[4.32-5.02]</t>
  </si>
  <si>
    <t>[27.50-29.07]</t>
  </si>
  <si>
    <t>[30.05-33.27]</t>
  </si>
  <si>
    <t>[53.89-56.44]</t>
  </si>
  <si>
    <t>[62.94-64.99]</t>
  </si>
  <si>
    <t>[33.47-36.44]</t>
  </si>
  <si>
    <t>[31.75-35.10]</t>
  </si>
  <si>
    <t>[29.21-33.36]</t>
  </si>
  <si>
    <t>[23.50-27.34]</t>
  </si>
  <si>
    <t>[37.38-39.53]</t>
  </si>
  <si>
    <t>[38.44-41.11]</t>
  </si>
  <si>
    <t>[26.73-28.76]</t>
  </si>
  <si>
    <t>[13.95-15.08]</t>
  </si>
  <si>
    <t>[2.87-3.29]</t>
  </si>
  <si>
    <t>[2.84-3.40]</t>
  </si>
  <si>
    <t>[3.62-4.10]</t>
  </si>
  <si>
    <t>[5.45-6.03]</t>
  </si>
  <si>
    <t>[22.64-24.46]</t>
  </si>
  <si>
    <t>[22.70-24.79]</t>
  </si>
  <si>
    <t>[35.75-38.60]</t>
  </si>
  <si>
    <t>[52.68-56.09]</t>
  </si>
  <si>
    <t>[33.50-36.58]</t>
  </si>
  <si>
    <t>[31.63-36.29]</t>
  </si>
  <si>
    <t>[27.31-32.38]</t>
  </si>
  <si>
    <t>[24.28-28.51]</t>
  </si>
  <si>
    <t>[39.64-41.85]</t>
  </si>
  <si>
    <t>[38.44-42.44]</t>
  </si>
  <si>
    <t>[23.83-26.06]</t>
  </si>
  <si>
    <t>[19.78-21.43]</t>
  </si>
  <si>
    <t>[2.94-3.33]</t>
  </si>
  <si>
    <t>[2.87-4.00]</t>
  </si>
  <si>
    <t>[4.16-4.77]</t>
  </si>
  <si>
    <t>[5.51-6.26]</t>
  </si>
  <si>
    <t>[20.32-21.92]</t>
  </si>
  <si>
    <t>[20.85-23.72]</t>
  </si>
  <si>
    <t>[39.03-42.66]</t>
  </si>
  <si>
    <t>[45.52-48.87]</t>
  </si>
  <si>
    <t>Data updated: 4 July 2021</t>
  </si>
  <si>
    <t>Patients without diabetes</t>
  </si>
  <si>
    <t>Age (Mean, SD)</t>
  </si>
  <si>
    <t>[0.6-1.2]</t>
  </si>
  <si>
    <t>Supplementary Table 2. Distribution of cardiovascular disease (CVD) risk factors by gender and absolute risk of a primary CVD event over the next 5 years and established cardiovascular disease for patients aged 45-74 (n=199,639)</t>
  </si>
  <si>
    <t>Discussion with David on 12 October - change the proportions to rows instead of columns</t>
  </si>
  <si>
    <t>Patients aged 45-74 WITH a diagnosis of hypertension</t>
  </si>
  <si>
    <t>Patients aged 45-74 WITHOUT a diagnosis of hypertension</t>
  </si>
  <si>
    <t>Of those eligible:</t>
  </si>
  <si>
    <t>Patients WITHOUT a diagnosis of hypertension</t>
  </si>
  <si>
    <t>Patients WITH a diagnosis of hypertension</t>
  </si>
  <si>
    <t>Of those without CVD &amp; not at high risk clinically:</t>
  </si>
  <si>
    <t>MALES</t>
  </si>
  <si>
    <t>FEMALES</t>
  </si>
  <si>
    <t xml:space="preserve">Absolute CVD risk variables available </t>
  </si>
  <si>
    <t>Insufficient information to calculate CVD risk</t>
  </si>
  <si>
    <t>ADJUSTED FOR AGE &amp; SEX</t>
  </si>
  <si>
    <r>
      <rPr>
        <b/>
        <sz val="14"/>
        <color theme="1"/>
        <rFont val="Calibri"/>
        <family val="2"/>
        <scheme val="minor"/>
      </rPr>
      <t>Hypothesis 1</t>
    </r>
    <r>
      <rPr>
        <b/>
        <sz val="12"/>
        <color theme="1"/>
        <rFont val="Calibri"/>
        <family val="2"/>
        <scheme val="minor"/>
      </rPr>
      <t>: the proportion of patients aged 45-74 with sufficient variables to calculate absolute CVD risk will be higher in patients with diagnosed hypertension than in those without diagnosed hypertension</t>
    </r>
  </si>
  <si>
    <t>Data updated: 15 October 2021</t>
  </si>
  <si>
    <t>These numbers are incorrect - this is to show how the figure can be adatped to compare patients with and without a diagnosis of hypertension.</t>
  </si>
  <si>
    <t xml:space="preserve">Figure 4: Prescribing of anti-hypertensive, lipid-modifying and anti-coagulant/anti-platelet therapy by age group and gender, in the past 6 months (A), 12 months (B) and 24 months (C) for patients with established CVD. (n=109,455)
</t>
  </si>
  <si>
    <t xml:space="preserve"> </t>
  </si>
  <si>
    <t>All patients with hypertension aged 45-74</t>
  </si>
  <si>
    <t>No</t>
  </si>
  <si>
    <t>[36.61,39.52]</t>
  </si>
  <si>
    <t>[34.90,38.22]</t>
  </si>
  <si>
    <t>[33.15,37.12]</t>
  </si>
  <si>
    <t>[29.29,32.99]</t>
  </si>
  <si>
    <t>[60.48,63.39]</t>
  </si>
  <si>
    <t>[61.78,65.10]</t>
  </si>
  <si>
    <t>[62.88,66.85]</t>
  </si>
  <si>
    <t>[67.01,70.71]</t>
  </si>
  <si>
    <t>[36.72,39.72]</t>
  </si>
  <si>
    <t>[35.11,39.71]</t>
  </si>
  <si>
    <t>[31.86,36.72]</t>
  </si>
  <si>
    <t>[30.21,34.31]</t>
  </si>
  <si>
    <t>[60.28,63.28]</t>
  </si>
  <si>
    <t>[60.29,64.89]</t>
  </si>
  <si>
    <t>[63.28,68.14]</t>
  </si>
  <si>
    <t>[65.69,69.79]</t>
  </si>
  <si>
    <t>Pr(aht_script==No), predict(pr outcome(0))</t>
  </si>
  <si>
    <t>Pr(aht_script==Yes), predict(pr outcome(1))</t>
  </si>
  <si>
    <t>Prescription for antihypertensive therapy</t>
  </si>
  <si>
    <t>[1.7-2.2]</t>
  </si>
  <si>
    <t>High Risk Clinically</t>
  </si>
  <si>
    <t>Risk Clinically</t>
  </si>
  <si>
    <t>NO</t>
  </si>
  <si>
    <t>YES</t>
  </si>
  <si>
    <t xml:space="preserve">Figure 3: Prescribing of antihypertensive therapy by absolute risk of a primary CVD event over the next 5 years and established CVD, and gender, in the past 6 months (A), 12 months (B) and 24 months (C) for patients aged 45-74 years. (n=200,084)
</t>
  </si>
  <si>
    <t>1#High</t>
  </si>
  <si>
    <t>2#High</t>
  </si>
  <si>
    <t>No prescription for antihypertensive therapy</t>
  </si>
  <si>
    <t>Data updated: 29 October 2021</t>
  </si>
  <si>
    <t>[0.5-1.2]</t>
  </si>
  <si>
    <t>[1.3-1.7]</t>
  </si>
  <si>
    <t>45-49
(n=11,191)</t>
  </si>
  <si>
    <t>50-54
(n=11,460)</t>
  </si>
  <si>
    <t>55-59
(n=24,152)</t>
  </si>
  <si>
    <t>60-64
(n=24,045)</t>
  </si>
  <si>
    <t>65-69 
(n=26,023)</t>
  </si>
  <si>
    <t>70-74 
(n=25,566)</t>
  </si>
  <si>
    <t>45-49
(n=10,692)</t>
  </si>
  <si>
    <t>50-54
(n=11,288)</t>
  </si>
  <si>
    <t>55-59
(n=23,927)</t>
  </si>
  <si>
    <t>60-64
(n=24,399)</t>
  </si>
  <si>
    <t>65-69 
(n=28,752)</t>
  </si>
  <si>
    <t>70-74 
(n=30,238)</t>
  </si>
  <si>
    <t>[19.8-26.8]</t>
  </si>
  <si>
    <t>[19.9-26.6]</t>
  </si>
  <si>
    <t>[19.0-25.6]</t>
  </si>
  <si>
    <t>[18.6-25.3]</t>
  </si>
  <si>
    <t>[17.7-24.4]</t>
  </si>
  <si>
    <t>[17.5-24.5]</t>
  </si>
  <si>
    <t>[18.5-25.3]</t>
  </si>
  <si>
    <t>[18.5-25.0]</t>
  </si>
  <si>
    <t>[18.0-24.5]</t>
  </si>
  <si>
    <t>[17.5-24.1]</t>
  </si>
  <si>
    <t>[17.5-24.2]</t>
  </si>
  <si>
    <t>[17.8-24.6]</t>
  </si>
  <si>
    <t>[16.6-21.6]</t>
  </si>
  <si>
    <t>[16.5-21.2]</t>
  </si>
  <si>
    <t>[16.0-20.4]</t>
  </si>
  <si>
    <t>[14.9-19.1]</t>
  </si>
  <si>
    <t>[14.4-18.6]</t>
  </si>
  <si>
    <t>[13.9-18.3]</t>
  </si>
  <si>
    <t>[15.6-20.3]</t>
  </si>
  <si>
    <t>[15.7-20.1]</t>
  </si>
  <si>
    <t>[15.4-19.8]</t>
  </si>
  <si>
    <t>[15.0-19.2]</t>
  </si>
  <si>
    <t>[13.8-18.1]</t>
  </si>
  <si>
    <t>[14.5-19.2]</t>
  </si>
  <si>
    <t>[20.7-26.9]</t>
  </si>
  <si>
    <t>[20.0-26.1]</t>
  </si>
  <si>
    <t>[20.4-26.5]</t>
  </si>
  <si>
    <t>[21.0-27.3]</t>
  </si>
  <si>
    <t>[20.1-26.7]</t>
  </si>
  <si>
    <t>[20.4-27.8]</t>
  </si>
  <si>
    <t>[20.4-26.7]</t>
  </si>
  <si>
    <t>[20.8-26.9]</t>
  </si>
  <si>
    <t>[20.8-27.1]</t>
  </si>
  <si>
    <t>[20.8-27.4]</t>
  </si>
  <si>
    <t>[20.7-28.0]</t>
  </si>
  <si>
    <t>[14.0-19.1]</t>
  </si>
  <si>
    <t>[14.8-20.2]</t>
  </si>
  <si>
    <t>[15.2-20.6]</t>
  </si>
  <si>
    <t>[15.4-20.8]</t>
  </si>
  <si>
    <t>[15.8-21.5]</t>
  </si>
  <si>
    <t>[15.9-21.9]</t>
  </si>
  <si>
    <t>[15.3-21.0]</t>
  </si>
  <si>
    <t>[14.6-19.8]</t>
  </si>
  <si>
    <t>[15.5-21.0]</t>
  </si>
  <si>
    <t>[15.6-21.3]</t>
  </si>
  <si>
    <t>[15.3-21.2]</t>
  </si>
  <si>
    <t>[14.0-20.6]</t>
  </si>
  <si>
    <t>[14.2-20.5]</t>
  </si>
  <si>
    <t>[14.8-21.2]</t>
  </si>
  <si>
    <t>[15.4-22.1]</t>
  </si>
  <si>
    <t>[16.9-24.0]</t>
  </si>
  <si>
    <t>[16.5-23.9]</t>
  </si>
  <si>
    <t>[15.2-22.0]</t>
  </si>
  <si>
    <t>[15.8-22.7]</t>
  </si>
  <si>
    <t>[16.1-22.6]</t>
  </si>
  <si>
    <t>[16.8-23.7]</t>
  </si>
  <si>
    <t>[17.2-24.4]</t>
  </si>
  <si>
    <t>[16.2-23.4]</t>
  </si>
  <si>
    <t>[0.7-1.3]</t>
  </si>
  <si>
    <t>[56.9-66.8]</t>
  </si>
  <si>
    <t>[55.1-65.0]</t>
  </si>
  <si>
    <t>[52.8-62.6]</t>
  </si>
  <si>
    <t>[50.8-60.6]</t>
  </si>
  <si>
    <t>[48.8-58.8]</t>
  </si>
  <si>
    <t>[48.2-58.6]</t>
  </si>
  <si>
    <t>[54.7-64.7]</t>
  </si>
  <si>
    <t>[54.3-64.3]</t>
  </si>
  <si>
    <t>[52.7-62.6]</t>
  </si>
  <si>
    <t>[51.7-61.6]</t>
  </si>
  <si>
    <t>[50.1-60.2]</t>
  </si>
  <si>
    <t>[50.9-61.3]</t>
  </si>
  <si>
    <t>[19.6-27.4]</t>
  </si>
  <si>
    <t>[20.7-28.9]</t>
  </si>
  <si>
    <t>[22.8-31.1]</t>
  </si>
  <si>
    <t>[24.1-32.6]</t>
  </si>
  <si>
    <t>[25.8-34.8]</t>
  </si>
  <si>
    <t>[26.4-35.9]</t>
  </si>
  <si>
    <t>[21.7-30.0]</t>
  </si>
  <si>
    <t>[22.1-30.5]</t>
  </si>
  <si>
    <t>[23.5-32.1]</t>
  </si>
  <si>
    <t>[25.8-35.0]</t>
  </si>
  <si>
    <t>[25.7-35.3]</t>
  </si>
  <si>
    <t>[11.1-18.2]</t>
  </si>
  <si>
    <t>[11.8-18.7]</t>
  </si>
  <si>
    <t>[11.9-18.6]</t>
  </si>
  <si>
    <t>[12.4-19.3]</t>
  </si>
  <si>
    <t>[12.5-19.2]</t>
  </si>
  <si>
    <t>[12.0-18.9]</t>
  </si>
  <si>
    <t>[11.0-17.8]</t>
  </si>
  <si>
    <t>[10.9-17.6]</t>
  </si>
  <si>
    <t>[11.3-17.8]</t>
  </si>
  <si>
    <t>[10.4-16.5]</t>
  </si>
  <si>
    <t>[0.3-0.8]</t>
  </si>
  <si>
    <t>[74.2-79.6]</t>
  </si>
  <si>
    <t>[76.4-81.8]</t>
  </si>
  <si>
    <t>[77.2-82.3]</t>
  </si>
  <si>
    <t>[77.2-82.5]</t>
  </si>
  <si>
    <t>[79.2-84.1]</t>
  </si>
  <si>
    <t>[80.1-85.1]</t>
  </si>
  <si>
    <t>[75.4-80.5]</t>
  </si>
  <si>
    <t>[78.4-83.5]</t>
  </si>
  <si>
    <t>[78.9-83.7]</t>
  </si>
  <si>
    <t>[80.4-85.2]</t>
  </si>
  <si>
    <t>[81.1-86.1]</t>
  </si>
  <si>
    <t>[4.9-7.3]</t>
  </si>
  <si>
    <t>[2.0-3.0]</t>
  </si>
  <si>
    <t>[1.6-2.4]</t>
  </si>
  <si>
    <t>[1.5-2.1]</t>
  </si>
  <si>
    <t>[1.0-1.4]</t>
  </si>
  <si>
    <t>[5.8-8.2]</t>
  </si>
  <si>
    <t>[2.5-3.8]</t>
  </si>
  <si>
    <t>[2.1-3.0]</t>
  </si>
  <si>
    <t>[1.2-1.6]</t>
  </si>
  <si>
    <t>[14.5-19.8]</t>
  </si>
  <si>
    <t>[15.7-21.2]</t>
  </si>
  <si>
    <t>[15.7-20.9]</t>
  </si>
  <si>
    <t>[15.7-21.1]</t>
  </si>
  <si>
    <t>[14.8-19.7]</t>
  </si>
  <si>
    <t>[14.1-19.2]</t>
  </si>
  <si>
    <t>[12.7-17.8]</t>
  </si>
  <si>
    <t>[13.4-18.6]</t>
  </si>
  <si>
    <t>[13.8-18.6]</t>
  </si>
  <si>
    <t>[14.0-18.7]</t>
  </si>
  <si>
    <t>[13.4-18.3]</t>
  </si>
  <si>
    <t>[13.0-18.0]</t>
  </si>
  <si>
    <t>[46.0-48.6]</t>
  </si>
  <si>
    <t>[45.5-48.1]</t>
  </si>
  <si>
    <t>[43.9-45.9]</t>
  </si>
  <si>
    <t>[43.5-45.5]</t>
  </si>
  <si>
    <t>[44.5-46.5]</t>
  </si>
  <si>
    <t>[43.8-45.7]</t>
  </si>
  <si>
    <t>[52.7-55.6]</t>
  </si>
  <si>
    <t>[51.7-54.5]</t>
  </si>
  <si>
    <t>[51.9-54.2]</t>
  </si>
  <si>
    <t>[54.9-57.0]</t>
  </si>
  <si>
    <t>[58.9-60.9]</t>
  </si>
  <si>
    <t>[58.6-60.5]</t>
  </si>
  <si>
    <t>[19.9-22.4]</t>
  </si>
  <si>
    <t>[18.6-20.6]</t>
  </si>
  <si>
    <t>[16.2-17.8]</t>
  </si>
  <si>
    <t>[12.9-14.3]</t>
  </si>
  <si>
    <t>[8.8-9.9]</t>
  </si>
  <si>
    <t>[15.8-18.0]</t>
  </si>
  <si>
    <t>[15.6-17.7]</t>
  </si>
  <si>
    <t>[13.9-15.5]</t>
  </si>
  <si>
    <t>[10.5-11.8]</t>
  </si>
  <si>
    <t>[7.7-8.6]</t>
  </si>
  <si>
    <t>[26.4-28.4]</t>
  </si>
  <si>
    <t>[28.4-30.5]</t>
  </si>
  <si>
    <t>[32.6-34.3]</t>
  </si>
  <si>
    <t>[36.3-38.3]</t>
  </si>
  <si>
    <t>[38.5-40.3]</t>
  </si>
  <si>
    <t>[41.7-43.7]</t>
  </si>
  <si>
    <t>[23.3-25.4]</t>
  </si>
  <si>
    <t>[25.0-27.1]</t>
  </si>
  <si>
    <t>[26.5-28.2]</t>
  </si>
  <si>
    <t>[27.0-28.7]</t>
  </si>
  <si>
    <t>[25.9-27.6]</t>
  </si>
  <si>
    <t>[27.5-29.2]</t>
  </si>
  <si>
    <t>[3.6-5.0]</t>
  </si>
  <si>
    <t>[3.6-4.9]</t>
  </si>
  <si>
    <t>[4.0-5.3]</t>
  </si>
  <si>
    <t>[4.1-5.3]</t>
  </si>
  <si>
    <t>[5.0-6.5]</t>
  </si>
  <si>
    <t>[5.0-6.6]</t>
  </si>
  <si>
    <t>[4.0-5.4]</t>
  </si>
  <si>
    <t>[4.3-5.7]</t>
  </si>
  <si>
    <t>[4.4-5.7]</t>
  </si>
  <si>
    <t>[4.6-5.9]</t>
  </si>
  <si>
    <t>[5.3-6.7]</t>
  </si>
  <si>
    <t>[53.7-55.9]</t>
  </si>
  <si>
    <t>[54.4-56.9]</t>
  </si>
  <si>
    <t>[53.4-55.2]</t>
  </si>
  <si>
    <t>[52.6-54.5]</t>
  </si>
  <si>
    <t>[53.3-55.1]</t>
  </si>
  <si>
    <t>[53.4-55.3]</t>
  </si>
  <si>
    <t>[63.9-66.2]</t>
  </si>
  <si>
    <t>[62.4-64.6]</t>
  </si>
  <si>
    <t>[60.6-62.3]</t>
  </si>
  <si>
    <t>[58.3-60.0]</t>
  </si>
  <si>
    <t>[55.8-57.6]</t>
  </si>
  <si>
    <t>[53.8-55.6]</t>
  </si>
  <si>
    <t>[35.6-37.6]</t>
  </si>
  <si>
    <t>[33.7-35.9]</t>
  </si>
  <si>
    <t>[34.9-36.4]</t>
  </si>
  <si>
    <t>[35.4-37.0]</t>
  </si>
  <si>
    <t>[35.1-36.5]</t>
  </si>
  <si>
    <t>[26.0-28.0]</t>
  </si>
  <si>
    <t>[27.1-29.1]</t>
  </si>
  <si>
    <t>[29.0-30.4]</t>
  </si>
  <si>
    <t>[30.3-31.7]</t>
  </si>
  <si>
    <t>[32.2-33.6]</t>
  </si>
  <si>
    <t>[33.2-34.6]</t>
  </si>
  <si>
    <t>[5.7-6.8]</t>
  </si>
  <si>
    <t>[6.7-7.9]</t>
  </si>
  <si>
    <t>[7.2-8.0]</t>
  </si>
  <si>
    <t>[7.0-7.8]</t>
  </si>
  <si>
    <t>[7.1-8.0]</t>
  </si>
  <si>
    <t>[5.6-6.6]</t>
  </si>
  <si>
    <t>[6.0-7.0]</t>
  </si>
  <si>
    <t>[6.3-7.1]</t>
  </si>
  <si>
    <t>[7.6-8.4]</t>
  </si>
  <si>
    <t>[8.1-8.9]</t>
  </si>
  <si>
    <t>[1.0-1.3]</t>
  </si>
  <si>
    <t>[1.1-1.4]</t>
  </si>
  <si>
    <t>[0.9-1.2]</t>
  </si>
  <si>
    <t>[1.2-1.5]</t>
  </si>
  <si>
    <t>[1.4-1.7]</t>
  </si>
  <si>
    <t>[1.0-1.6]</t>
  </si>
  <si>
    <t>[0.9-1.5]</t>
  </si>
  <si>
    <t>[1.1-1.6]</t>
  </si>
  <si>
    <t>[1.1-1.7]</t>
  </si>
  <si>
    <t>[1.1-1.8]</t>
  </si>
  <si>
    <t>[0.9-1.4]</t>
  </si>
  <si>
    <t>[60.6-62.9]</t>
  </si>
  <si>
    <t>[64.7-67.0]</t>
  </si>
  <si>
    <t>[70.1-71.9]</t>
  </si>
  <si>
    <t>[77.1-78.7]</t>
  </si>
  <si>
    <t>[83.3-84.7]</t>
  </si>
  <si>
    <t>[87.8-89.1]</t>
  </si>
  <si>
    <t>[61.0-63.4]</t>
  </si>
  <si>
    <t>[65.8-68.2]</t>
  </si>
  <si>
    <t>[71.2-73.1]</t>
  </si>
  <si>
    <t>[78.3-79.8]</t>
  </si>
  <si>
    <t>[83.1-84.5]</t>
  </si>
  <si>
    <t>[86.4-87.6]</t>
  </si>
  <si>
    <t>[25.9-27.7]</t>
  </si>
  <si>
    <t>[23.3-25.2]</t>
  </si>
  <si>
    <t>[21.0-22.4]</t>
  </si>
  <si>
    <t>[16.0-17.4]</t>
  </si>
  <si>
    <t>[11.6-12.7]</t>
  </si>
  <si>
    <t>[8.0-9.0]</t>
  </si>
  <si>
    <t>[25.9-27.9]</t>
  </si>
  <si>
    <t>[23.1-25.1]</t>
  </si>
  <si>
    <t>[20.3-21.8]</t>
  </si>
  <si>
    <t>[15.4-16.6]</t>
  </si>
  <si>
    <t>[11.9-13.0]</t>
  </si>
  <si>
    <t>[9.3-10.2]</t>
  </si>
  <si>
    <t>[7.6-8.8]</t>
  </si>
  <si>
    <t>[6.4-7.6]</t>
  </si>
  <si>
    <t>[4.8-5.5]</t>
  </si>
  <si>
    <t>[7.5-8.7]</t>
  </si>
  <si>
    <t>[5.9-7.1]</t>
  </si>
  <si>
    <t>[4.4-5.1]</t>
  </si>
  <si>
    <t>[3.0-3.6]</t>
  </si>
  <si>
    <t>[1.7-2.3]</t>
  </si>
  <si>
    <t>[1.4-2.0]</t>
  </si>
  <si>
    <t>[0.3-0.4]</t>
  </si>
  <si>
    <t>[4.9-6.1]</t>
  </si>
  <si>
    <t>[6.1-7.4]</t>
  </si>
  <si>
    <t>[7.5-8.8]</t>
  </si>
  <si>
    <t>[9.2-10.7]</t>
  </si>
  <si>
    <t>[11.5-13.2]</t>
  </si>
  <si>
    <t>[13.6-15.6]</t>
  </si>
  <si>
    <t>[3.9-4.9]</t>
  </si>
  <si>
    <t>[3.7-4.6]</t>
  </si>
  <si>
    <t>[3.7-4.5]</t>
  </si>
  <si>
    <t>[4.7-5.7]</t>
  </si>
  <si>
    <t>[5.8-6.9]</t>
  </si>
  <si>
    <t>[6.9-8.0]</t>
  </si>
  <si>
    <t>[40.5-46.2]</t>
  </si>
  <si>
    <t>[42.3-47.9]</t>
  </si>
  <si>
    <t>[41.7-47.0]</t>
  </si>
  <si>
    <t>[41.9-47.1]</t>
  </si>
  <si>
    <t>[39.4-44.5]</t>
  </si>
  <si>
    <t>[37.4-42.6]</t>
  </si>
  <si>
    <t>[42.3-48.1]</t>
  </si>
  <si>
    <t>[43.1-48.9]</t>
  </si>
  <si>
    <t>[43.8-49.4]</t>
  </si>
  <si>
    <t>[43.9-49.5]</t>
  </si>
  <si>
    <t>[43.6-49.0]</t>
  </si>
  <si>
    <t>[0.4-0.5]</t>
  </si>
  <si>
    <t>[1.5-1.9]</t>
  </si>
  <si>
    <t>[46.9-53.3]</t>
  </si>
  <si>
    <t>[43.8-50.2]</t>
  </si>
  <si>
    <t>[43.6-49.9]</t>
  </si>
  <si>
    <t>[41.8-48.3]</t>
  </si>
  <si>
    <t>[42.1-48.6]</t>
  </si>
  <si>
    <t>[41.8-48.6]</t>
  </si>
  <si>
    <t>[46.2-52.6]</t>
  </si>
  <si>
    <t>[45.5-51.8]</t>
  </si>
  <si>
    <t>[44.5-50.8]</t>
  </si>
  <si>
    <t>[43.6-50.0]</t>
  </si>
  <si>
    <t>[42.8-49.2]</t>
  </si>
  <si>
    <t>[43.3-49.8]</t>
  </si>
  <si>
    <t>[34.8-39.6]</t>
  </si>
  <si>
    <t>[39.9-44.9]</t>
  </si>
  <si>
    <t>[41.8-47.0]</t>
  </si>
  <si>
    <t>[41.6-46.9]</t>
  </si>
  <si>
    <t>[42.0-47.6]</t>
  </si>
  <si>
    <t>[42.3-48.0]</t>
  </si>
  <si>
    <t>[44.3-50.0]</t>
  </si>
  <si>
    <t>[45.9-51.8]</t>
  </si>
  <si>
    <t>[46.8-52.8]</t>
  </si>
  <si>
    <t>[46.0-52.1]</t>
  </si>
  <si>
    <t>[8.7-10.5]</t>
  </si>
  <si>
    <t>[9.0-10.6]</t>
  </si>
  <si>
    <t>[8.0-9.4]</t>
  </si>
  <si>
    <t>[7.8-9.1]</t>
  </si>
  <si>
    <t>[7.9-9.3]</t>
  </si>
  <si>
    <t>[3.5-4.8]</t>
  </si>
  <si>
    <t>[2.6-3.5]</t>
  </si>
  <si>
    <t>[2.1-2.7]</t>
  </si>
  <si>
    <t>[1.8-2.3]</t>
  </si>
  <si>
    <t>[1.7-2.1]</t>
  </si>
  <si>
    <t>[50.3-56.2]</t>
  </si>
  <si>
    <t>[46.0-52.0]</t>
  </si>
  <si>
    <t>[44.1-50.2]</t>
  </si>
  <si>
    <t>[44.1-50.4]</t>
  </si>
  <si>
    <t>[43.9-50.4]</t>
  </si>
  <si>
    <t>[50.8-56.7]</t>
  </si>
  <si>
    <t>[48.8-54.8]</t>
  </si>
  <si>
    <t>[47.5-53.5]</t>
  </si>
  <si>
    <t>[46.1-52.2]</t>
  </si>
  <si>
    <t>[45.1-51.3]</t>
  </si>
  <si>
    <t>[45.9-52.2]</t>
  </si>
  <si>
    <t>[17.3-19.2]</t>
  </si>
  <si>
    <t>[18.0-20.0]</t>
  </si>
  <si>
    <t>[20.2-21.7]</t>
  </si>
  <si>
    <t>[22.5-24.1]</t>
  </si>
  <si>
    <t>[24.9-26.4]</t>
  </si>
  <si>
    <t>[25.9-27.5]</t>
  </si>
  <si>
    <t>[16.6-18.6]</t>
  </si>
  <si>
    <t>[16.3-18.2]</t>
  </si>
  <si>
    <t>[17.5-19.0]</t>
  </si>
  <si>
    <t>[18.8-20.4]</t>
  </si>
  <si>
    <t>[20.3-21.9]</t>
  </si>
  <si>
    <t>[20.5-22.1]</t>
  </si>
  <si>
    <t>High Risk - Score</t>
  </si>
  <si>
    <t>Blood pressure grade*</t>
  </si>
  <si>
    <t>Controlled</t>
  </si>
  <si>
    <t>1#High Risk Clinically</t>
  </si>
  <si>
    <t>1#Insufficient data</t>
  </si>
  <si>
    <t>2#High Risk Clinically</t>
  </si>
  <si>
    <t>2#Insufficient data</t>
  </si>
  <si>
    <t>Insufficent Data</t>
  </si>
  <si>
    <t>[2.7-3.3]</t>
  </si>
  <si>
    <t>Script in first and second half of 2018</t>
  </si>
  <si>
    <t>Script in first half of 2018 only</t>
  </si>
  <si>
    <t>61.5 (8.1)</t>
  </si>
  <si>
    <t>62.4 (7.9)</t>
  </si>
  <si>
    <t>[48.1-49.6]</t>
  </si>
  <si>
    <t>[49.6-50.8]</t>
  </si>
  <si>
    <t>[18.4-25.9]</t>
  </si>
  <si>
    <t>[17.7-24.5]</t>
  </si>
  <si>
    <t>[14.3-19.3]</t>
  </si>
  <si>
    <t>[19.5-28.1]</t>
  </si>
  <si>
    <t>[20.9-27.4]</t>
  </si>
  <si>
    <t>[14.2-20.4]</t>
  </si>
  <si>
    <t>[16.0-24.7]</t>
  </si>
  <si>
    <t>[15.9-22.8]</t>
  </si>
  <si>
    <t>[51.0-62.9]</t>
  </si>
  <si>
    <t>[50.5-60.7]</t>
  </si>
  <si>
    <t>[23.1-34.0]</t>
  </si>
  <si>
    <t>[24.7-33.7]</t>
  </si>
  <si>
    <t>[11.1-17.9]</t>
  </si>
  <si>
    <t>[11.8-18.6]</t>
  </si>
  <si>
    <t>[78.5-83.3]</t>
  </si>
  <si>
    <t>[79.2-84.2]</t>
  </si>
  <si>
    <t>[1.8-2.5]</t>
  </si>
  <si>
    <t>[14.6-19.4]</t>
  </si>
  <si>
    <t>[13.9-19.0]</t>
  </si>
  <si>
    <t>[48.8-50.7]</t>
  </si>
  <si>
    <t>[51.1-52.7]</t>
  </si>
  <si>
    <t>[12.8-14.2]</t>
  </si>
  <si>
    <t>[30.3-32.0]</t>
  </si>
  <si>
    <t>[31.5-32.8]</t>
  </si>
  <si>
    <t>[4.9-6.3]</t>
  </si>
  <si>
    <t>[50.3-52.0]</t>
  </si>
  <si>
    <t>[51.7-53.1]</t>
  </si>
  <si>
    <t>[35.9-37.3]</t>
  </si>
  <si>
    <t>[35.6-36.6]</t>
  </si>
  <si>
    <t>[8.8-9.6]</t>
  </si>
  <si>
    <t>[8.6-9.2]</t>
  </si>
  <si>
    <t>[1.6-2.0]</t>
  </si>
  <si>
    <t>[19.6-22.3]</t>
  </si>
  <si>
    <t>[22.6-23.7]</t>
  </si>
  <si>
    <t>[2.3-2.7]</t>
  </si>
  <si>
    <t>[2.8-3.3]</t>
  </si>
  <si>
    <t>Data updated: 10 November 2021</t>
  </si>
  <si>
    <t>Consultations during second half of 2018</t>
  </si>
  <si>
    <t>1-3 vistis</t>
  </si>
  <si>
    <t>[50.7-56.1]</t>
  </si>
  <si>
    <t>[9.5-12.6]</t>
  </si>
  <si>
    <t>[30.4-34.0]</t>
  </si>
  <si>
    <t>[53.2-55.0]</t>
  </si>
  <si>
    <t>[13.2-15.7]</t>
  </si>
  <si>
    <t>[33.4-36.4]</t>
  </si>
  <si>
    <r>
      <t>Chronic kidney disease*</t>
    </r>
    <r>
      <rPr>
        <sz val="11"/>
        <color theme="1"/>
        <rFont val="Dubai"/>
        <family val="2"/>
      </rPr>
      <t>‡</t>
    </r>
  </si>
  <si>
    <t>11.0†</t>
  </si>
  <si>
    <t xml:space="preserve">Crude results presented. Percentages and 95% CI were estimated considering the clusters (general practices) and the individual’s probability of being in the sample. *Only measures recorded between 2015 and 2018 were used. †Patients are able to receive a prescription without consulting with their GP. ‡Patients with record of a diagnosis of chronic kidney disease or an estimated glomerular filtration rate &lt;45 ml/min/1.73 m2 or persistent proteinuria. </t>
  </si>
  <si>
    <r>
      <t>Chronic kidney disease*</t>
    </r>
    <r>
      <rPr>
        <sz val="11"/>
        <rFont val="Calibri"/>
        <family val="2"/>
      </rPr>
      <t>†</t>
    </r>
  </si>
  <si>
    <t>I have not discussed this table in the manuscript so will not include it</t>
  </si>
  <si>
    <t>JUST FYI</t>
  </si>
  <si>
    <t xml:space="preserve">Crude results presented. Percentages and 95% CI were estimated considering the clusters (general practices) and the individual’s probability of being in the sample. *Only measures recorded between 2015 and 2018 were used. †Patients with record of a diagnosis of chronic kidney disease or an estimated glomerular filtration rate &lt;45 ml/min/1.73 m2 or persistent proteinuria. </t>
  </si>
  <si>
    <t>[1.6-2.1]</t>
  </si>
  <si>
    <t>[2.0-2.6]</t>
  </si>
  <si>
    <t>[3.1-3.8]</t>
  </si>
  <si>
    <t>[4.4-5.3]</t>
  </si>
  <si>
    <t>Females</t>
  </si>
  <si>
    <t>Males</t>
  </si>
  <si>
    <t>Sex</t>
  </si>
  <si>
    <t>Supplementary Table: Characteristics of patients with diagnosed hypertension and no history of cardiovascular disease aged between 45-74 by age group and sex (n=251,7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%"/>
    <numFmt numFmtId="165" formatCode="0.0"/>
    <numFmt numFmtId="166" formatCode="_-* #,##0_-;\-* #,##0_-;_-* &quot;-&quot;??_-;_-@_-"/>
    <numFmt numFmtId="167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0" tint="-0.1499984740745262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5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theme="1"/>
      <name val="Dubai"/>
      <family val="2"/>
    </font>
    <font>
      <b/>
      <sz val="16"/>
      <color theme="9" tint="-0.24997711111789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39">
    <xf numFmtId="0" fontId="0" fillId="0" borderId="0" xfId="0"/>
    <xf numFmtId="0" fontId="0" fillId="0" borderId="0" xfId="0" applyAlignment="1">
      <alignment horizontal="left" indent="1"/>
    </xf>
    <xf numFmtId="3" fontId="0" fillId="0" borderId="0" xfId="0" applyNumberFormat="1"/>
    <xf numFmtId="0" fontId="3" fillId="0" borderId="0" xfId="0" applyFont="1"/>
    <xf numFmtId="164" fontId="0" fillId="0" borderId="0" xfId="1" applyNumberFormat="1" applyFont="1"/>
    <xf numFmtId="0" fontId="4" fillId="0" borderId="0" xfId="0" applyFont="1"/>
    <xf numFmtId="0" fontId="2" fillId="0" borderId="0" xfId="0" applyFont="1"/>
    <xf numFmtId="0" fontId="0" fillId="0" borderId="1" xfId="0" applyBorder="1"/>
    <xf numFmtId="3" fontId="0" fillId="0" borderId="1" xfId="0" applyNumberFormat="1" applyBorder="1"/>
    <xf numFmtId="0" fontId="3" fillId="0" borderId="1" xfId="0" applyFont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3" fontId="6" fillId="2" borderId="0" xfId="0" applyNumberFormat="1" applyFont="1" applyFill="1"/>
    <xf numFmtId="0" fontId="6" fillId="2" borderId="0" xfId="0" applyFont="1" applyFill="1"/>
    <xf numFmtId="0" fontId="0" fillId="0" borderId="0" xfId="0" applyBorder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 vertical="center"/>
    </xf>
    <xf numFmtId="0" fontId="7" fillId="2" borderId="0" xfId="0" applyFont="1" applyFill="1" applyBorder="1"/>
    <xf numFmtId="0" fontId="0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10" fillId="0" borderId="0" xfId="0" applyFont="1"/>
    <xf numFmtId="9" fontId="0" fillId="0" borderId="0" xfId="1" applyFont="1"/>
    <xf numFmtId="164" fontId="0" fillId="0" borderId="0" xfId="0" applyNumberFormat="1"/>
    <xf numFmtId="3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0" fontId="7" fillId="0" borderId="0" xfId="0" applyFont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 vertical="center"/>
    </xf>
    <xf numFmtId="10" fontId="0" fillId="3" borderId="0" xfId="1" applyNumberFormat="1" applyFont="1" applyFill="1"/>
    <xf numFmtId="164" fontId="0" fillId="3" borderId="0" xfId="1" applyNumberFormat="1" applyFont="1" applyFill="1"/>
    <xf numFmtId="3" fontId="0" fillId="4" borderId="0" xfId="0" applyNumberFormat="1" applyFill="1"/>
    <xf numFmtId="3" fontId="0" fillId="3" borderId="0" xfId="0" applyNumberFormat="1" applyFill="1"/>
    <xf numFmtId="0" fontId="7" fillId="2" borderId="0" xfId="0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3" fontId="7" fillId="2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Alignment="1"/>
    <xf numFmtId="9" fontId="0" fillId="0" borderId="0" xfId="1" applyFont="1" applyBorder="1"/>
    <xf numFmtId="2" fontId="0" fillId="0" borderId="0" xfId="0" applyNumberFormat="1" applyAlignment="1">
      <alignment horizontal="center" vertical="center"/>
    </xf>
    <xf numFmtId="0" fontId="0" fillId="5" borderId="0" xfId="0" applyFont="1" applyFill="1"/>
    <xf numFmtId="0" fontId="0" fillId="5" borderId="2" xfId="0" applyFill="1" applyBorder="1" applyAlignment="1">
      <alignment horizontal="center" wrapText="1"/>
    </xf>
    <xf numFmtId="0" fontId="0" fillId="5" borderId="2" xfId="0" applyFont="1" applyFill="1" applyBorder="1" applyAlignment="1">
      <alignment horizontal="center" wrapText="1"/>
    </xf>
    <xf numFmtId="164" fontId="0" fillId="5" borderId="0" xfId="1" applyNumberFormat="1" applyFont="1" applyFill="1"/>
    <xf numFmtId="9" fontId="0" fillId="5" borderId="2" xfId="1" applyFont="1" applyFill="1" applyBorder="1"/>
    <xf numFmtId="3" fontId="0" fillId="6" borderId="0" xfId="0" applyNumberFormat="1" applyFill="1"/>
    <xf numFmtId="0" fontId="0" fillId="7" borderId="0" xfId="0" applyFill="1"/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2" fillId="0" borderId="0" xfId="0" applyFont="1" applyAlignment="1">
      <alignment vertical="top"/>
    </xf>
    <xf numFmtId="0" fontId="15" fillId="0" borderId="0" xfId="0" applyFont="1"/>
    <xf numFmtId="2" fontId="0" fillId="0" borderId="0" xfId="0" applyNumberFormat="1"/>
    <xf numFmtId="0" fontId="0" fillId="0" borderId="0" xfId="0" applyAlignment="1">
      <alignment horizontal="left" vertical="top"/>
    </xf>
    <xf numFmtId="0" fontId="3" fillId="0" borderId="0" xfId="0" applyFont="1" applyAlignment="1">
      <alignment horizontal="center"/>
    </xf>
    <xf numFmtId="3" fontId="0" fillId="2" borderId="0" xfId="0" applyNumberFormat="1" applyFill="1"/>
    <xf numFmtId="164" fontId="0" fillId="8" borderId="0" xfId="1" applyNumberFormat="1" applyFont="1" applyFill="1"/>
    <xf numFmtId="0" fontId="0" fillId="8" borderId="0" xfId="0" applyFill="1"/>
    <xf numFmtId="15" fontId="2" fillId="0" borderId="0" xfId="0" applyNumberFormat="1" applyFont="1"/>
    <xf numFmtId="3" fontId="3" fillId="0" borderId="0" xfId="0" applyNumberFormat="1" applyFont="1" applyAlignment="1">
      <alignment horizontal="center"/>
    </xf>
    <xf numFmtId="3" fontId="3" fillId="0" borderId="0" xfId="0" applyNumberFormat="1" applyFont="1"/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quotePrefix="1" applyAlignment="1">
      <alignment horizontal="center"/>
    </xf>
    <xf numFmtId="0" fontId="0" fillId="6" borderId="2" xfId="0" applyFill="1" applyBorder="1" applyAlignment="1">
      <alignment horizontal="center"/>
    </xf>
    <xf numFmtId="165" fontId="0" fillId="6" borderId="0" xfId="0" applyNumberFormat="1" applyFill="1" applyAlignment="1">
      <alignment horizontal="center" vertical="center"/>
    </xf>
    <xf numFmtId="43" fontId="0" fillId="0" borderId="0" xfId="2" applyFont="1"/>
    <xf numFmtId="166" fontId="3" fillId="0" borderId="0" xfId="2" applyNumberFormat="1" applyFont="1"/>
    <xf numFmtId="0" fontId="7" fillId="0" borderId="0" xfId="0" applyFont="1" applyAlignment="1">
      <alignment horizontal="left" indent="1"/>
    </xf>
    <xf numFmtId="0" fontId="16" fillId="0" borderId="0" xfId="0" applyFont="1"/>
    <xf numFmtId="0" fontId="0" fillId="0" borderId="0" xfId="0" applyFill="1"/>
    <xf numFmtId="164" fontId="0" fillId="0" borderId="0" xfId="1" applyNumberFormat="1" applyFont="1" applyFill="1"/>
    <xf numFmtId="0" fontId="0" fillId="9" borderId="0" xfId="0" applyFill="1"/>
    <xf numFmtId="164" fontId="0" fillId="9" borderId="0" xfId="1" applyNumberFormat="1" applyFont="1" applyFill="1"/>
    <xf numFmtId="0" fontId="0" fillId="10" borderId="0" xfId="0" applyFill="1"/>
    <xf numFmtId="164" fontId="0" fillId="10" borderId="0" xfId="1" applyNumberFormat="1" applyFont="1" applyFill="1"/>
    <xf numFmtId="0" fontId="3" fillId="0" borderId="0" xfId="0" applyFont="1" applyAlignment="1">
      <alignment horizontal="center"/>
    </xf>
    <xf numFmtId="0" fontId="17" fillId="10" borderId="0" xfId="0" applyFont="1" applyFill="1"/>
    <xf numFmtId="0" fontId="0" fillId="0" borderId="0" xfId="0" applyFont="1" applyFill="1"/>
    <xf numFmtId="11" fontId="0" fillId="0" borderId="0" xfId="0" applyNumberFormat="1"/>
    <xf numFmtId="10" fontId="0" fillId="0" borderId="0" xfId="0" applyNumberFormat="1"/>
    <xf numFmtId="2" fontId="0" fillId="0" borderId="0" xfId="0" applyNumberFormat="1" applyFill="1"/>
    <xf numFmtId="0" fontId="20" fillId="0" borderId="0" xfId="0" applyFont="1"/>
    <xf numFmtId="0" fontId="0" fillId="0" borderId="3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left" indent="1"/>
    </xf>
    <xf numFmtId="0" fontId="0" fillId="0" borderId="0" xfId="0" applyFont="1" applyFill="1" applyBorder="1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21" fillId="0" borderId="0" xfId="0" applyFont="1"/>
    <xf numFmtId="0" fontId="22" fillId="0" borderId="0" xfId="0" applyFont="1"/>
    <xf numFmtId="0" fontId="3" fillId="0" borderId="0" xfId="0" applyFont="1" applyAlignment="1">
      <alignment wrapText="1"/>
    </xf>
    <xf numFmtId="3" fontId="21" fillId="0" borderId="0" xfId="0" applyNumberFormat="1" applyFont="1" applyAlignment="1">
      <alignment vertical="top" wrapText="1"/>
    </xf>
    <xf numFmtId="0" fontId="24" fillId="0" borderId="0" xfId="0" applyFont="1"/>
    <xf numFmtId="3" fontId="0" fillId="0" borderId="0" xfId="0" applyNumberFormat="1" applyBorder="1" applyAlignment="1">
      <alignment horizontal="center"/>
    </xf>
    <xf numFmtId="3" fontId="0" fillId="0" borderId="0" xfId="0" applyNumberFormat="1" applyBorder="1"/>
    <xf numFmtId="0" fontId="25" fillId="7" borderId="0" xfId="0" applyFont="1" applyFill="1"/>
    <xf numFmtId="167" fontId="0" fillId="0" borderId="0" xfId="0" applyNumberFormat="1"/>
    <xf numFmtId="167" fontId="0" fillId="11" borderId="0" xfId="0" applyNumberFormat="1" applyFill="1"/>
    <xf numFmtId="0" fontId="0" fillId="11" borderId="0" xfId="0" applyFill="1"/>
    <xf numFmtId="0" fontId="2" fillId="0" borderId="0" xfId="0" applyFont="1" applyAlignment="1">
      <alignment horizontal="left" indent="1"/>
    </xf>
    <xf numFmtId="0" fontId="0" fillId="5" borderId="1" xfId="0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167" fontId="0" fillId="0" borderId="0" xfId="0" applyNumberFormat="1" applyFill="1"/>
    <xf numFmtId="0" fontId="0" fillId="0" borderId="0" xfId="0" applyFont="1" applyAlignment="1">
      <alignment horizontal="left"/>
    </xf>
    <xf numFmtId="0" fontId="27" fillId="0" borderId="0" xfId="0" applyFont="1"/>
    <xf numFmtId="0" fontId="0" fillId="0" borderId="0" xfId="0" applyAlignment="1">
      <alignment vertical="center"/>
    </xf>
    <xf numFmtId="3" fontId="21" fillId="0" borderId="0" xfId="0" applyNumberFormat="1" applyFont="1" applyAlignment="1">
      <alignment horizontal="left" vertical="top" wrapText="1"/>
    </xf>
    <xf numFmtId="0" fontId="0" fillId="0" borderId="3" xfId="0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3" xfId="0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5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0" fillId="0" borderId="0" xfId="0" applyFont="1" applyAlignment="1">
      <alignment horizontal="left" wrapText="1"/>
    </xf>
    <xf numFmtId="0" fontId="3" fillId="0" borderId="2" xfId="0" applyFont="1" applyBorder="1" applyAlignment="1">
      <alignment horizontal="center" wrapText="1"/>
    </xf>
    <xf numFmtId="0" fontId="0" fillId="0" borderId="0" xfId="0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roportion of patients aged 45-74 years</a:t>
            </a:r>
            <a:r>
              <a:rPr lang="en-AU" baseline="0"/>
              <a:t> by availability of information for CVD risk calculation</a:t>
            </a:r>
            <a:r>
              <a:rPr lang="en-AU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A'!$C$11</c:f>
              <c:strCache>
                <c:ptCount val="1"/>
                <c:pt idx="0">
                  <c:v>Patients WITH a diagnosis of hypertensio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A'!$B$12:$B$15</c:f>
              <c:strCache>
                <c:ptCount val="4"/>
                <c:pt idx="0">
                  <c:v>Established CVD</c:v>
                </c:pt>
                <c:pt idx="1">
                  <c:v>High risk clinically</c:v>
                </c:pt>
                <c:pt idx="2">
                  <c:v>Absolute CVD risk variables available </c:v>
                </c:pt>
                <c:pt idx="3">
                  <c:v>Insufficient information to calculate CVD risk</c:v>
                </c:pt>
              </c:strCache>
            </c:strRef>
          </c:cat>
          <c:val>
            <c:numRef>
              <c:f>'Figure A'!$C$12:$C$15</c:f>
              <c:numCache>
                <c:formatCode>0.0%</c:formatCode>
                <c:ptCount val="4"/>
                <c:pt idx="0">
                  <c:v>0.15896179999999999</c:v>
                </c:pt>
                <c:pt idx="1">
                  <c:v>0.14175299999999999</c:v>
                </c:pt>
                <c:pt idx="2">
                  <c:v>0.35049819999999998</c:v>
                </c:pt>
                <c:pt idx="3">
                  <c:v>0.34878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4-4B84-B6F2-9E0EFF972083}"/>
            </c:ext>
          </c:extLst>
        </c:ser>
        <c:ser>
          <c:idx val="1"/>
          <c:order val="1"/>
          <c:tx>
            <c:strRef>
              <c:f>'Figure A'!$D$11</c:f>
              <c:strCache>
                <c:ptCount val="1"/>
                <c:pt idx="0">
                  <c:v>Patients WITHOUT a diagnosis of hypertensio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A'!$B$12:$B$15</c:f>
              <c:strCache>
                <c:ptCount val="4"/>
                <c:pt idx="0">
                  <c:v>Established CVD</c:v>
                </c:pt>
                <c:pt idx="1">
                  <c:v>High risk clinically</c:v>
                </c:pt>
                <c:pt idx="2">
                  <c:v>Absolute CVD risk variables available </c:v>
                </c:pt>
                <c:pt idx="3">
                  <c:v>Insufficient information to calculate CVD risk</c:v>
                </c:pt>
              </c:strCache>
            </c:strRef>
          </c:cat>
          <c:val>
            <c:numRef>
              <c:f>'Figure A'!$D$12:$D$15</c:f>
              <c:numCache>
                <c:formatCode>0.0%</c:formatCode>
                <c:ptCount val="4"/>
                <c:pt idx="0">
                  <c:v>3.3924599999999999E-2</c:v>
                </c:pt>
                <c:pt idx="1">
                  <c:v>4.0472099999999997E-2</c:v>
                </c:pt>
                <c:pt idx="2">
                  <c:v>0.3696836</c:v>
                </c:pt>
                <c:pt idx="3">
                  <c:v>0.5559197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14-4B84-B6F2-9E0EFF972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5524832"/>
        <c:axId val="1547924736"/>
      </c:barChart>
      <c:catAx>
        <c:axId val="1545524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924736"/>
        <c:crosses val="autoZero"/>
        <c:auto val="1"/>
        <c:lblAlgn val="ctr"/>
        <c:lblOffset val="100"/>
        <c:noMultiLvlLbl val="0"/>
      </c:catAx>
      <c:valAx>
        <c:axId val="154792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524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B</a:t>
            </a:r>
          </a:p>
        </c:rich>
      </c:tx>
      <c:layout>
        <c:manualLayout>
          <c:xMode val="edge"/>
          <c:yMode val="edge"/>
          <c:x val="1.5440232607759931E-2"/>
          <c:y val="1.3473076126062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Worst'!$B$42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40:$J$41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42:$J$42</c:f>
              <c:numCache>
                <c:formatCode>0.0%</c:formatCode>
                <c:ptCount val="8"/>
                <c:pt idx="0">
                  <c:v>0.16043060000000001</c:v>
                </c:pt>
                <c:pt idx="1">
                  <c:v>0.1486381</c:v>
                </c:pt>
                <c:pt idx="2">
                  <c:v>0.1358528</c:v>
                </c:pt>
                <c:pt idx="3">
                  <c:v>9.3044299999999996E-2</c:v>
                </c:pt>
                <c:pt idx="4">
                  <c:v>0.17453589999999999</c:v>
                </c:pt>
                <c:pt idx="5">
                  <c:v>0.14878830000000001</c:v>
                </c:pt>
                <c:pt idx="6">
                  <c:v>0.1348936</c:v>
                </c:pt>
                <c:pt idx="7">
                  <c:v>0.1203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8E-45A4-B33D-74CBCDE892D5}"/>
            </c:ext>
          </c:extLst>
        </c:ser>
        <c:ser>
          <c:idx val="1"/>
          <c:order val="1"/>
          <c:tx>
            <c:strRef>
              <c:f>'Figure 3 Worst'!$B$43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40:$J$41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43:$J$43</c:f>
              <c:numCache>
                <c:formatCode>0.0%</c:formatCode>
                <c:ptCount val="8"/>
                <c:pt idx="0">
                  <c:v>0.52058850000000001</c:v>
                </c:pt>
                <c:pt idx="1">
                  <c:v>0.4813731</c:v>
                </c:pt>
                <c:pt idx="2">
                  <c:v>0.34138960000000002</c:v>
                </c:pt>
                <c:pt idx="3">
                  <c:v>0.19022790000000001</c:v>
                </c:pt>
                <c:pt idx="4">
                  <c:v>0.51018790000000003</c:v>
                </c:pt>
                <c:pt idx="5">
                  <c:v>0.44980710000000002</c:v>
                </c:pt>
                <c:pt idx="6">
                  <c:v>0.30105609999999999</c:v>
                </c:pt>
                <c:pt idx="7">
                  <c:v>0.271148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8E-45A4-B33D-74CBCDE892D5}"/>
            </c:ext>
          </c:extLst>
        </c:ser>
        <c:ser>
          <c:idx val="2"/>
          <c:order val="2"/>
          <c:tx>
            <c:strRef>
              <c:f>'Figure 3 Worst'!$B$44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40:$J$41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44:$J$44</c:f>
              <c:numCache>
                <c:formatCode>0.0%</c:formatCode>
                <c:ptCount val="8"/>
                <c:pt idx="0">
                  <c:v>2.36443E-2</c:v>
                </c:pt>
                <c:pt idx="1">
                  <c:v>3.04315E-2</c:v>
                </c:pt>
                <c:pt idx="2">
                  <c:v>3.8909600000000003E-2</c:v>
                </c:pt>
                <c:pt idx="3">
                  <c:v>4.3355900000000003E-2</c:v>
                </c:pt>
                <c:pt idx="4">
                  <c:v>2.78214E-2</c:v>
                </c:pt>
                <c:pt idx="5">
                  <c:v>4.3964099999999999E-2</c:v>
                </c:pt>
                <c:pt idx="6">
                  <c:v>4.1062500000000002E-2</c:v>
                </c:pt>
                <c:pt idx="7">
                  <c:v>4.4181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8E-45A4-B33D-74CBCDE892D5}"/>
            </c:ext>
          </c:extLst>
        </c:ser>
        <c:ser>
          <c:idx val="3"/>
          <c:order val="3"/>
          <c:tx>
            <c:strRef>
              <c:f>'Figure 3 Worst'!$B$45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40:$J$41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45:$J$45</c:f>
              <c:numCache>
                <c:formatCode>0.0%</c:formatCode>
                <c:ptCount val="8"/>
                <c:pt idx="0">
                  <c:v>0.2953366</c:v>
                </c:pt>
                <c:pt idx="1">
                  <c:v>0.33955730000000001</c:v>
                </c:pt>
                <c:pt idx="2">
                  <c:v>0.483848</c:v>
                </c:pt>
                <c:pt idx="3">
                  <c:v>0.67337190000000002</c:v>
                </c:pt>
                <c:pt idx="4">
                  <c:v>0.28745490000000001</c:v>
                </c:pt>
                <c:pt idx="5">
                  <c:v>0.35744049999999999</c:v>
                </c:pt>
                <c:pt idx="6">
                  <c:v>0.5229878</c:v>
                </c:pt>
                <c:pt idx="7">
                  <c:v>0.5643171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8E-45A4-B33D-74CBCDE89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8208"/>
        <c:axId val="500359384"/>
      </c:barChart>
      <c:catAx>
        <c:axId val="50035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9384"/>
        <c:crosses val="autoZero"/>
        <c:auto val="1"/>
        <c:lblAlgn val="ctr"/>
        <c:lblOffset val="100"/>
        <c:noMultiLvlLbl val="0"/>
      </c:catAx>
      <c:valAx>
        <c:axId val="5003593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C</a:t>
            </a:r>
          </a:p>
        </c:rich>
      </c:tx>
      <c:layout>
        <c:manualLayout>
          <c:xMode val="edge"/>
          <c:yMode val="edge"/>
          <c:x val="1.3984838000840922E-2"/>
          <c:y val="1.34085573342521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Worst'!$B$66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64:$J$65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66:$J$66</c:f>
              <c:numCache>
                <c:formatCode>0.0%</c:formatCode>
                <c:ptCount val="8"/>
                <c:pt idx="0">
                  <c:v>8.6626400000000006E-2</c:v>
                </c:pt>
                <c:pt idx="1">
                  <c:v>8.2216999999999998E-2</c:v>
                </c:pt>
                <c:pt idx="2">
                  <c:v>6.2788700000000003E-2</c:v>
                </c:pt>
                <c:pt idx="3">
                  <c:v>3.3274400000000003E-2</c:v>
                </c:pt>
                <c:pt idx="4">
                  <c:v>0.10427160000000001</c:v>
                </c:pt>
                <c:pt idx="5">
                  <c:v>8.5620000000000002E-2</c:v>
                </c:pt>
                <c:pt idx="6">
                  <c:v>6.4283099999999996E-2</c:v>
                </c:pt>
                <c:pt idx="7">
                  <c:v>5.0791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4B-4AA1-B5B0-2C1677E4BE20}"/>
            </c:ext>
          </c:extLst>
        </c:ser>
        <c:ser>
          <c:idx val="1"/>
          <c:order val="1"/>
          <c:tx>
            <c:strRef>
              <c:f>'Figure 3 Worst'!$B$67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64:$J$65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67:$J$67</c:f>
              <c:numCache>
                <c:formatCode>0.0%</c:formatCode>
                <c:ptCount val="8"/>
                <c:pt idx="0">
                  <c:v>0.56766110000000003</c:v>
                </c:pt>
                <c:pt idx="1">
                  <c:v>0.51560839999999997</c:v>
                </c:pt>
                <c:pt idx="2">
                  <c:v>0.35976560000000002</c:v>
                </c:pt>
                <c:pt idx="3">
                  <c:v>0.184478</c:v>
                </c:pt>
                <c:pt idx="4">
                  <c:v>0.54893539999999996</c:v>
                </c:pt>
                <c:pt idx="5">
                  <c:v>0.46704950000000001</c:v>
                </c:pt>
                <c:pt idx="6">
                  <c:v>0.30910530000000003</c:v>
                </c:pt>
                <c:pt idx="7">
                  <c:v>0.27648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4B-4AA1-B5B0-2C1677E4BE20}"/>
            </c:ext>
          </c:extLst>
        </c:ser>
        <c:ser>
          <c:idx val="2"/>
          <c:order val="2"/>
          <c:tx>
            <c:strRef>
              <c:f>'Figure 3 Worst'!$B$68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64:$J$65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68:$J$68</c:f>
              <c:numCache>
                <c:formatCode>0.0%</c:formatCode>
                <c:ptCount val="8"/>
                <c:pt idx="0">
                  <c:v>1.7929799999999999E-2</c:v>
                </c:pt>
                <c:pt idx="1">
                  <c:v>2.3528899999999998E-2</c:v>
                </c:pt>
                <c:pt idx="2">
                  <c:v>2.9061300000000002E-2</c:v>
                </c:pt>
                <c:pt idx="3">
                  <c:v>2.7281099999999999E-2</c:v>
                </c:pt>
                <c:pt idx="4">
                  <c:v>2.4090199999999999E-2</c:v>
                </c:pt>
                <c:pt idx="5">
                  <c:v>3.7486499999999999E-2</c:v>
                </c:pt>
                <c:pt idx="6">
                  <c:v>3.2096399999999997E-2</c:v>
                </c:pt>
                <c:pt idx="7">
                  <c:v>2.827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4B-4AA1-B5B0-2C1677E4BE20}"/>
            </c:ext>
          </c:extLst>
        </c:ser>
        <c:ser>
          <c:idx val="3"/>
          <c:order val="3"/>
          <c:tx>
            <c:strRef>
              <c:f>'Figure 3 Worst'!$B$69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64:$J$65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69:$J$69</c:f>
              <c:numCache>
                <c:formatCode>0.0%</c:formatCode>
                <c:ptCount val="8"/>
                <c:pt idx="0">
                  <c:v>0.32778279999999999</c:v>
                </c:pt>
                <c:pt idx="1">
                  <c:v>0.37864569999999997</c:v>
                </c:pt>
                <c:pt idx="2">
                  <c:v>0.54838430000000005</c:v>
                </c:pt>
                <c:pt idx="3">
                  <c:v>0.75496640000000004</c:v>
                </c:pt>
                <c:pt idx="4">
                  <c:v>0.32270280000000001</c:v>
                </c:pt>
                <c:pt idx="5">
                  <c:v>0.40984399999999999</c:v>
                </c:pt>
                <c:pt idx="6">
                  <c:v>0.59451520000000002</c:v>
                </c:pt>
                <c:pt idx="7">
                  <c:v>0.6444482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4B-4AA1-B5B0-2C1677E4B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7032"/>
        <c:axId val="500360560"/>
      </c:barChart>
      <c:catAx>
        <c:axId val="500357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60560"/>
        <c:crosses val="autoZero"/>
        <c:auto val="1"/>
        <c:lblAlgn val="ctr"/>
        <c:lblOffset val="100"/>
        <c:noMultiLvlLbl val="0"/>
      </c:catAx>
      <c:valAx>
        <c:axId val="5003605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7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A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 (Second Prev)'!$B$8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8:$H$8</c:f>
              <c:numCache>
                <c:formatCode>0.0%</c:formatCode>
                <c:ptCount val="6"/>
                <c:pt idx="0">
                  <c:v>0.37081049999999999</c:v>
                </c:pt>
                <c:pt idx="1">
                  <c:v>0.24249129999999999</c:v>
                </c:pt>
                <c:pt idx="2">
                  <c:v>0.2469567</c:v>
                </c:pt>
                <c:pt idx="3">
                  <c:v>0.49074099999999998</c:v>
                </c:pt>
                <c:pt idx="4">
                  <c:v>0.2799431</c:v>
                </c:pt>
                <c:pt idx="5">
                  <c:v>0.2469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A-488D-8263-7D1BF0DBF2E4}"/>
            </c:ext>
          </c:extLst>
        </c:ser>
        <c:ser>
          <c:idx val="1"/>
          <c:order val="1"/>
          <c:tx>
            <c:strRef>
              <c:f>'Figure 5 (Second Prev)'!$B$9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9:$H$9</c:f>
              <c:numCache>
                <c:formatCode>0.0%</c:formatCode>
                <c:ptCount val="6"/>
                <c:pt idx="0">
                  <c:v>0.25301459999999998</c:v>
                </c:pt>
                <c:pt idx="1">
                  <c:v>0.1651067</c:v>
                </c:pt>
                <c:pt idx="2">
                  <c:v>0.17113990000000001</c:v>
                </c:pt>
                <c:pt idx="3">
                  <c:v>0.3096872</c:v>
                </c:pt>
                <c:pt idx="4">
                  <c:v>0.22208120000000001</c:v>
                </c:pt>
                <c:pt idx="5">
                  <c:v>0.2020291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FA-488D-8263-7D1BF0DBF2E4}"/>
            </c:ext>
          </c:extLst>
        </c:ser>
        <c:ser>
          <c:idx val="2"/>
          <c:order val="2"/>
          <c:tx>
            <c:strRef>
              <c:f>'Figure 5 (Second Prev)'!$B$10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10:$H$10</c:f>
              <c:numCache>
                <c:formatCode>0.0%</c:formatCode>
                <c:ptCount val="6"/>
                <c:pt idx="0">
                  <c:v>0.2341309</c:v>
                </c:pt>
                <c:pt idx="1">
                  <c:v>0.35887609999999998</c:v>
                </c:pt>
                <c:pt idx="2">
                  <c:v>0.34278429999999999</c:v>
                </c:pt>
                <c:pt idx="3">
                  <c:v>0.14770620000000001</c:v>
                </c:pt>
                <c:pt idx="4">
                  <c:v>0.33938790000000002</c:v>
                </c:pt>
                <c:pt idx="5">
                  <c:v>0.337783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FA-488D-8263-7D1BF0DBF2E4}"/>
            </c:ext>
          </c:extLst>
        </c:ser>
        <c:ser>
          <c:idx val="3"/>
          <c:order val="3"/>
          <c:tx>
            <c:strRef>
              <c:f>'Figure 5 (Second Prev)'!$B$11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11:$H$11</c:f>
              <c:numCache>
                <c:formatCode>0.0%</c:formatCode>
                <c:ptCount val="6"/>
                <c:pt idx="0">
                  <c:v>0.142044</c:v>
                </c:pt>
                <c:pt idx="1">
                  <c:v>0.23352590000000001</c:v>
                </c:pt>
                <c:pt idx="2">
                  <c:v>0.239119</c:v>
                </c:pt>
                <c:pt idx="3">
                  <c:v>5.1865599999999998E-2</c:v>
                </c:pt>
                <c:pt idx="4">
                  <c:v>0.1585879</c:v>
                </c:pt>
                <c:pt idx="5">
                  <c:v>0.2132401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FA-488D-8263-7D1BF0DBF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62520"/>
        <c:axId val="500360952"/>
      </c:barChart>
      <c:catAx>
        <c:axId val="500362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60952"/>
        <c:crosses val="autoZero"/>
        <c:auto val="1"/>
        <c:lblAlgn val="ctr"/>
        <c:lblOffset val="100"/>
        <c:noMultiLvlLbl val="0"/>
      </c:catAx>
      <c:valAx>
        <c:axId val="500360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62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64506015495715063"/>
          <c:h val="4.4457732124196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B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 (Second Prev)'!$B$32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32:$H$32</c:f>
              <c:numCache>
                <c:formatCode>0.0%</c:formatCode>
                <c:ptCount val="6"/>
                <c:pt idx="0">
                  <c:v>0.18034349999999999</c:v>
                </c:pt>
                <c:pt idx="1">
                  <c:v>7.9440499999999997E-2</c:v>
                </c:pt>
                <c:pt idx="2">
                  <c:v>8.9213799999999996E-2</c:v>
                </c:pt>
                <c:pt idx="3">
                  <c:v>0.34343129999999999</c:v>
                </c:pt>
                <c:pt idx="4">
                  <c:v>0.1187073</c:v>
                </c:pt>
                <c:pt idx="5">
                  <c:v>9.47167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C-4CE1-B93B-E12A76EC45AC}"/>
            </c:ext>
          </c:extLst>
        </c:ser>
        <c:ser>
          <c:idx val="1"/>
          <c:order val="1"/>
          <c:tx>
            <c:strRef>
              <c:f>'Figure 5 (Second Prev)'!$B$33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33:$H$33</c:f>
              <c:numCache>
                <c:formatCode>0.0%</c:formatCode>
                <c:ptCount val="6"/>
                <c:pt idx="0">
                  <c:v>0.27456930000000002</c:v>
                </c:pt>
                <c:pt idx="1">
                  <c:v>0.14258889999999999</c:v>
                </c:pt>
                <c:pt idx="2">
                  <c:v>0.14949979999999999</c:v>
                </c:pt>
                <c:pt idx="3">
                  <c:v>0.37851109999999999</c:v>
                </c:pt>
                <c:pt idx="4">
                  <c:v>0.211202</c:v>
                </c:pt>
                <c:pt idx="5">
                  <c:v>0.1872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5C-4CE1-B93B-E12A76EC45AC}"/>
            </c:ext>
          </c:extLst>
        </c:ser>
        <c:ser>
          <c:idx val="2"/>
          <c:order val="2"/>
          <c:tx>
            <c:strRef>
              <c:f>'Figure 5 (Second Prev)'!$B$34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34:$H$34</c:f>
              <c:numCache>
                <c:formatCode>0.0%</c:formatCode>
                <c:ptCount val="6"/>
                <c:pt idx="0">
                  <c:v>0.30876920000000002</c:v>
                </c:pt>
                <c:pt idx="1">
                  <c:v>0.42192659999999998</c:v>
                </c:pt>
                <c:pt idx="2">
                  <c:v>0.39792</c:v>
                </c:pt>
                <c:pt idx="3">
                  <c:v>0.18506010000000001</c:v>
                </c:pt>
                <c:pt idx="4">
                  <c:v>0.42100140000000003</c:v>
                </c:pt>
                <c:pt idx="5">
                  <c:v>0.397195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5C-4CE1-B93B-E12A76EC45AC}"/>
            </c:ext>
          </c:extLst>
        </c:ser>
        <c:ser>
          <c:idx val="3"/>
          <c:order val="3"/>
          <c:tx>
            <c:strRef>
              <c:f>'Figure 5 (Second Prev)'!$B$35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35:$H$35</c:f>
              <c:numCache>
                <c:formatCode>0.0%</c:formatCode>
                <c:ptCount val="6"/>
                <c:pt idx="0">
                  <c:v>0.236318</c:v>
                </c:pt>
                <c:pt idx="1">
                  <c:v>0.35604409999999997</c:v>
                </c:pt>
                <c:pt idx="2">
                  <c:v>0.36336649999999998</c:v>
                </c:pt>
                <c:pt idx="3">
                  <c:v>9.2997499999999997E-2</c:v>
                </c:pt>
                <c:pt idx="4">
                  <c:v>0.24908930000000001</c:v>
                </c:pt>
                <c:pt idx="5">
                  <c:v>0.3208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5C-4CE1-B93B-E12A76EC4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60168"/>
        <c:axId val="500361736"/>
      </c:barChart>
      <c:catAx>
        <c:axId val="500360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61736"/>
        <c:crosses val="autoZero"/>
        <c:auto val="1"/>
        <c:lblAlgn val="ctr"/>
        <c:lblOffset val="100"/>
        <c:noMultiLvlLbl val="0"/>
      </c:catAx>
      <c:valAx>
        <c:axId val="50036173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60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64506015495715063"/>
          <c:h val="4.44579146680227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C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 (Second Prev)'!$B$55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55:$H$55</c:f>
              <c:numCache>
                <c:formatCode>0.0%</c:formatCode>
                <c:ptCount val="6"/>
                <c:pt idx="0">
                  <c:v>6.2875299999999995E-2</c:v>
                </c:pt>
                <c:pt idx="1">
                  <c:v>2.3396E-2</c:v>
                </c:pt>
                <c:pt idx="2">
                  <c:v>2.6400799999999999E-2</c:v>
                </c:pt>
                <c:pt idx="3">
                  <c:v>0.1434549</c:v>
                </c:pt>
                <c:pt idx="4">
                  <c:v>3.9416899999999998E-2</c:v>
                </c:pt>
                <c:pt idx="5">
                  <c:v>2.78751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40-4119-832C-EDB7AC80AA0A}"/>
            </c:ext>
          </c:extLst>
        </c:ser>
        <c:ser>
          <c:idx val="1"/>
          <c:order val="1"/>
          <c:tx>
            <c:strRef>
              <c:f>'Figure 5 (Second Prev)'!$B$56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56:$H$56</c:f>
              <c:numCache>
                <c:formatCode>0.0%</c:formatCode>
                <c:ptCount val="6"/>
                <c:pt idx="0">
                  <c:v>0.26014599999999999</c:v>
                </c:pt>
                <c:pt idx="1">
                  <c:v>0.1091232</c:v>
                </c:pt>
                <c:pt idx="2">
                  <c:v>0.1180737</c:v>
                </c:pt>
                <c:pt idx="3">
                  <c:v>0.41532170000000002</c:v>
                </c:pt>
                <c:pt idx="4">
                  <c:v>0.18557119999999999</c:v>
                </c:pt>
                <c:pt idx="5">
                  <c:v>0.1548738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40-4119-832C-EDB7AC80AA0A}"/>
            </c:ext>
          </c:extLst>
        </c:ser>
        <c:ser>
          <c:idx val="2"/>
          <c:order val="2"/>
          <c:tx>
            <c:strRef>
              <c:f>'Figure 5 (Second Prev)'!$B$57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5 (Second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57:$H$57</c:f>
              <c:numCache>
                <c:formatCode>0.0%</c:formatCode>
                <c:ptCount val="6"/>
                <c:pt idx="0">
                  <c:v>0.3490721</c:v>
                </c:pt>
                <c:pt idx="1">
                  <c:v>0.40720499999999998</c:v>
                </c:pt>
                <c:pt idx="2">
                  <c:v>0.3868721</c:v>
                </c:pt>
                <c:pt idx="3">
                  <c:v>0.28736620000000002</c:v>
                </c:pt>
                <c:pt idx="4">
                  <c:v>0.43501780000000001</c:v>
                </c:pt>
                <c:pt idx="5">
                  <c:v>0.404642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40-4119-832C-EDB7AC80AA0A}"/>
            </c:ext>
          </c:extLst>
        </c:ser>
        <c:ser>
          <c:idx val="3"/>
          <c:order val="3"/>
          <c:tx>
            <c:strRef>
              <c:f>'Figure 5 (Second Prev)'!$B$58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5 (Second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5 (Second Prev)'!$C$58:$H$58</c:f>
              <c:numCache>
                <c:formatCode>0.0%</c:formatCode>
                <c:ptCount val="6"/>
                <c:pt idx="0">
                  <c:v>0.32790659999999999</c:v>
                </c:pt>
                <c:pt idx="1">
                  <c:v>0.46027580000000001</c:v>
                </c:pt>
                <c:pt idx="2">
                  <c:v>0.4686535</c:v>
                </c:pt>
                <c:pt idx="3">
                  <c:v>0.1538572</c:v>
                </c:pt>
                <c:pt idx="4">
                  <c:v>0.33999410000000002</c:v>
                </c:pt>
                <c:pt idx="5">
                  <c:v>0.412608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40-4119-832C-EDB7AC80A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5464"/>
        <c:axId val="500356248"/>
      </c:barChart>
      <c:catAx>
        <c:axId val="50035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6248"/>
        <c:crosses val="autoZero"/>
        <c:auto val="1"/>
        <c:lblAlgn val="ctr"/>
        <c:lblOffset val="100"/>
        <c:noMultiLvlLbl val="0"/>
      </c:catAx>
      <c:valAx>
        <c:axId val="5003562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5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72142721577204783"/>
          <c:h val="4.44577622554871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A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2 Prev)'!$B$8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8:$H$8</c:f>
              <c:numCache>
                <c:formatCode>0.0%</c:formatCode>
                <c:ptCount val="6"/>
                <c:pt idx="0">
                  <c:v>0.36929820000000002</c:v>
                </c:pt>
                <c:pt idx="1">
                  <c:v>0.2437493</c:v>
                </c:pt>
                <c:pt idx="2">
                  <c:v>0.24415519999999999</c:v>
                </c:pt>
                <c:pt idx="3">
                  <c:v>0.46715790000000001</c:v>
                </c:pt>
                <c:pt idx="4">
                  <c:v>0.27977459999999998</c:v>
                </c:pt>
                <c:pt idx="5">
                  <c:v>0.2528831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CF-463E-9EE1-080260A0F6DD}"/>
            </c:ext>
          </c:extLst>
        </c:ser>
        <c:ser>
          <c:idx val="1"/>
          <c:order val="1"/>
          <c:tx>
            <c:strRef>
              <c:f>'Figure 4 (2 Prev)'!$B$9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9:$H$9</c:f>
              <c:numCache>
                <c:formatCode>0.0%</c:formatCode>
                <c:ptCount val="6"/>
                <c:pt idx="0">
                  <c:v>0.23227390000000001</c:v>
                </c:pt>
                <c:pt idx="1">
                  <c:v>0.15852820000000001</c:v>
                </c:pt>
                <c:pt idx="2">
                  <c:v>0.1664698</c:v>
                </c:pt>
                <c:pt idx="3">
                  <c:v>0.32808280000000001</c:v>
                </c:pt>
                <c:pt idx="4">
                  <c:v>0.22376450000000001</c:v>
                </c:pt>
                <c:pt idx="5">
                  <c:v>0.202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CF-463E-9EE1-080260A0F6DD}"/>
            </c:ext>
          </c:extLst>
        </c:ser>
        <c:ser>
          <c:idx val="2"/>
          <c:order val="2"/>
          <c:tx>
            <c:strRef>
              <c:f>'Figure 4 (2 Prev)'!$B$10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10:$H$10</c:f>
              <c:numCache>
                <c:formatCode>0.0%</c:formatCode>
                <c:ptCount val="6"/>
                <c:pt idx="0">
                  <c:v>0.2414346</c:v>
                </c:pt>
                <c:pt idx="1">
                  <c:v>0.3661373</c:v>
                </c:pt>
                <c:pt idx="2">
                  <c:v>0.34475319999999998</c:v>
                </c:pt>
                <c:pt idx="3">
                  <c:v>0.1522867</c:v>
                </c:pt>
                <c:pt idx="4">
                  <c:v>0.34459139999999999</c:v>
                </c:pt>
                <c:pt idx="5">
                  <c:v>0.3338046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CF-463E-9EE1-080260A0F6DD}"/>
            </c:ext>
          </c:extLst>
        </c:ser>
        <c:ser>
          <c:idx val="3"/>
          <c:order val="3"/>
          <c:tx>
            <c:strRef>
              <c:f>'Figure 4 (2 Prev)'!$B$11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6:$H$7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11:$H$11</c:f>
              <c:numCache>
                <c:formatCode>0.0%</c:formatCode>
                <c:ptCount val="6"/>
                <c:pt idx="0">
                  <c:v>0.1569933</c:v>
                </c:pt>
                <c:pt idx="1">
                  <c:v>0.23158519999999999</c:v>
                </c:pt>
                <c:pt idx="2">
                  <c:v>0.2446218</c:v>
                </c:pt>
                <c:pt idx="3">
                  <c:v>5.2472600000000001E-2</c:v>
                </c:pt>
                <c:pt idx="4">
                  <c:v>0.15186949999999999</c:v>
                </c:pt>
                <c:pt idx="5">
                  <c:v>0.2110481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CF-463E-9EE1-080260A0F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19576"/>
        <c:axId val="499224672"/>
      </c:barChart>
      <c:catAx>
        <c:axId val="499219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4672"/>
        <c:crosses val="autoZero"/>
        <c:auto val="1"/>
        <c:lblAlgn val="ctr"/>
        <c:lblOffset val="100"/>
        <c:noMultiLvlLbl val="0"/>
      </c:catAx>
      <c:valAx>
        <c:axId val="49922467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19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64506015495715063"/>
          <c:h val="4.4457732124196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B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2 Prev)'!$B$32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32:$H$32</c:f>
              <c:numCache>
                <c:formatCode>0.0%</c:formatCode>
                <c:ptCount val="6"/>
                <c:pt idx="0">
                  <c:v>0.1724869</c:v>
                </c:pt>
                <c:pt idx="1">
                  <c:v>7.8743800000000003E-2</c:v>
                </c:pt>
                <c:pt idx="2">
                  <c:v>8.5992700000000005E-2</c:v>
                </c:pt>
                <c:pt idx="3">
                  <c:v>0.31896099999999999</c:v>
                </c:pt>
                <c:pt idx="4">
                  <c:v>0.1201174</c:v>
                </c:pt>
                <c:pt idx="5">
                  <c:v>9.69456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97-4DCC-8823-9C414CD28618}"/>
            </c:ext>
          </c:extLst>
        </c:ser>
        <c:ser>
          <c:idx val="1"/>
          <c:order val="1"/>
          <c:tx>
            <c:strRef>
              <c:f>'Figure 4 (2 Prev)'!$B$33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33:$H$33</c:f>
              <c:numCache>
                <c:formatCode>0.0%</c:formatCode>
                <c:ptCount val="6"/>
                <c:pt idx="0">
                  <c:v>0.25553419999999999</c:v>
                </c:pt>
                <c:pt idx="1">
                  <c:v>0.1348309</c:v>
                </c:pt>
                <c:pt idx="2">
                  <c:v>0.1427909</c:v>
                </c:pt>
                <c:pt idx="3">
                  <c:v>0.40536830000000001</c:v>
                </c:pt>
                <c:pt idx="4">
                  <c:v>0.21327599999999999</c:v>
                </c:pt>
                <c:pt idx="5">
                  <c:v>0.18936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97-4DCC-8823-9C414CD28618}"/>
            </c:ext>
          </c:extLst>
        </c:ser>
        <c:ser>
          <c:idx val="2"/>
          <c:order val="2"/>
          <c:tx>
            <c:strRef>
              <c:f>'Figure 4 (2 Prev)'!$B$34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34:$H$34</c:f>
              <c:numCache>
                <c:formatCode>0.0%</c:formatCode>
                <c:ptCount val="6"/>
                <c:pt idx="0">
                  <c:v>0.31419659999999999</c:v>
                </c:pt>
                <c:pt idx="1">
                  <c:v>0.42761779999999999</c:v>
                </c:pt>
                <c:pt idx="2">
                  <c:v>0.39648709999999998</c:v>
                </c:pt>
                <c:pt idx="3">
                  <c:v>0.17910300000000001</c:v>
                </c:pt>
                <c:pt idx="4">
                  <c:v>0.42172959999999998</c:v>
                </c:pt>
                <c:pt idx="5">
                  <c:v>0.3938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97-4DCC-8823-9C414CD28618}"/>
            </c:ext>
          </c:extLst>
        </c:ser>
        <c:ser>
          <c:idx val="3"/>
          <c:order val="3"/>
          <c:tx>
            <c:strRef>
              <c:f>'Figure 4 (2 Prev)'!$B$35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30:$H$31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35:$H$35</c:f>
              <c:numCache>
                <c:formatCode>0.0%</c:formatCode>
                <c:ptCount val="6"/>
                <c:pt idx="0">
                  <c:v>0.25778230000000002</c:v>
                </c:pt>
                <c:pt idx="1">
                  <c:v>0.3588075</c:v>
                </c:pt>
                <c:pt idx="2">
                  <c:v>0.37472919999999998</c:v>
                </c:pt>
                <c:pt idx="3">
                  <c:v>9.6567700000000006E-2</c:v>
                </c:pt>
                <c:pt idx="4">
                  <c:v>0.24487690000000001</c:v>
                </c:pt>
                <c:pt idx="5">
                  <c:v>0.3198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97-4DCC-8823-9C414CD28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462632"/>
        <c:axId val="501466160"/>
      </c:barChart>
      <c:catAx>
        <c:axId val="501462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6160"/>
        <c:crosses val="autoZero"/>
        <c:auto val="1"/>
        <c:lblAlgn val="ctr"/>
        <c:lblOffset val="100"/>
        <c:noMultiLvlLbl val="0"/>
      </c:catAx>
      <c:valAx>
        <c:axId val="5014661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2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64506015495715063"/>
          <c:h val="4.44579146680227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C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2 Prev)'!$B$55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55:$H$55</c:f>
              <c:numCache>
                <c:formatCode>0.0%</c:formatCode>
                <c:ptCount val="6"/>
                <c:pt idx="0">
                  <c:v>5.7418200000000003E-2</c:v>
                </c:pt>
                <c:pt idx="1">
                  <c:v>2.2852600000000001E-2</c:v>
                </c:pt>
                <c:pt idx="2">
                  <c:v>2.4354600000000001E-2</c:v>
                </c:pt>
                <c:pt idx="3">
                  <c:v>0.12591810000000001</c:v>
                </c:pt>
                <c:pt idx="4">
                  <c:v>3.8853400000000003E-2</c:v>
                </c:pt>
                <c:pt idx="5">
                  <c:v>2.86585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30-4E12-9C1A-09D4FDC08A10}"/>
            </c:ext>
          </c:extLst>
        </c:ser>
        <c:ser>
          <c:idx val="1"/>
          <c:order val="1"/>
          <c:tx>
            <c:strRef>
              <c:f>'Figure 4 (2 Prev)'!$B$56</c:f>
              <c:strCache>
                <c:ptCount val="1"/>
                <c:pt idx="0">
                  <c:v>On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56:$H$56</c:f>
              <c:numCache>
                <c:formatCode>0.0%</c:formatCode>
                <c:ptCount val="6"/>
                <c:pt idx="0">
                  <c:v>0.2545116</c:v>
                </c:pt>
                <c:pt idx="1">
                  <c:v>0.101007</c:v>
                </c:pt>
                <c:pt idx="2">
                  <c:v>0.1094237</c:v>
                </c:pt>
                <c:pt idx="3">
                  <c:v>0.43904369999999998</c:v>
                </c:pt>
                <c:pt idx="4">
                  <c:v>0.18660070000000001</c:v>
                </c:pt>
                <c:pt idx="5">
                  <c:v>0.1563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30-4E12-9C1A-09D4FDC08A10}"/>
            </c:ext>
          </c:extLst>
        </c:ser>
        <c:ser>
          <c:idx val="2"/>
          <c:order val="2"/>
          <c:tx>
            <c:strRef>
              <c:f>'Figure 4 (2 Prev)'!$B$57</c:f>
              <c:strCache>
                <c:ptCount val="1"/>
                <c:pt idx="0">
                  <c:v>Two therapies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4 (2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57:$H$57</c:f>
              <c:numCache>
                <c:formatCode>0.0%</c:formatCode>
                <c:ptCount val="6"/>
                <c:pt idx="0">
                  <c:v>0.33323320000000001</c:v>
                </c:pt>
                <c:pt idx="1">
                  <c:v>0.40582020000000002</c:v>
                </c:pt>
                <c:pt idx="2">
                  <c:v>0.37809209999999999</c:v>
                </c:pt>
                <c:pt idx="3">
                  <c:v>0.27713579999999999</c:v>
                </c:pt>
                <c:pt idx="4">
                  <c:v>0.43325069999999999</c:v>
                </c:pt>
                <c:pt idx="5">
                  <c:v>0.396593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30-4E12-9C1A-09D4FDC08A10}"/>
            </c:ext>
          </c:extLst>
        </c:ser>
        <c:ser>
          <c:idx val="3"/>
          <c:order val="3"/>
          <c:tx>
            <c:strRef>
              <c:f>'Figure 4 (2 Prev)'!$B$58</c:f>
              <c:strCache>
                <c:ptCount val="1"/>
                <c:pt idx="0">
                  <c:v>All 3 therapi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4 (2 Prev)'!$C$53:$H$54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4 (2 Prev)'!$C$58:$H$58</c:f>
              <c:numCache>
                <c:formatCode>0.0%</c:formatCode>
                <c:ptCount val="6"/>
                <c:pt idx="0">
                  <c:v>0.35483690000000001</c:v>
                </c:pt>
                <c:pt idx="1">
                  <c:v>0.47032010000000002</c:v>
                </c:pt>
                <c:pt idx="2">
                  <c:v>0.4881296</c:v>
                </c:pt>
                <c:pt idx="3">
                  <c:v>0.1579023</c:v>
                </c:pt>
                <c:pt idx="4">
                  <c:v>0.34129520000000002</c:v>
                </c:pt>
                <c:pt idx="5">
                  <c:v>0.418366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30-4E12-9C1A-09D4FDC08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461064"/>
        <c:axId val="501466552"/>
      </c:barChart>
      <c:catAx>
        <c:axId val="50146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6552"/>
        <c:crosses val="autoZero"/>
        <c:auto val="1"/>
        <c:lblAlgn val="ctr"/>
        <c:lblOffset val="100"/>
        <c:noMultiLvlLbl val="0"/>
      </c:catAx>
      <c:valAx>
        <c:axId val="5014665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94691772975563"/>
          <c:y val="0.95554217559879018"/>
          <c:w val="0.72142721577204783"/>
          <c:h val="4.44577622554871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 - Prescribing in the last 6 months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 No Calc incl'!$B$7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5:$N$6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7:$N$7</c:f>
              <c:numCache>
                <c:formatCode>0.0%</c:formatCode>
                <c:ptCount val="12"/>
                <c:pt idx="0">
                  <c:v>0.64044909999999999</c:v>
                </c:pt>
                <c:pt idx="1">
                  <c:v>0.62950249999999996</c:v>
                </c:pt>
                <c:pt idx="2">
                  <c:v>0.58759289999999997</c:v>
                </c:pt>
                <c:pt idx="3">
                  <c:v>0.65172079999999999</c:v>
                </c:pt>
                <c:pt idx="4">
                  <c:v>0.67792540000000001</c:v>
                </c:pt>
                <c:pt idx="5">
                  <c:v>0.58830689999999997</c:v>
                </c:pt>
                <c:pt idx="6">
                  <c:v>0.62881690000000001</c:v>
                </c:pt>
                <c:pt idx="7">
                  <c:v>0.61821470000000001</c:v>
                </c:pt>
                <c:pt idx="8">
                  <c:v>0.58412229999999998</c:v>
                </c:pt>
                <c:pt idx="9">
                  <c:v>0.63818450000000004</c:v>
                </c:pt>
                <c:pt idx="10">
                  <c:v>0.65859820000000002</c:v>
                </c:pt>
                <c:pt idx="11">
                  <c:v>0.5784755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2-4049-9B6B-D15B95EF0D21}"/>
            </c:ext>
          </c:extLst>
        </c:ser>
        <c:ser>
          <c:idx val="1"/>
          <c:order val="1"/>
          <c:tx>
            <c:strRef>
              <c:f>'Figure 4 (45-74) No Calc incl'!$B$8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5:$N$6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8:$N$8</c:f>
              <c:numCache>
                <c:formatCode>0.0%</c:formatCode>
                <c:ptCount val="12"/>
                <c:pt idx="0">
                  <c:v>0.35955090000000001</c:v>
                </c:pt>
                <c:pt idx="1">
                  <c:v>0.37049749999999998</c:v>
                </c:pt>
                <c:pt idx="2">
                  <c:v>0.41240710000000003</c:v>
                </c:pt>
                <c:pt idx="3">
                  <c:v>0.34827920000000001</c:v>
                </c:pt>
                <c:pt idx="4">
                  <c:v>0.32207459999999999</c:v>
                </c:pt>
                <c:pt idx="5">
                  <c:v>0.41169309999999998</c:v>
                </c:pt>
                <c:pt idx="6">
                  <c:v>0.37118309999999999</c:v>
                </c:pt>
                <c:pt idx="7">
                  <c:v>0.38178529999999999</c:v>
                </c:pt>
                <c:pt idx="8">
                  <c:v>0.41587770000000002</c:v>
                </c:pt>
                <c:pt idx="9">
                  <c:v>0.36181550000000001</c:v>
                </c:pt>
                <c:pt idx="10">
                  <c:v>0.34140179999999998</c:v>
                </c:pt>
                <c:pt idx="11">
                  <c:v>0.4215244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2-4049-9B6B-D15B95EF0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21144"/>
        <c:axId val="499223496"/>
      </c:barChart>
      <c:catAx>
        <c:axId val="49922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3496"/>
        <c:crosses val="autoZero"/>
        <c:auto val="1"/>
        <c:lblAlgn val="ctr"/>
        <c:lblOffset val="100"/>
        <c:noMultiLvlLbl val="0"/>
      </c:catAx>
      <c:valAx>
        <c:axId val="4992234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1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 - Prescribing in the last 12 months</a:t>
            </a:r>
          </a:p>
        </c:rich>
      </c:tx>
      <c:layout>
        <c:manualLayout>
          <c:xMode val="edge"/>
          <c:yMode val="edge"/>
          <c:x val="1.5440232607759931E-2"/>
          <c:y val="1.3473076126062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 No Calc incl'!$B$26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24:$N$25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26:$N$26</c:f>
              <c:numCache>
                <c:formatCode>0.0%</c:formatCode>
                <c:ptCount val="12"/>
                <c:pt idx="0">
                  <c:v>0.82234739999999995</c:v>
                </c:pt>
                <c:pt idx="1">
                  <c:v>0.81789009999999995</c:v>
                </c:pt>
                <c:pt idx="2">
                  <c:v>0.77992079999999997</c:v>
                </c:pt>
                <c:pt idx="3">
                  <c:v>0.83704959999999995</c:v>
                </c:pt>
                <c:pt idx="4">
                  <c:v>0.86493810000000004</c:v>
                </c:pt>
                <c:pt idx="5">
                  <c:v>0.79108730000000005</c:v>
                </c:pt>
                <c:pt idx="6">
                  <c:v>0.79710460000000005</c:v>
                </c:pt>
                <c:pt idx="7">
                  <c:v>0.79886199999999996</c:v>
                </c:pt>
                <c:pt idx="8">
                  <c:v>0.79402589999999995</c:v>
                </c:pt>
                <c:pt idx="9">
                  <c:v>0.82557990000000003</c:v>
                </c:pt>
                <c:pt idx="10">
                  <c:v>0.83840099999999995</c:v>
                </c:pt>
                <c:pt idx="11">
                  <c:v>0.7657865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AB-476E-854C-110742449B29}"/>
            </c:ext>
          </c:extLst>
        </c:ser>
        <c:ser>
          <c:idx val="1"/>
          <c:order val="1"/>
          <c:tx>
            <c:strRef>
              <c:f>'Figure 4 (45-74) No Calc incl'!$B$27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24:$N$25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27:$N$27</c:f>
              <c:numCache>
                <c:formatCode>0.0%</c:formatCode>
                <c:ptCount val="12"/>
                <c:pt idx="0">
                  <c:v>0.17765259999999999</c:v>
                </c:pt>
                <c:pt idx="1">
                  <c:v>0.18210989999999999</c:v>
                </c:pt>
                <c:pt idx="2">
                  <c:v>0.2200792</c:v>
                </c:pt>
                <c:pt idx="3">
                  <c:v>0.1629504</c:v>
                </c:pt>
                <c:pt idx="4">
                  <c:v>0.13506190000000001</c:v>
                </c:pt>
                <c:pt idx="5">
                  <c:v>0.20891270000000001</c:v>
                </c:pt>
                <c:pt idx="6">
                  <c:v>0.2028954</c:v>
                </c:pt>
                <c:pt idx="7">
                  <c:v>0.20113800000000001</c:v>
                </c:pt>
                <c:pt idx="8">
                  <c:v>0.20597409999999999</c:v>
                </c:pt>
                <c:pt idx="9">
                  <c:v>0.17442009999999999</c:v>
                </c:pt>
                <c:pt idx="10">
                  <c:v>0.16159899999999999</c:v>
                </c:pt>
                <c:pt idx="11">
                  <c:v>0.2342133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AB-476E-854C-110742449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19968"/>
        <c:axId val="499220360"/>
      </c:barChart>
      <c:catAx>
        <c:axId val="49921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0360"/>
        <c:crosses val="autoZero"/>
        <c:auto val="1"/>
        <c:lblAlgn val="ctr"/>
        <c:lblOffset val="100"/>
        <c:noMultiLvlLbl val="0"/>
      </c:catAx>
      <c:valAx>
        <c:axId val="4992203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1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 Worst'!$B$19</c:f>
              <c:strCache>
                <c:ptCount val="1"/>
                <c:pt idx="0">
                  <c:v>Established CV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2 Worst'!$C$17:$H$18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2 Worst'!$C$19:$H$19</c:f>
              <c:numCache>
                <c:formatCode>0.0%</c:formatCode>
                <c:ptCount val="6"/>
                <c:pt idx="0" formatCode="0.00%">
                  <c:v>9.5000000000000001E-2</c:v>
                </c:pt>
                <c:pt idx="1">
                  <c:v>0.34399999999999997</c:v>
                </c:pt>
                <c:pt idx="2">
                  <c:v>0.61899999999999999</c:v>
                </c:pt>
                <c:pt idx="3">
                  <c:v>6.8000000000000005E-2</c:v>
                </c:pt>
                <c:pt idx="4">
                  <c:v>0.21600000000000003</c:v>
                </c:pt>
                <c:pt idx="5">
                  <c:v>0.51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5A-4120-AC0D-89ADC0EE13FA}"/>
            </c:ext>
          </c:extLst>
        </c:ser>
        <c:ser>
          <c:idx val="1"/>
          <c:order val="1"/>
          <c:tx>
            <c:strRef>
              <c:f>'Figure 2 Worst'!$B$20</c:f>
              <c:strCache>
                <c:ptCount val="1"/>
                <c:pt idx="0">
                  <c:v>High Risk*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2 Worst'!$C$17:$H$18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2 Worst'!$C$20:$H$20</c:f>
              <c:numCache>
                <c:formatCode>0.0%</c:formatCode>
                <c:ptCount val="6"/>
                <c:pt idx="0" formatCode="0.00%">
                  <c:v>0.127</c:v>
                </c:pt>
                <c:pt idx="1">
                  <c:v>0.312</c:v>
                </c:pt>
                <c:pt idx="2">
                  <c:v>0.33500000000000002</c:v>
                </c:pt>
                <c:pt idx="3">
                  <c:v>0.115</c:v>
                </c:pt>
                <c:pt idx="4">
                  <c:v>0.24100000000000002</c:v>
                </c:pt>
                <c:pt idx="5">
                  <c:v>0.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5A-4120-AC0D-89ADC0EE13FA}"/>
            </c:ext>
          </c:extLst>
        </c:ser>
        <c:ser>
          <c:idx val="2"/>
          <c:order val="2"/>
          <c:tx>
            <c:strRef>
              <c:f>'Figure 2 Worst'!$B$21</c:f>
              <c:strCache>
                <c:ptCount val="1"/>
                <c:pt idx="0">
                  <c:v>Moderate Risk</c:v>
                </c:pt>
              </c:strCache>
            </c:strRef>
          </c:tx>
          <c:spPr>
            <a:pattFill prst="dkUp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2 Worst'!$C$17:$H$18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2 Worst'!$C$21:$H$21</c:f>
              <c:numCache>
                <c:formatCode>0.0%</c:formatCode>
                <c:ptCount val="6"/>
                <c:pt idx="0" formatCode="0.00%">
                  <c:v>2.6000000000000002E-2</c:v>
                </c:pt>
                <c:pt idx="1">
                  <c:v>0.14499999999999999</c:v>
                </c:pt>
                <c:pt idx="2">
                  <c:v>3.9E-2</c:v>
                </c:pt>
                <c:pt idx="3">
                  <c:v>1.3000000000000001E-2</c:v>
                </c:pt>
                <c:pt idx="4">
                  <c:v>7.0000000000000007E-2</c:v>
                </c:pt>
                <c:pt idx="5">
                  <c:v>9.69999999999999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5A-4120-AC0D-89ADC0EE13FA}"/>
            </c:ext>
          </c:extLst>
        </c:ser>
        <c:ser>
          <c:idx val="3"/>
          <c:order val="3"/>
          <c:tx>
            <c:strRef>
              <c:f>'Figure 2 Worst'!$B$22</c:f>
              <c:strCache>
                <c:ptCount val="1"/>
                <c:pt idx="0">
                  <c:v>Low Risk</c:v>
                </c:pt>
              </c:strCache>
            </c:strRef>
          </c:tx>
          <c:spPr>
            <a:pattFill prst="pct1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2 Worst'!$C$17:$H$18</c:f>
              <c:multiLvlStrCache>
                <c:ptCount val="6"/>
                <c:lvl>
                  <c:pt idx="0">
                    <c:v>18-44</c:v>
                  </c:pt>
                  <c:pt idx="1">
                    <c:v>45-74</c:v>
                  </c:pt>
                  <c:pt idx="2">
                    <c:v>75+</c:v>
                  </c:pt>
                  <c:pt idx="3">
                    <c:v>18-44</c:v>
                  </c:pt>
                  <c:pt idx="4">
                    <c:v>45-74</c:v>
                  </c:pt>
                  <c:pt idx="5">
                    <c:v>75+</c:v>
                  </c:pt>
                </c:lvl>
                <c:lvl>
                  <c:pt idx="0">
                    <c:v>Men</c:v>
                  </c:pt>
                  <c:pt idx="3">
                    <c:v>Women</c:v>
                  </c:pt>
                </c:lvl>
              </c:multiLvlStrCache>
            </c:multiLvlStrRef>
          </c:cat>
          <c:val>
            <c:numRef>
              <c:f>'Figure 2 Worst'!$C$22:$H$22</c:f>
              <c:numCache>
                <c:formatCode>0.0%</c:formatCode>
                <c:ptCount val="6"/>
                <c:pt idx="0" formatCode="0.00%">
                  <c:v>0.753</c:v>
                </c:pt>
                <c:pt idx="1">
                  <c:v>0.19899999999999998</c:v>
                </c:pt>
                <c:pt idx="2">
                  <c:v>6.9999999999999993E-3</c:v>
                </c:pt>
                <c:pt idx="3">
                  <c:v>0.80400000000000005</c:v>
                </c:pt>
                <c:pt idx="4">
                  <c:v>0.47299999999999998</c:v>
                </c:pt>
                <c:pt idx="5">
                  <c:v>0.13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5A-4120-AC0D-89ADC0EE1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26240"/>
        <c:axId val="499221536"/>
      </c:barChart>
      <c:catAx>
        <c:axId val="49922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1536"/>
        <c:crosses val="autoZero"/>
        <c:auto val="1"/>
        <c:lblAlgn val="ctr"/>
        <c:lblOffset val="100"/>
        <c:noMultiLvlLbl val="0"/>
      </c:catAx>
      <c:valAx>
        <c:axId val="49922153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117827076594684"/>
          <c:y val="0.91711752581233585"/>
          <c:w val="0.49764345846810643"/>
          <c:h val="4.59821123316747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 - prescribing in the last 24 months</a:t>
            </a:r>
          </a:p>
        </c:rich>
      </c:tx>
      <c:layout>
        <c:manualLayout>
          <c:xMode val="edge"/>
          <c:yMode val="edge"/>
          <c:x val="1.3984838000840922E-2"/>
          <c:y val="1.34085573342521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 No Calc incl'!$B$45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43:$N$44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45:$N$45</c:f>
              <c:numCache>
                <c:formatCode>0.0%</c:formatCode>
                <c:ptCount val="12"/>
                <c:pt idx="0">
                  <c:v>0.89727400000000002</c:v>
                </c:pt>
                <c:pt idx="1">
                  <c:v>0.89355989999999996</c:v>
                </c:pt>
                <c:pt idx="2">
                  <c:v>0.87167510000000004</c:v>
                </c:pt>
                <c:pt idx="3">
                  <c:v>0.92146850000000002</c:v>
                </c:pt>
                <c:pt idx="4">
                  <c:v>0.94018749999999995</c:v>
                </c:pt>
                <c:pt idx="5">
                  <c:v>0.88119210000000003</c:v>
                </c:pt>
                <c:pt idx="6">
                  <c:v>0.87074759999999995</c:v>
                </c:pt>
                <c:pt idx="7">
                  <c:v>0.87980939999999996</c:v>
                </c:pt>
                <c:pt idx="8">
                  <c:v>0.87717230000000002</c:v>
                </c:pt>
                <c:pt idx="9">
                  <c:v>0.90513460000000001</c:v>
                </c:pt>
                <c:pt idx="10">
                  <c:v>0.92385130000000004</c:v>
                </c:pt>
                <c:pt idx="11">
                  <c:v>0.8563811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15-4C1D-99E3-64985D2D313E}"/>
            </c:ext>
          </c:extLst>
        </c:ser>
        <c:ser>
          <c:idx val="1"/>
          <c:order val="1"/>
          <c:tx>
            <c:strRef>
              <c:f>'Figure 4 (45-74) No Calc incl'!$B$46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 No Calc incl'!$C$43:$N$44</c:f>
              <c:multiLvlStrCache>
                <c:ptCount val="12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Insufficent Data</c:v>
                  </c:pt>
                  <c:pt idx="6">
                    <c:v>Low Risk</c:v>
                  </c:pt>
                  <c:pt idx="7">
                    <c:v>Moderate Risk </c:v>
                  </c:pt>
                  <c:pt idx="8">
                    <c:v>High Risk - Score</c:v>
                  </c:pt>
                  <c:pt idx="9">
                    <c:v>High Risk Clinically</c:v>
                  </c:pt>
                  <c:pt idx="10">
                    <c:v>Established CVD</c:v>
                  </c:pt>
                  <c:pt idx="11">
                    <c:v>Insufficent Data</c:v>
                  </c:pt>
                </c:lvl>
                <c:lvl>
                  <c:pt idx="0">
                    <c:v>Men</c:v>
                  </c:pt>
                  <c:pt idx="6">
                    <c:v>Women</c:v>
                  </c:pt>
                </c:lvl>
              </c:multiLvlStrCache>
            </c:multiLvlStrRef>
          </c:cat>
          <c:val>
            <c:numRef>
              <c:f>'Figure 4 (45-74) No Calc incl'!$C$46:$N$46</c:f>
              <c:numCache>
                <c:formatCode>0.0%</c:formatCode>
                <c:ptCount val="12"/>
                <c:pt idx="0">
                  <c:v>0.102726</c:v>
                </c:pt>
                <c:pt idx="1">
                  <c:v>0.1064401</c:v>
                </c:pt>
                <c:pt idx="2">
                  <c:v>0.12832489999999999</c:v>
                </c:pt>
                <c:pt idx="3">
                  <c:v>7.8531500000000004E-2</c:v>
                </c:pt>
                <c:pt idx="4">
                  <c:v>5.9812499999999998E-2</c:v>
                </c:pt>
                <c:pt idx="5">
                  <c:v>0.11880789999999999</c:v>
                </c:pt>
                <c:pt idx="6">
                  <c:v>0.12925239999999999</c:v>
                </c:pt>
                <c:pt idx="7">
                  <c:v>0.12019059999999999</c:v>
                </c:pt>
                <c:pt idx="8">
                  <c:v>0.1228277</c:v>
                </c:pt>
                <c:pt idx="9">
                  <c:v>9.4865400000000003E-2</c:v>
                </c:pt>
                <c:pt idx="10">
                  <c:v>7.61487E-2</c:v>
                </c:pt>
                <c:pt idx="11">
                  <c:v>0.143618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15-4C1D-99E3-64985D2D3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8992"/>
        <c:axId val="500356640"/>
      </c:barChart>
      <c:catAx>
        <c:axId val="50035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6640"/>
        <c:crosses val="autoZero"/>
        <c:auto val="1"/>
        <c:lblAlgn val="ctr"/>
        <c:lblOffset val="100"/>
        <c:noMultiLvlLbl val="0"/>
      </c:catAx>
      <c:valAx>
        <c:axId val="5003566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A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(All)'!$B$17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16:$F$16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17:$F$17</c:f>
              <c:numCache>
                <c:formatCode>0.0%</c:formatCode>
                <c:ptCount val="4"/>
                <c:pt idx="0">
                  <c:v>0.33305679999999999</c:v>
                </c:pt>
                <c:pt idx="1">
                  <c:v>0.34073569999999997</c:v>
                </c:pt>
                <c:pt idx="2">
                  <c:v>0.32487329999999998</c:v>
                </c:pt>
                <c:pt idx="3">
                  <c:v>0.277587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B0-42FE-A850-84F7C905FB97}"/>
            </c:ext>
          </c:extLst>
        </c:ser>
        <c:ser>
          <c:idx val="1"/>
          <c:order val="1"/>
          <c:tx>
            <c:strRef>
              <c:f>'Figure 3 (All)'!$B$18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16:$F$16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18:$F$18</c:f>
              <c:numCache>
                <c:formatCode>0.0%</c:formatCode>
                <c:ptCount val="4"/>
                <c:pt idx="0">
                  <c:v>0.39597090000000001</c:v>
                </c:pt>
                <c:pt idx="1">
                  <c:v>0.39728980000000003</c:v>
                </c:pt>
                <c:pt idx="2">
                  <c:v>0.26918140000000002</c:v>
                </c:pt>
                <c:pt idx="3">
                  <c:v>0.203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B0-42FE-A850-84F7C905FB97}"/>
            </c:ext>
          </c:extLst>
        </c:ser>
        <c:ser>
          <c:idx val="2"/>
          <c:order val="2"/>
          <c:tx>
            <c:strRef>
              <c:f>'Figure 3 (All)'!$B$19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16:$F$16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19:$F$19</c:f>
              <c:numCache>
                <c:formatCode>0.0%</c:formatCode>
                <c:ptCount val="4"/>
                <c:pt idx="0">
                  <c:v>3.2055100000000003E-2</c:v>
                </c:pt>
                <c:pt idx="1">
                  <c:v>3.13253E-2</c:v>
                </c:pt>
                <c:pt idx="2">
                  <c:v>3.98523E-2</c:v>
                </c:pt>
                <c:pt idx="3">
                  <c:v>5.400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B0-42FE-A850-84F7C905FB97}"/>
            </c:ext>
          </c:extLst>
        </c:ser>
        <c:ser>
          <c:idx val="3"/>
          <c:order val="3"/>
          <c:tx>
            <c:strRef>
              <c:f>'Figure 3 (All)'!$B$20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16:$F$16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20:$F$20</c:f>
              <c:numCache>
                <c:formatCode>0.0%</c:formatCode>
                <c:ptCount val="4"/>
                <c:pt idx="0">
                  <c:v>0.2389172</c:v>
                </c:pt>
                <c:pt idx="1">
                  <c:v>0.2306492</c:v>
                </c:pt>
                <c:pt idx="2">
                  <c:v>0.366093</c:v>
                </c:pt>
                <c:pt idx="3">
                  <c:v>0.4651731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B0-42FE-A850-84F7C905F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464984"/>
        <c:axId val="501468120"/>
      </c:barChart>
      <c:catAx>
        <c:axId val="50146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8120"/>
        <c:crosses val="autoZero"/>
        <c:auto val="1"/>
        <c:lblAlgn val="ctr"/>
        <c:lblOffset val="100"/>
        <c:noMultiLvlLbl val="0"/>
      </c:catAx>
      <c:valAx>
        <c:axId val="50146812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4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B</a:t>
            </a:r>
          </a:p>
        </c:rich>
      </c:tx>
      <c:layout>
        <c:manualLayout>
          <c:xMode val="edge"/>
          <c:yMode val="edge"/>
          <c:x val="1.5440232607759931E-2"/>
          <c:y val="1.3473076126062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(All)'!$B$42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41:$F$41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42:$F$42</c:f>
              <c:numCache>
                <c:formatCode>0.0%</c:formatCode>
                <c:ptCount val="4"/>
                <c:pt idx="0">
                  <c:v>0.161243</c:v>
                </c:pt>
                <c:pt idx="1">
                  <c:v>0.1572028</c:v>
                </c:pt>
                <c:pt idx="2">
                  <c:v>0.13899510000000001</c:v>
                </c:pt>
                <c:pt idx="3">
                  <c:v>0.1029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7-410B-B786-D6C413EC51BA}"/>
            </c:ext>
          </c:extLst>
        </c:ser>
        <c:ser>
          <c:idx val="1"/>
          <c:order val="1"/>
          <c:tx>
            <c:strRef>
              <c:f>'Figure 3 (All)'!$B$43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41:$F$41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43:$F$43</c:f>
              <c:numCache>
                <c:formatCode>0.0%</c:formatCode>
                <c:ptCount val="4"/>
                <c:pt idx="0">
                  <c:v>0.48694929999999997</c:v>
                </c:pt>
                <c:pt idx="1">
                  <c:v>0.49785869999999999</c:v>
                </c:pt>
                <c:pt idx="2">
                  <c:v>0.32591059999999999</c:v>
                </c:pt>
                <c:pt idx="3">
                  <c:v>0.219298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27-410B-B786-D6C413EC51BA}"/>
            </c:ext>
          </c:extLst>
        </c:ser>
        <c:ser>
          <c:idx val="2"/>
          <c:order val="2"/>
          <c:tx>
            <c:strRef>
              <c:f>'Figure 3 (All)'!$B$44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41:$F$41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44:$F$44</c:f>
              <c:numCache>
                <c:formatCode>0.0%</c:formatCode>
                <c:ptCount val="4"/>
                <c:pt idx="0">
                  <c:v>3.1012499999999998E-2</c:v>
                </c:pt>
                <c:pt idx="1">
                  <c:v>2.88454E-2</c:v>
                </c:pt>
                <c:pt idx="2">
                  <c:v>3.7388999999999999E-2</c:v>
                </c:pt>
                <c:pt idx="3">
                  <c:v>4.32835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27-410B-B786-D6C413EC51BA}"/>
            </c:ext>
          </c:extLst>
        </c:ser>
        <c:ser>
          <c:idx val="3"/>
          <c:order val="3"/>
          <c:tx>
            <c:strRef>
              <c:f>'Figure 3 (All)'!$B$45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41:$F$41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45:$F$45</c:f>
              <c:numCache>
                <c:formatCode>0.0%</c:formatCode>
                <c:ptCount val="4"/>
                <c:pt idx="0">
                  <c:v>0.3207952</c:v>
                </c:pt>
                <c:pt idx="1">
                  <c:v>0.31609320000000002</c:v>
                </c:pt>
                <c:pt idx="2">
                  <c:v>0.49770530000000002</c:v>
                </c:pt>
                <c:pt idx="3">
                  <c:v>0.634465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27-410B-B786-D6C413EC5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461848"/>
        <c:axId val="501467728"/>
      </c:barChart>
      <c:catAx>
        <c:axId val="501461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7728"/>
        <c:crosses val="autoZero"/>
        <c:auto val="1"/>
        <c:lblAlgn val="ctr"/>
        <c:lblOffset val="100"/>
        <c:noMultiLvlLbl val="0"/>
      </c:catAx>
      <c:valAx>
        <c:axId val="50146772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1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C</a:t>
            </a:r>
          </a:p>
        </c:rich>
      </c:tx>
      <c:layout>
        <c:manualLayout>
          <c:xMode val="edge"/>
          <c:yMode val="edge"/>
          <c:x val="1.3984838000840922E-2"/>
          <c:y val="1.34085573342521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(All)'!$B$66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65:$F$65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66:$F$66</c:f>
              <c:numCache>
                <c:formatCode>0.0%</c:formatCode>
                <c:ptCount val="4"/>
                <c:pt idx="0">
                  <c:v>9.2841999999999994E-2</c:v>
                </c:pt>
                <c:pt idx="1">
                  <c:v>8.6861400000000005E-2</c:v>
                </c:pt>
                <c:pt idx="2">
                  <c:v>6.4612299999999998E-2</c:v>
                </c:pt>
                <c:pt idx="3">
                  <c:v>3.93994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6-4F6C-BB5A-5AB1611AF354}"/>
            </c:ext>
          </c:extLst>
        </c:ser>
        <c:ser>
          <c:idx val="1"/>
          <c:order val="1"/>
          <c:tx>
            <c:strRef>
              <c:f>'Figure 3 (All)'!$B$67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65:$F$65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67:$F$67</c:f>
              <c:numCache>
                <c:formatCode>0.0%</c:formatCode>
                <c:ptCount val="4"/>
                <c:pt idx="0">
                  <c:v>0.52315330000000004</c:v>
                </c:pt>
                <c:pt idx="1">
                  <c:v>0.53298420000000002</c:v>
                </c:pt>
                <c:pt idx="2">
                  <c:v>0.34124680000000002</c:v>
                </c:pt>
                <c:pt idx="3">
                  <c:v>0.217515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46-4F6C-BB5A-5AB1611AF354}"/>
            </c:ext>
          </c:extLst>
        </c:ser>
        <c:ser>
          <c:idx val="2"/>
          <c:order val="2"/>
          <c:tx>
            <c:strRef>
              <c:f>'Figure 3 (All)'!$B$68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3 (All)'!$C$65:$F$65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68:$F$68</c:f>
              <c:numCache>
                <c:formatCode>0.0%</c:formatCode>
                <c:ptCount val="4"/>
                <c:pt idx="0">
                  <c:v>2.55068E-2</c:v>
                </c:pt>
                <c:pt idx="1">
                  <c:v>2.2454700000000001E-2</c:v>
                </c:pt>
                <c:pt idx="2">
                  <c:v>2.8576899999999999E-2</c:v>
                </c:pt>
                <c:pt idx="3">
                  <c:v>2.733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46-4F6C-BB5A-5AB1611AF354}"/>
            </c:ext>
          </c:extLst>
        </c:ser>
        <c:ser>
          <c:idx val="3"/>
          <c:order val="3"/>
          <c:tx>
            <c:strRef>
              <c:f>'Figure 3 (All)'!$B$69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 (All)'!$C$65:$F$65</c:f>
              <c:strCache>
                <c:ptCount val="4"/>
                <c:pt idx="0">
                  <c:v>Low Risk</c:v>
                </c:pt>
                <c:pt idx="1">
                  <c:v>Moderate Risk </c:v>
                </c:pt>
                <c:pt idx="2">
                  <c:v>High Risk</c:v>
                </c:pt>
                <c:pt idx="3">
                  <c:v>Established CVD</c:v>
                </c:pt>
              </c:strCache>
            </c:strRef>
          </c:cat>
          <c:val>
            <c:numRef>
              <c:f>'Figure 3 (All)'!$C$69:$F$69</c:f>
              <c:numCache>
                <c:formatCode>0.0%</c:formatCode>
                <c:ptCount val="4"/>
                <c:pt idx="0">
                  <c:v>0.35849779999999998</c:v>
                </c:pt>
                <c:pt idx="1">
                  <c:v>0.35769970000000001</c:v>
                </c:pt>
                <c:pt idx="2">
                  <c:v>0.56556399999999996</c:v>
                </c:pt>
                <c:pt idx="3">
                  <c:v>0.7157537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746-4F6C-BB5A-5AB1611AF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465376"/>
        <c:axId val="501462240"/>
      </c:barChart>
      <c:catAx>
        <c:axId val="50146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2240"/>
        <c:crosses val="autoZero"/>
        <c:auto val="1"/>
        <c:lblAlgn val="ctr"/>
        <c:lblOffset val="100"/>
        <c:noMultiLvlLbl val="0"/>
      </c:catAx>
      <c:valAx>
        <c:axId val="5014622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46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76445380963454956"/>
          <c:h val="8.34973499502582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 - Prescribing in the last 6 months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'!$B$7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5:$L$6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7:$L$7</c:f>
              <c:numCache>
                <c:formatCode>0.0%</c:formatCode>
                <c:ptCount val="10"/>
                <c:pt idx="0">
                  <c:v>0.64486060000000001</c:v>
                </c:pt>
                <c:pt idx="1">
                  <c:v>0.63339999999999996</c:v>
                </c:pt>
                <c:pt idx="2">
                  <c:v>0.59158690000000003</c:v>
                </c:pt>
                <c:pt idx="3">
                  <c:v>0.65537820000000002</c:v>
                </c:pt>
                <c:pt idx="4">
                  <c:v>0.68147480000000005</c:v>
                </c:pt>
                <c:pt idx="5">
                  <c:v>0.63505929999999999</c:v>
                </c:pt>
                <c:pt idx="6">
                  <c:v>0.62312409999999996</c:v>
                </c:pt>
                <c:pt idx="7">
                  <c:v>0.58969340000000003</c:v>
                </c:pt>
                <c:pt idx="8">
                  <c:v>0.64276270000000002</c:v>
                </c:pt>
                <c:pt idx="9">
                  <c:v>0.6633333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5-43EA-A1AF-465B71A1059D}"/>
            </c:ext>
          </c:extLst>
        </c:ser>
        <c:ser>
          <c:idx val="1"/>
          <c:order val="1"/>
          <c:tx>
            <c:strRef>
              <c:f>'Figure 4 (45-74)'!$B$8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5:$L$6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8:$L$8</c:f>
              <c:numCache>
                <c:formatCode>0.0%</c:formatCode>
                <c:ptCount val="10"/>
                <c:pt idx="0">
                  <c:v>0.35513939999999999</c:v>
                </c:pt>
                <c:pt idx="1">
                  <c:v>0.36659999999999998</c:v>
                </c:pt>
                <c:pt idx="2">
                  <c:v>0.40841309999999997</c:v>
                </c:pt>
                <c:pt idx="3">
                  <c:v>0.34462179999999998</c:v>
                </c:pt>
                <c:pt idx="4">
                  <c:v>0.31852520000000001</c:v>
                </c:pt>
                <c:pt idx="5">
                  <c:v>0.36494070000000001</c:v>
                </c:pt>
                <c:pt idx="6">
                  <c:v>0.37687589999999999</c:v>
                </c:pt>
                <c:pt idx="7">
                  <c:v>0.41030660000000002</c:v>
                </c:pt>
                <c:pt idx="8">
                  <c:v>0.35723729999999998</c:v>
                </c:pt>
                <c:pt idx="9">
                  <c:v>0.3366665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45-43EA-A1AF-465B71A10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21144"/>
        <c:axId val="499223496"/>
      </c:barChart>
      <c:catAx>
        <c:axId val="49922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3496"/>
        <c:crosses val="autoZero"/>
        <c:auto val="1"/>
        <c:lblAlgn val="ctr"/>
        <c:lblOffset val="100"/>
        <c:noMultiLvlLbl val="0"/>
      </c:catAx>
      <c:valAx>
        <c:axId val="4992234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1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 - Prescribing in the last 12 months</a:t>
            </a:r>
          </a:p>
        </c:rich>
      </c:tx>
      <c:layout>
        <c:manualLayout>
          <c:xMode val="edge"/>
          <c:yMode val="edge"/>
          <c:x val="1.5440232607759931E-2"/>
          <c:y val="1.3473076126062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'!$B$26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24:$L$25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26:$L$26</c:f>
              <c:numCache>
                <c:formatCode>0.0%</c:formatCode>
                <c:ptCount val="10"/>
                <c:pt idx="0">
                  <c:v>0.82598329999999998</c:v>
                </c:pt>
                <c:pt idx="1">
                  <c:v>0.82085580000000002</c:v>
                </c:pt>
                <c:pt idx="2">
                  <c:v>0.78306889999999996</c:v>
                </c:pt>
                <c:pt idx="3">
                  <c:v>0.83986620000000001</c:v>
                </c:pt>
                <c:pt idx="4">
                  <c:v>0.86737920000000002</c:v>
                </c:pt>
                <c:pt idx="5">
                  <c:v>0.80248160000000002</c:v>
                </c:pt>
                <c:pt idx="6">
                  <c:v>0.80316330000000002</c:v>
                </c:pt>
                <c:pt idx="7">
                  <c:v>0.7987687</c:v>
                </c:pt>
                <c:pt idx="8">
                  <c:v>0.82919089999999995</c:v>
                </c:pt>
                <c:pt idx="9">
                  <c:v>0.8420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3E-456F-A06D-EF8AFD7974C1}"/>
            </c:ext>
          </c:extLst>
        </c:ser>
        <c:ser>
          <c:idx val="1"/>
          <c:order val="1"/>
          <c:tx>
            <c:strRef>
              <c:f>'Figure 4 (45-74)'!$B$27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24:$L$25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27:$L$27</c:f>
              <c:numCache>
                <c:formatCode>0.0%</c:formatCode>
                <c:ptCount val="10"/>
                <c:pt idx="0">
                  <c:v>0.1740167</c:v>
                </c:pt>
                <c:pt idx="1">
                  <c:v>0.1791442</c:v>
                </c:pt>
                <c:pt idx="2">
                  <c:v>0.21693109999999999</c:v>
                </c:pt>
                <c:pt idx="3">
                  <c:v>0.16013379999999999</c:v>
                </c:pt>
                <c:pt idx="4">
                  <c:v>0.13262080000000001</c:v>
                </c:pt>
                <c:pt idx="5">
                  <c:v>0.19751840000000001</c:v>
                </c:pt>
                <c:pt idx="6">
                  <c:v>0.1968367</c:v>
                </c:pt>
                <c:pt idx="7">
                  <c:v>0.2012313</c:v>
                </c:pt>
                <c:pt idx="8">
                  <c:v>0.17080909999999999</c:v>
                </c:pt>
                <c:pt idx="9">
                  <c:v>0.1579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3E-456F-A06D-EF8AFD797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19968"/>
        <c:axId val="499220360"/>
      </c:barChart>
      <c:catAx>
        <c:axId val="49921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0360"/>
        <c:crosses val="autoZero"/>
        <c:auto val="1"/>
        <c:lblAlgn val="ctr"/>
        <c:lblOffset val="100"/>
        <c:noMultiLvlLbl val="0"/>
      </c:catAx>
      <c:valAx>
        <c:axId val="4992203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1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 - prescribing in the last 24 months</a:t>
            </a:r>
          </a:p>
        </c:rich>
      </c:tx>
      <c:layout>
        <c:manualLayout>
          <c:xMode val="edge"/>
          <c:yMode val="edge"/>
          <c:x val="1.3984838000840922E-2"/>
          <c:y val="1.34085573342521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(45-74)'!$B$45</c:f>
              <c:strCache>
                <c:ptCount val="1"/>
                <c:pt idx="0">
                  <c:v>Prescription for antihypertensive therapy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43:$L$44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45:$L$45</c:f>
              <c:numCache>
                <c:formatCode>0.0%</c:formatCode>
                <c:ptCount val="10"/>
                <c:pt idx="0">
                  <c:v>0.90006019999999998</c:v>
                </c:pt>
                <c:pt idx="1">
                  <c:v>0.89597490000000002</c:v>
                </c:pt>
                <c:pt idx="2">
                  <c:v>0.87427290000000002</c:v>
                </c:pt>
                <c:pt idx="3">
                  <c:v>0.92331909999999995</c:v>
                </c:pt>
                <c:pt idx="4">
                  <c:v>0.94164970000000003</c:v>
                </c:pt>
                <c:pt idx="5">
                  <c:v>0.87466390000000005</c:v>
                </c:pt>
                <c:pt idx="6">
                  <c:v>0.88241910000000001</c:v>
                </c:pt>
                <c:pt idx="7">
                  <c:v>0.88005339999999999</c:v>
                </c:pt>
                <c:pt idx="8">
                  <c:v>0.9070627</c:v>
                </c:pt>
                <c:pt idx="9">
                  <c:v>0.9255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52-4CF6-A928-7B8B50C3B3FC}"/>
            </c:ext>
          </c:extLst>
        </c:ser>
        <c:ser>
          <c:idx val="1"/>
          <c:order val="1"/>
          <c:tx>
            <c:strRef>
              <c:f>'Figure 4 (45-74)'!$B$46</c:f>
              <c:strCache>
                <c:ptCount val="1"/>
                <c:pt idx="0">
                  <c:v>No prescription for antihypertensive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45-74)'!$C$43:$L$44</c:f>
              <c:multiLvlStrCache>
                <c:ptCount val="10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 - Score</c:v>
                  </c:pt>
                  <c:pt idx="3">
                    <c:v>High Risk Clinically</c:v>
                  </c:pt>
                  <c:pt idx="4">
                    <c:v>Established CVD</c:v>
                  </c:pt>
                  <c:pt idx="5">
                    <c:v>Low Risk</c:v>
                  </c:pt>
                  <c:pt idx="6">
                    <c:v>Moderate Risk </c:v>
                  </c:pt>
                  <c:pt idx="7">
                    <c:v>High Risk - Score</c:v>
                  </c:pt>
                  <c:pt idx="8">
                    <c:v>High Risk Clinically</c:v>
                  </c:pt>
                  <c:pt idx="9">
                    <c:v>Established CVD</c:v>
                  </c:pt>
                </c:lvl>
                <c:lvl>
                  <c:pt idx="0">
                    <c:v>Men</c:v>
                  </c:pt>
                  <c:pt idx="5">
                    <c:v>Women</c:v>
                  </c:pt>
                </c:lvl>
              </c:multiLvlStrCache>
            </c:multiLvlStrRef>
          </c:cat>
          <c:val>
            <c:numRef>
              <c:f>'Figure 4 (45-74)'!$C$46:$L$46</c:f>
              <c:numCache>
                <c:formatCode>0.0%</c:formatCode>
                <c:ptCount val="10"/>
                <c:pt idx="0">
                  <c:v>9.9939799999999995E-2</c:v>
                </c:pt>
                <c:pt idx="1">
                  <c:v>0.1040251</c:v>
                </c:pt>
                <c:pt idx="2">
                  <c:v>0.12572710000000001</c:v>
                </c:pt>
                <c:pt idx="3">
                  <c:v>7.6680899999999996E-2</c:v>
                </c:pt>
                <c:pt idx="4">
                  <c:v>5.8350300000000001E-2</c:v>
                </c:pt>
                <c:pt idx="5">
                  <c:v>0.12533610000000001</c:v>
                </c:pt>
                <c:pt idx="6">
                  <c:v>0.1175809</c:v>
                </c:pt>
                <c:pt idx="7">
                  <c:v>0.1199466</c:v>
                </c:pt>
                <c:pt idx="8">
                  <c:v>9.29373E-2</c:v>
                </c:pt>
                <c:pt idx="9">
                  <c:v>7.44129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52-4CF6-A928-7B8B50C3B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8992"/>
        <c:axId val="500356640"/>
      </c:barChart>
      <c:catAx>
        <c:axId val="50035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6640"/>
        <c:crosses val="autoZero"/>
        <c:auto val="1"/>
        <c:lblAlgn val="ctr"/>
        <c:lblOffset val="100"/>
        <c:noMultiLvlLbl val="0"/>
      </c:catAx>
      <c:valAx>
        <c:axId val="5003566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A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OLD Figure 3'!$B$17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17:$J$17</c:f>
              <c:numCache>
                <c:formatCode>0.0%</c:formatCode>
                <c:ptCount val="8"/>
                <c:pt idx="0">
                  <c:v>0.32773180000000002</c:v>
                </c:pt>
                <c:pt idx="1">
                  <c:v>0.33807930000000003</c:v>
                </c:pt>
                <c:pt idx="2">
                  <c:v>0.32551479999999999</c:v>
                </c:pt>
                <c:pt idx="3">
                  <c:v>0.26387430000000001</c:v>
                </c:pt>
                <c:pt idx="4">
                  <c:v>0.3365378</c:v>
                </c:pt>
                <c:pt idx="5">
                  <c:v>0.34499809999999997</c:v>
                </c:pt>
                <c:pt idx="6">
                  <c:v>0.32092300000000001</c:v>
                </c:pt>
                <c:pt idx="7">
                  <c:v>0.283111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97-4000-976E-83BA873E890A}"/>
            </c:ext>
          </c:extLst>
        </c:ser>
        <c:ser>
          <c:idx val="1"/>
          <c:order val="1"/>
          <c:tx>
            <c:strRef>
              <c:f>'OLD Figure 3'!$B$18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18:$J$18</c:f>
              <c:numCache>
                <c:formatCode>0.0%</c:formatCode>
                <c:ptCount val="8"/>
                <c:pt idx="0">
                  <c:v>0.3763533</c:v>
                </c:pt>
                <c:pt idx="1">
                  <c:v>0.39782469999999998</c:v>
                </c:pt>
                <c:pt idx="2">
                  <c:v>0.28208499999999997</c:v>
                </c:pt>
                <c:pt idx="3">
                  <c:v>0.14871119999999999</c:v>
                </c:pt>
                <c:pt idx="4">
                  <c:v>0.40397660000000002</c:v>
                </c:pt>
                <c:pt idx="5">
                  <c:v>0.4046807</c:v>
                </c:pt>
                <c:pt idx="6">
                  <c:v>0.25642209999999999</c:v>
                </c:pt>
                <c:pt idx="7">
                  <c:v>0.213476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97-4000-976E-83BA873E890A}"/>
            </c:ext>
          </c:extLst>
        </c:ser>
        <c:ser>
          <c:idx val="2"/>
          <c:order val="2"/>
          <c:tx>
            <c:strRef>
              <c:f>'OLD Figure 3'!$B$19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19:$J$19</c:f>
              <c:numCache>
                <c:formatCode>0.0%</c:formatCode>
                <c:ptCount val="8"/>
                <c:pt idx="0">
                  <c:v>3.29816E-2</c:v>
                </c:pt>
                <c:pt idx="1">
                  <c:v>3.07037E-2</c:v>
                </c:pt>
                <c:pt idx="2">
                  <c:v>3.7480399999999997E-2</c:v>
                </c:pt>
                <c:pt idx="3">
                  <c:v>5.6718200000000003E-2</c:v>
                </c:pt>
                <c:pt idx="4">
                  <c:v>3.2318800000000002E-2</c:v>
                </c:pt>
                <c:pt idx="5">
                  <c:v>3.3601800000000001E-2</c:v>
                </c:pt>
                <c:pt idx="6">
                  <c:v>4.3457700000000002E-2</c:v>
                </c:pt>
                <c:pt idx="7">
                  <c:v>5.80753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F0-4C89-8907-6AA6954C66AA}"/>
            </c:ext>
          </c:extLst>
        </c:ser>
        <c:ser>
          <c:idx val="3"/>
          <c:order val="3"/>
          <c:tx>
            <c:strRef>
              <c:f>'OLD Figure 3'!$B$20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20:$J$20</c:f>
              <c:numCache>
                <c:formatCode>0.0%</c:formatCode>
                <c:ptCount val="8"/>
                <c:pt idx="0">
                  <c:v>0.26293319999999998</c:v>
                </c:pt>
                <c:pt idx="1">
                  <c:v>0.2333923</c:v>
                </c:pt>
                <c:pt idx="2">
                  <c:v>0.35491980000000001</c:v>
                </c:pt>
                <c:pt idx="3">
                  <c:v>0.53069619999999995</c:v>
                </c:pt>
                <c:pt idx="4">
                  <c:v>0.2271668</c:v>
                </c:pt>
                <c:pt idx="5">
                  <c:v>0.21671940000000001</c:v>
                </c:pt>
                <c:pt idx="6">
                  <c:v>0.37919710000000001</c:v>
                </c:pt>
                <c:pt idx="7">
                  <c:v>0.4453361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F0-4C89-8907-6AA6954C66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21144"/>
        <c:axId val="499223496"/>
      </c:barChart>
      <c:catAx>
        <c:axId val="49922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3496"/>
        <c:crosses val="autoZero"/>
        <c:auto val="1"/>
        <c:lblAlgn val="ctr"/>
        <c:lblOffset val="100"/>
        <c:noMultiLvlLbl val="0"/>
      </c:catAx>
      <c:valAx>
        <c:axId val="4992234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1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75655165999711416"/>
          <c:h val="8.34972630984202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B</a:t>
            </a:r>
          </a:p>
        </c:rich>
      </c:tx>
      <c:layout>
        <c:manualLayout>
          <c:xMode val="edge"/>
          <c:yMode val="edge"/>
          <c:x val="1.5440232607759931E-2"/>
          <c:y val="1.3473076126062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OLD Figure 3'!$B$40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38:$J$39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40:$J$40</c:f>
              <c:numCache>
                <c:formatCode>0.0%</c:formatCode>
                <c:ptCount val="8"/>
                <c:pt idx="0">
                  <c:v>0.14681749999999999</c:v>
                </c:pt>
                <c:pt idx="1">
                  <c:v>0.15323310000000001</c:v>
                </c:pt>
                <c:pt idx="2">
                  <c:v>0.1404444</c:v>
                </c:pt>
                <c:pt idx="3">
                  <c:v>8.8350399999999996E-2</c:v>
                </c:pt>
                <c:pt idx="4">
                  <c:v>0.1703057</c:v>
                </c:pt>
                <c:pt idx="5">
                  <c:v>0.1682264</c:v>
                </c:pt>
                <c:pt idx="6">
                  <c:v>0.1361425</c:v>
                </c:pt>
                <c:pt idx="7">
                  <c:v>0.1137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66-4D62-8BDD-975851BCCD93}"/>
            </c:ext>
          </c:extLst>
        </c:ser>
        <c:ser>
          <c:idx val="1"/>
          <c:order val="1"/>
          <c:tx>
            <c:strRef>
              <c:f>'OLD Figure 3'!$B$41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38:$J$39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41:$J$41</c:f>
              <c:numCache>
                <c:formatCode>0.0%</c:formatCode>
                <c:ptCount val="8"/>
                <c:pt idx="0">
                  <c:v>0.46624890000000002</c:v>
                </c:pt>
                <c:pt idx="1">
                  <c:v>0.50231550000000003</c:v>
                </c:pt>
                <c:pt idx="2">
                  <c:v>0.3432907</c:v>
                </c:pt>
                <c:pt idx="3">
                  <c:v>0.14448739999999999</c:v>
                </c:pt>
                <c:pt idx="4">
                  <c:v>0.4947723</c:v>
                </c:pt>
                <c:pt idx="5">
                  <c:v>0.4914848</c:v>
                </c:pt>
                <c:pt idx="6">
                  <c:v>0.30676350000000002</c:v>
                </c:pt>
                <c:pt idx="7">
                  <c:v>0.22731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66-4D62-8BDD-975851BCCD93}"/>
            </c:ext>
          </c:extLst>
        </c:ser>
        <c:ser>
          <c:idx val="2"/>
          <c:order val="2"/>
          <c:tx>
            <c:strRef>
              <c:f>'OLD Figure 3'!$B$42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38:$J$39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42:$J$42</c:f>
              <c:numCache>
                <c:formatCode>0.0%</c:formatCode>
                <c:ptCount val="8"/>
                <c:pt idx="0">
                  <c:v>3.1187400000000001E-2</c:v>
                </c:pt>
                <c:pt idx="1">
                  <c:v>2.7747999999999998E-2</c:v>
                </c:pt>
                <c:pt idx="2">
                  <c:v>3.5876199999999997E-2</c:v>
                </c:pt>
                <c:pt idx="3">
                  <c:v>4.5459199999999998E-2</c:v>
                </c:pt>
                <c:pt idx="4">
                  <c:v>3.0893500000000001E-2</c:v>
                </c:pt>
                <c:pt idx="5">
                  <c:v>3.1878900000000002E-2</c:v>
                </c:pt>
                <c:pt idx="6">
                  <c:v>3.9666600000000003E-2</c:v>
                </c:pt>
                <c:pt idx="7">
                  <c:v>4.69371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66-4D62-8BDD-975851BCCD93}"/>
            </c:ext>
          </c:extLst>
        </c:ser>
        <c:ser>
          <c:idx val="3"/>
          <c:order val="3"/>
          <c:tx>
            <c:strRef>
              <c:f>'OLD Figure 3'!$B$43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38:$J$39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43:$J$43</c:f>
              <c:numCache>
                <c:formatCode>0.0%</c:formatCode>
                <c:ptCount val="8"/>
                <c:pt idx="0">
                  <c:v>0.35574620000000001</c:v>
                </c:pt>
                <c:pt idx="1">
                  <c:v>0.31670340000000002</c:v>
                </c:pt>
                <c:pt idx="2">
                  <c:v>0.4803887</c:v>
                </c:pt>
                <c:pt idx="3">
                  <c:v>0.72170299999999998</c:v>
                </c:pt>
                <c:pt idx="4">
                  <c:v>0.30402859999999998</c:v>
                </c:pt>
                <c:pt idx="5">
                  <c:v>0.30840990000000001</c:v>
                </c:pt>
                <c:pt idx="6">
                  <c:v>0.51742730000000003</c:v>
                </c:pt>
                <c:pt idx="7">
                  <c:v>0.611990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66-4D62-8BDD-975851BCC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219968"/>
        <c:axId val="499220360"/>
      </c:barChart>
      <c:catAx>
        <c:axId val="49921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20360"/>
        <c:crosses val="autoZero"/>
        <c:auto val="1"/>
        <c:lblAlgn val="ctr"/>
        <c:lblOffset val="100"/>
        <c:noMultiLvlLbl val="0"/>
      </c:catAx>
      <c:valAx>
        <c:axId val="4992203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1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C</a:t>
            </a:r>
          </a:p>
        </c:rich>
      </c:tx>
      <c:layout>
        <c:manualLayout>
          <c:xMode val="edge"/>
          <c:yMode val="edge"/>
          <c:x val="1.3984838000840922E-2"/>
          <c:y val="1.34085573342521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OLD Figure 3'!$B$64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5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62:$J$63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64:$J$64</c:f>
              <c:numCache>
                <c:formatCode>0.0%</c:formatCode>
                <c:ptCount val="8"/>
                <c:pt idx="0">
                  <c:v>7.8673400000000004E-2</c:v>
                </c:pt>
                <c:pt idx="1">
                  <c:v>8.4679599999999994E-2</c:v>
                </c:pt>
                <c:pt idx="2">
                  <c:v>6.3614199999999996E-2</c:v>
                </c:pt>
                <c:pt idx="3">
                  <c:v>3.0216400000000001E-2</c:v>
                </c:pt>
                <c:pt idx="4">
                  <c:v>0.10165979999999999</c:v>
                </c:pt>
                <c:pt idx="5">
                  <c:v>9.2619599999999996E-2</c:v>
                </c:pt>
                <c:pt idx="6">
                  <c:v>6.5659499999999996E-2</c:v>
                </c:pt>
                <c:pt idx="7">
                  <c:v>4.53522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DF-4C18-BBC4-486E1AD19182}"/>
            </c:ext>
          </c:extLst>
        </c:ser>
        <c:ser>
          <c:idx val="1"/>
          <c:order val="1"/>
          <c:tx>
            <c:strRef>
              <c:f>'OLD Figure 3'!$B$65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62:$J$63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65:$J$65</c:f>
              <c:numCache>
                <c:formatCode>0.0%</c:formatCode>
                <c:ptCount val="8"/>
                <c:pt idx="0">
                  <c:v>0.50380570000000002</c:v>
                </c:pt>
                <c:pt idx="1">
                  <c:v>0.53921479999999999</c:v>
                </c:pt>
                <c:pt idx="2">
                  <c:v>0.36263030000000002</c:v>
                </c:pt>
                <c:pt idx="3">
                  <c:v>0.1322547</c:v>
                </c:pt>
                <c:pt idx="4">
                  <c:v>0.53072830000000004</c:v>
                </c:pt>
                <c:pt idx="5">
                  <c:v>0.52054020000000001</c:v>
                </c:pt>
                <c:pt idx="6">
                  <c:v>0.31458970000000003</c:v>
                </c:pt>
                <c:pt idx="7">
                  <c:v>0.225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DF-4C18-BBC4-486E1AD19182}"/>
            </c:ext>
          </c:extLst>
        </c:ser>
        <c:ser>
          <c:idx val="2"/>
          <c:order val="2"/>
          <c:tx>
            <c:strRef>
              <c:f>'OLD Figure 3'!$B$66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OLD Figure 3'!$C$62:$J$63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66:$J$66</c:f>
              <c:numCache>
                <c:formatCode>0.0%</c:formatCode>
                <c:ptCount val="8"/>
                <c:pt idx="0">
                  <c:v>2.35415E-2</c:v>
                </c:pt>
                <c:pt idx="1">
                  <c:v>2.0784799999999999E-2</c:v>
                </c:pt>
                <c:pt idx="2">
                  <c:v>2.68842E-2</c:v>
                </c:pt>
                <c:pt idx="3">
                  <c:v>2.86334E-2</c:v>
                </c:pt>
                <c:pt idx="4">
                  <c:v>2.6258299999999998E-2</c:v>
                </c:pt>
                <c:pt idx="5">
                  <c:v>2.7984800000000001E-2</c:v>
                </c:pt>
                <c:pt idx="6">
                  <c:v>3.08335E-2</c:v>
                </c:pt>
                <c:pt idx="7">
                  <c:v>3.02186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DF-4C18-BBC4-486E1AD19182}"/>
            </c:ext>
          </c:extLst>
        </c:ser>
        <c:ser>
          <c:idx val="3"/>
          <c:order val="3"/>
          <c:tx>
            <c:strRef>
              <c:f>'OLD Figure 3'!$B$67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OLD Figure 3'!$C$62:$J$63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OLD Figure 3'!$C$67:$J$67</c:f>
              <c:numCache>
                <c:formatCode>0.0%</c:formatCode>
                <c:ptCount val="8"/>
                <c:pt idx="0">
                  <c:v>0.39397949999999998</c:v>
                </c:pt>
                <c:pt idx="1">
                  <c:v>0.3553209</c:v>
                </c:pt>
                <c:pt idx="2">
                  <c:v>0.5468712</c:v>
                </c:pt>
                <c:pt idx="3">
                  <c:v>0.80889549999999999</c:v>
                </c:pt>
                <c:pt idx="4">
                  <c:v>0.34135359999999998</c:v>
                </c:pt>
                <c:pt idx="5">
                  <c:v>0.35885539999999999</c:v>
                </c:pt>
                <c:pt idx="6">
                  <c:v>0.58891720000000003</c:v>
                </c:pt>
                <c:pt idx="7">
                  <c:v>0.6991646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DF-4C18-BBC4-486E1AD19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8992"/>
        <c:axId val="500356640"/>
      </c:barChart>
      <c:catAx>
        <c:axId val="50035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6640"/>
        <c:crosses val="autoZero"/>
        <c:auto val="1"/>
        <c:lblAlgn val="ctr"/>
        <c:lblOffset val="100"/>
        <c:noMultiLvlLbl val="0"/>
      </c:catAx>
      <c:valAx>
        <c:axId val="5003566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="1"/>
              <a:t>A</a:t>
            </a:r>
          </a:p>
        </c:rich>
      </c:tx>
      <c:layout>
        <c:manualLayout>
          <c:xMode val="edge"/>
          <c:yMode val="edge"/>
          <c:x val="1.3847672414002043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 Worst'!$B$17</c:f>
              <c:strCache>
                <c:ptCount val="1"/>
                <c:pt idx="0">
                  <c:v>No prescription</c:v>
                </c:pt>
              </c:strCache>
            </c:strRef>
          </c:tx>
          <c:spPr>
            <a:pattFill prst="pct7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17:$J$17</c:f>
              <c:numCache>
                <c:formatCode>0.0%</c:formatCode>
                <c:ptCount val="8"/>
                <c:pt idx="0">
                  <c:v>0.34501209999999999</c:v>
                </c:pt>
                <c:pt idx="1">
                  <c:v>0.33422400000000002</c:v>
                </c:pt>
                <c:pt idx="2">
                  <c:v>0.31970720000000002</c:v>
                </c:pt>
                <c:pt idx="3">
                  <c:v>0.26856960000000002</c:v>
                </c:pt>
                <c:pt idx="4">
                  <c:v>0.34105799999999997</c:v>
                </c:pt>
                <c:pt idx="5">
                  <c:v>0.31842019999999999</c:v>
                </c:pt>
                <c:pt idx="6">
                  <c:v>0.31992300000000001</c:v>
                </c:pt>
                <c:pt idx="7">
                  <c:v>0.2912988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CB-4214-9790-D6ED73C388C9}"/>
            </c:ext>
          </c:extLst>
        </c:ser>
        <c:ser>
          <c:idx val="1"/>
          <c:order val="1"/>
          <c:tx>
            <c:strRef>
              <c:f>'Figure 3 Worst'!$B$18</c:f>
              <c:strCache>
                <c:ptCount val="1"/>
                <c:pt idx="0">
                  <c:v>Only prescription for anti-hypertensive therapy onl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18:$J$18</c:f>
              <c:numCache>
                <c:formatCode>0.0%</c:formatCode>
                <c:ptCount val="8"/>
                <c:pt idx="0">
                  <c:v>0.41406379999999998</c:v>
                </c:pt>
                <c:pt idx="1">
                  <c:v>0.38301380000000002</c:v>
                </c:pt>
                <c:pt idx="2">
                  <c:v>0.28188809999999997</c:v>
                </c:pt>
                <c:pt idx="3">
                  <c:v>0.1810235</c:v>
                </c:pt>
                <c:pt idx="4">
                  <c:v>0.41388190000000002</c:v>
                </c:pt>
                <c:pt idx="5">
                  <c:v>0.37911109999999998</c:v>
                </c:pt>
                <c:pt idx="6">
                  <c:v>0.25328699999999998</c:v>
                </c:pt>
                <c:pt idx="7">
                  <c:v>0.2432708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CB-4214-9790-D6ED73C388C9}"/>
            </c:ext>
          </c:extLst>
        </c:ser>
        <c:ser>
          <c:idx val="2"/>
          <c:order val="2"/>
          <c:tx>
            <c:strRef>
              <c:f>'Figure 3 Worst'!$B$19</c:f>
              <c:strCache>
                <c:ptCount val="1"/>
                <c:pt idx="0">
                  <c:v>Only prescription for lipid-lowering therapy only</c:v>
                </c:pt>
              </c:strCache>
            </c:strRef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'Figure 3 Worst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19:$J$19</c:f>
              <c:numCache>
                <c:formatCode>0.0%</c:formatCode>
                <c:ptCount val="8"/>
                <c:pt idx="0">
                  <c:v>2.4404599999999999E-2</c:v>
                </c:pt>
                <c:pt idx="1">
                  <c:v>3.0971599999999998E-2</c:v>
                </c:pt>
                <c:pt idx="2">
                  <c:v>4.1248600000000003E-2</c:v>
                </c:pt>
                <c:pt idx="3">
                  <c:v>5.4113099999999997E-2</c:v>
                </c:pt>
                <c:pt idx="4">
                  <c:v>2.9223900000000001E-2</c:v>
                </c:pt>
                <c:pt idx="5">
                  <c:v>4.23913E-2</c:v>
                </c:pt>
                <c:pt idx="6">
                  <c:v>4.4720799999999998E-2</c:v>
                </c:pt>
                <c:pt idx="7">
                  <c:v>5.50073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CB-4214-9790-D6ED73C388C9}"/>
            </c:ext>
          </c:extLst>
        </c:ser>
        <c:ser>
          <c:idx val="3"/>
          <c:order val="3"/>
          <c:tx>
            <c:strRef>
              <c:f>'Figure 3 Worst'!$B$20</c:f>
              <c:strCache>
                <c:ptCount val="1"/>
                <c:pt idx="0">
                  <c:v>Prescription for bo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 3 Worst'!$C$15:$J$16</c:f>
              <c:multiLvlStrCache>
                <c:ptCount val="8"/>
                <c:lvl>
                  <c:pt idx="0">
                    <c:v>Low Risk</c:v>
                  </c:pt>
                  <c:pt idx="1">
                    <c:v>Moderate Risk </c:v>
                  </c:pt>
                  <c:pt idx="2">
                    <c:v>High Risk</c:v>
                  </c:pt>
                  <c:pt idx="3">
                    <c:v>Established CVD</c:v>
                  </c:pt>
                  <c:pt idx="4">
                    <c:v>Low Risk</c:v>
                  </c:pt>
                  <c:pt idx="5">
                    <c:v>Moderate Risk </c:v>
                  </c:pt>
                  <c:pt idx="6">
                    <c:v>High Risk</c:v>
                  </c:pt>
                  <c:pt idx="7">
                    <c:v>Established CVD</c:v>
                  </c:pt>
                </c:lvl>
                <c:lvl>
                  <c:pt idx="0">
                    <c:v>Men</c:v>
                  </c:pt>
                  <c:pt idx="4">
                    <c:v>Women</c:v>
                  </c:pt>
                </c:lvl>
              </c:multiLvlStrCache>
            </c:multiLvlStrRef>
          </c:cat>
          <c:val>
            <c:numRef>
              <c:f>'Figure 3 Worst'!$C$20:$J$20</c:f>
              <c:numCache>
                <c:formatCode>0.0%</c:formatCode>
                <c:ptCount val="8"/>
                <c:pt idx="0">
                  <c:v>0.2165195</c:v>
                </c:pt>
                <c:pt idx="1">
                  <c:v>0.25179059999999998</c:v>
                </c:pt>
                <c:pt idx="2">
                  <c:v>0.35715619999999998</c:v>
                </c:pt>
                <c:pt idx="3">
                  <c:v>0.4962937</c:v>
                </c:pt>
                <c:pt idx="4">
                  <c:v>0.21583620000000001</c:v>
                </c:pt>
                <c:pt idx="5">
                  <c:v>0.26007740000000001</c:v>
                </c:pt>
                <c:pt idx="6">
                  <c:v>0.3820692</c:v>
                </c:pt>
                <c:pt idx="7">
                  <c:v>0.410423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CB-4214-9790-D6ED73C38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357424"/>
        <c:axId val="500358600"/>
      </c:barChart>
      <c:catAx>
        <c:axId val="50035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8600"/>
        <c:crosses val="autoZero"/>
        <c:auto val="1"/>
        <c:lblAlgn val="ctr"/>
        <c:lblOffset val="100"/>
        <c:noMultiLvlLbl val="0"/>
      </c:catAx>
      <c:valAx>
        <c:axId val="5003586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35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0000029366954191E-2"/>
          <c:y val="0.91650265478548221"/>
          <c:w val="0.89999994126609162"/>
          <c:h val="6.7780256118423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accent0_1">
  <dgm:title val=""/>
  <dgm:desc val=""/>
  <dgm:catLst>
    <dgm:cat type="mainScheme" pri="10100"/>
  </dgm:catLst>
  <dgm:styleLbl name="node0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lign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ln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vennNode1">
    <dgm:fillClrLst meth="repeat">
      <a:schemeClr val="lt1">
        <a:alpha val="50000"/>
      </a:schemeClr>
    </dgm:fillClrLst>
    <dgm:linClrLst meth="repeat">
      <a:schemeClr val="dk1">
        <a:shade val="80000"/>
      </a:schemeClr>
    </dgm:linClrLst>
    <dgm:effectClrLst/>
    <dgm:txLinClrLst/>
    <dgm:txFillClrLst/>
    <dgm:txEffectClrLst/>
  </dgm:styleLbl>
  <dgm:styleLbl name="node2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3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4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fg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fg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bg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sibTrans1D1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2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3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4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parCh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/>
    <dgm:txEffectClrLst/>
  </dgm:styleLbl>
  <dgm:styleLbl name="parChTrans2D2">
    <dgm:fillClrLst meth="repeat">
      <a:schemeClr val="dk1"/>
    </dgm:fillClrLst>
    <dgm:linClrLst meth="repeat">
      <a:schemeClr val="dk1"/>
    </dgm:linClrLst>
    <dgm:effectClrLst/>
    <dgm:txLinClrLst/>
    <dgm:txFillClrLst/>
    <dgm:txEffectClrLst/>
  </dgm:styleLbl>
  <dgm:styleLbl name="parChTrans2D3">
    <dgm:fillClrLst meth="repeat">
      <a:schemeClr val="dk1"/>
    </dgm:fillClrLst>
    <dgm:linClrLst meth="repeat">
      <a:schemeClr val="dk1"/>
    </dgm:linClrLst>
    <dgm:effectClrLst/>
    <dgm:txLinClrLst/>
    <dgm:txFillClrLst/>
    <dgm:txEffectClrLst/>
  </dgm:styleLbl>
  <dgm:styleLbl name="parChTrans2D4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dk1"/>
    </dgm:fillClrLst>
    <dgm:linClrLst meth="repeat">
      <a:schemeClr val="dk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dk1"/>
    </dgm:fillClrLst>
    <dgm:linClrLst meth="repeat">
      <a:schemeClr val="dk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dk1"/>
    </dgm:fillClrLst>
    <dgm:linClrLst meth="repeat">
      <a:schemeClr val="dk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dk1"/>
    </dgm:fillClrLst>
    <dgm:linClrLst meth="repeat">
      <a:schemeClr val="dk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dk1">
        <a:alpha val="4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dk1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dk1">
        <a:shade val="8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dk1">
        <a:tint val="50000"/>
        <a:alpha val="4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dk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2.xml><?xml version="1.0" encoding="utf-8"?>
<dgm:colorsDef xmlns:dgm="http://schemas.openxmlformats.org/drawingml/2006/diagram" xmlns:a="http://schemas.openxmlformats.org/drawingml/2006/main" uniqueId="urn:microsoft.com/office/officeart/2005/8/colors/accent0_1">
  <dgm:title val=""/>
  <dgm:desc val=""/>
  <dgm:catLst>
    <dgm:cat type="mainScheme" pri="10100"/>
  </dgm:catLst>
  <dgm:styleLbl name="node0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lign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lnNode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vennNode1">
    <dgm:fillClrLst meth="repeat">
      <a:schemeClr val="lt1">
        <a:alpha val="50000"/>
      </a:schemeClr>
    </dgm:fillClrLst>
    <dgm:linClrLst meth="repeat">
      <a:schemeClr val="dk1">
        <a:shade val="80000"/>
      </a:schemeClr>
    </dgm:linClrLst>
    <dgm:effectClrLst/>
    <dgm:txLinClrLst/>
    <dgm:txFillClrLst/>
    <dgm:txEffectClrLst/>
  </dgm:styleLbl>
  <dgm:styleLbl name="node2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3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node4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fg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dk1">
        <a:tint val="40000"/>
      </a:schemeClr>
    </dgm:fillClrLst>
    <dgm:linClrLst meth="repeat">
      <a:schemeClr val="dk1">
        <a:shade val="80000"/>
      </a:schemeClr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fg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bgSib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 meth="repeat">
      <a:schemeClr val="dk1"/>
    </dgm:txFillClrLst>
    <dgm:txEffectClrLst/>
  </dgm:styleLbl>
  <dgm:styleLbl name="sibTrans1D1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1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2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3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asst4">
    <dgm:fillClrLst meth="repeat">
      <a:schemeClr val="lt1"/>
    </dgm:fillClrLst>
    <dgm:linClrLst meth="repeat">
      <a:schemeClr val="dk1">
        <a:shade val="80000"/>
      </a:schemeClr>
    </dgm:linClrLst>
    <dgm:effectClrLst/>
    <dgm:txLinClrLst/>
    <dgm:txFillClrLst meth="repeat">
      <a:schemeClr val="dk1"/>
    </dgm:txFillClrLst>
    <dgm:txEffectClrLst/>
  </dgm:styleLbl>
  <dgm:styleLbl name="parChTrans2D1">
    <dgm:fillClrLst meth="repeat">
      <a:schemeClr val="dk1">
        <a:tint val="60000"/>
      </a:schemeClr>
    </dgm:fillClrLst>
    <dgm:linClrLst meth="repeat">
      <a:schemeClr val="dk1">
        <a:tint val="60000"/>
      </a:schemeClr>
    </dgm:linClrLst>
    <dgm:effectClrLst/>
    <dgm:txLinClrLst/>
    <dgm:txFillClrLst/>
    <dgm:txEffectClrLst/>
  </dgm:styleLbl>
  <dgm:styleLbl name="parChTrans2D2">
    <dgm:fillClrLst meth="repeat">
      <a:schemeClr val="dk1"/>
    </dgm:fillClrLst>
    <dgm:linClrLst meth="repeat">
      <a:schemeClr val="dk1"/>
    </dgm:linClrLst>
    <dgm:effectClrLst/>
    <dgm:txLinClrLst/>
    <dgm:txFillClrLst/>
    <dgm:txEffectClrLst/>
  </dgm:styleLbl>
  <dgm:styleLbl name="parChTrans2D3">
    <dgm:fillClrLst meth="repeat">
      <a:schemeClr val="dk1"/>
    </dgm:fillClrLst>
    <dgm:linClrLst meth="repeat">
      <a:schemeClr val="dk1"/>
    </dgm:linClrLst>
    <dgm:effectClrLst/>
    <dgm:txLinClrLst/>
    <dgm:txFillClrLst/>
    <dgm:txEffectClrLst/>
  </dgm:styleLbl>
  <dgm:styleLbl name="parChTrans2D4">
    <dgm:fillClrLst meth="repeat">
      <a:schemeClr val="dk1"/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dk1"/>
    </dgm:fillClrLst>
    <dgm:linClrLst meth="repeat">
      <a:schemeClr val="dk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dk1"/>
    </dgm:fillClrLst>
    <dgm:linClrLst meth="repeat">
      <a:schemeClr val="dk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dk1"/>
    </dgm:fillClrLst>
    <dgm:linClrLst meth="repeat">
      <a:schemeClr val="dk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dk1"/>
    </dgm:fillClrLst>
    <dgm:linClrLst meth="repeat">
      <a:schemeClr val="dk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dk1">
        <a:alpha val="4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lt1">
        <a:alpha val="90000"/>
        <a:tint val="40000"/>
      </a:schemeClr>
    </dgm:fillClrLst>
    <dgm:linClrLst meth="repeat">
      <a:schemeClr val="dk1"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dk1">
        <a:alpha val="90000"/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dk1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dk1">
        <a:shade val="8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dk1">
        <a:tint val="50000"/>
        <a:alpha val="4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dk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CA6B20DB-DDFD-4A3F-BF2C-A90011700A02}" type="doc">
      <dgm:prSet loTypeId="urn:microsoft.com/office/officeart/2005/8/layout/orgChart1" loCatId="hierarchy" qsTypeId="urn:microsoft.com/office/officeart/2005/8/quickstyle/simple1" qsCatId="simple" csTypeId="urn:microsoft.com/office/officeart/2005/8/colors/accent0_1" csCatId="mainScheme" phldr="1"/>
      <dgm:spPr/>
      <dgm:t>
        <a:bodyPr/>
        <a:lstStyle/>
        <a:p>
          <a:endParaRPr lang="en-US"/>
        </a:p>
      </dgm:t>
    </dgm:pt>
    <dgm:pt modelId="{350C7D2E-C1B2-48D3-ABC6-185CE09443B9}">
      <dgm:prSet phldrT="[Text]" custT="1"/>
      <dgm:spPr>
        <a:solidFill>
          <a:schemeClr val="bg2"/>
        </a:solidFill>
      </dgm:spPr>
      <dgm:t>
        <a:bodyPr/>
        <a:lstStyle/>
        <a:p>
          <a:r>
            <a:rPr lang="en-US" sz="1500"/>
            <a:t>Patients with recorded hypertension </a:t>
          </a:r>
          <a:r>
            <a:rPr lang="en-US" sz="1200"/>
            <a:t>n=484,349</a:t>
          </a:r>
        </a:p>
      </dgm:t>
    </dgm:pt>
    <dgm:pt modelId="{009DFEE2-1E19-46CD-85E4-577B9F389859}" type="parTrans" cxnId="{506FB4B7-A575-4E14-A8D2-618D3ED125F2}">
      <dgm:prSet/>
      <dgm:spPr/>
      <dgm:t>
        <a:bodyPr/>
        <a:lstStyle/>
        <a:p>
          <a:endParaRPr lang="en-US"/>
        </a:p>
      </dgm:t>
    </dgm:pt>
    <dgm:pt modelId="{189D01A2-AC68-4BD4-BC5D-5A2C3D875369}" type="sibTrans" cxnId="{506FB4B7-A575-4E14-A8D2-618D3ED125F2}">
      <dgm:prSet/>
      <dgm:spPr/>
      <dgm:t>
        <a:bodyPr/>
        <a:lstStyle/>
        <a:p>
          <a:endParaRPr lang="en-US"/>
        </a:p>
      </dgm:t>
    </dgm:pt>
    <dgm:pt modelId="{53AD1628-28FE-4275-B5B8-2F93E300F0F9}">
      <dgm:prSet phldrT="[Text]"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500"/>
            <a:t>Established CVD</a:t>
          </a:r>
          <a:br>
            <a:rPr lang="en-US" sz="1500"/>
          </a:br>
          <a:r>
            <a:rPr lang="en-US" sz="1200"/>
            <a:t>n=109,455 (22.6%)</a:t>
          </a:r>
          <a:endParaRPr lang="en-US" sz="1500"/>
        </a:p>
      </dgm:t>
    </dgm:pt>
    <dgm:pt modelId="{0A6D7187-5013-4B7C-8B86-65974D8B99C8}" type="parTrans" cxnId="{FA3AB96D-7BB4-4340-A152-6F9D21B4A101}">
      <dgm:prSet/>
      <dgm:spPr/>
      <dgm:t>
        <a:bodyPr/>
        <a:lstStyle/>
        <a:p>
          <a:endParaRPr lang="en-US"/>
        </a:p>
      </dgm:t>
    </dgm:pt>
    <dgm:pt modelId="{4E0F651F-8C7E-452F-BF60-5FB56508E804}" type="sibTrans" cxnId="{FA3AB96D-7BB4-4340-A152-6F9D21B4A101}">
      <dgm:prSet/>
      <dgm:spPr/>
      <dgm:t>
        <a:bodyPr/>
        <a:lstStyle/>
        <a:p>
          <a:endParaRPr lang="en-US"/>
        </a:p>
      </dgm:t>
    </dgm:pt>
    <dgm:pt modelId="{F4338CA6-BF3F-41C8-8B4E-C98094B55C04}">
      <dgm:prSet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500"/>
            <a:t>High risk clinically </a:t>
          </a:r>
          <a:r>
            <a:rPr lang="en-US" sz="1200"/>
            <a:t>n=72,884 (15.0%)</a:t>
          </a:r>
        </a:p>
      </dgm:t>
    </dgm:pt>
    <dgm:pt modelId="{854E1BE3-D252-4C88-85C7-6736CFEF69AD}" type="parTrans" cxnId="{CF619504-08FB-455E-ACDA-3968F2823DE0}">
      <dgm:prSet/>
      <dgm:spPr/>
      <dgm:t>
        <a:bodyPr/>
        <a:lstStyle/>
        <a:p>
          <a:endParaRPr lang="en-US"/>
        </a:p>
      </dgm:t>
    </dgm:pt>
    <dgm:pt modelId="{9625BECA-1439-45E6-B79F-9723CE03A1B2}" type="sibTrans" cxnId="{CF619504-08FB-455E-ACDA-3968F2823DE0}">
      <dgm:prSet/>
      <dgm:spPr/>
      <dgm:t>
        <a:bodyPr/>
        <a:lstStyle/>
        <a:p>
          <a:endParaRPr lang="en-US"/>
        </a:p>
      </dgm:t>
    </dgm:pt>
    <dgm:pt modelId="{0652E314-998B-4B76-ACF8-5AE412A4DF26}">
      <dgm:prSet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500"/>
            <a:t>Absolute CVD risk calculated </a:t>
          </a:r>
          <a:br>
            <a:rPr lang="en-US" sz="1500"/>
          </a:br>
          <a:r>
            <a:rPr lang="en-US" sz="1200"/>
            <a:t>n=148,207 (30.6%)</a:t>
          </a:r>
        </a:p>
      </dgm:t>
    </dgm:pt>
    <dgm:pt modelId="{9F0C2539-8EDE-46BE-8F73-24709F1B2432}" type="parTrans" cxnId="{EC286F0D-B01D-4416-8C40-637B10168782}">
      <dgm:prSet/>
      <dgm:spPr/>
      <dgm:t>
        <a:bodyPr/>
        <a:lstStyle/>
        <a:p>
          <a:endParaRPr lang="en-US"/>
        </a:p>
      </dgm:t>
    </dgm:pt>
    <dgm:pt modelId="{6D731706-843A-4EDE-B2E8-0465C932752B}" type="sibTrans" cxnId="{EC286F0D-B01D-4416-8C40-637B10168782}">
      <dgm:prSet/>
      <dgm:spPr/>
      <dgm:t>
        <a:bodyPr/>
        <a:lstStyle/>
        <a:p>
          <a:endParaRPr lang="en-US"/>
        </a:p>
      </dgm:t>
    </dgm:pt>
    <dgm:pt modelId="{F0CE71EF-EE52-4821-8A40-70627684AA4B}">
      <dgm:prSet phldrT="[Text]" custT="1"/>
      <dgm:spPr/>
      <dgm:t>
        <a:bodyPr/>
        <a:lstStyle/>
        <a:p>
          <a:r>
            <a:rPr lang="en-US" sz="1500"/>
            <a:t>Insufficent information to calculate CVD risk </a:t>
          </a:r>
          <a:r>
            <a:rPr lang="en-US" sz="1200"/>
            <a:t>n=153,803 (31.8%)</a:t>
          </a:r>
          <a:endParaRPr lang="en-US" sz="1300"/>
        </a:p>
      </dgm:t>
    </dgm:pt>
    <dgm:pt modelId="{6694B435-AA19-4C4E-AB77-25E1376D1FF4}" type="sibTrans" cxnId="{15B9995A-C2D0-4984-AF3C-11B3B18A824E}">
      <dgm:prSet/>
      <dgm:spPr/>
      <dgm:t>
        <a:bodyPr/>
        <a:lstStyle/>
        <a:p>
          <a:endParaRPr lang="en-US"/>
        </a:p>
      </dgm:t>
    </dgm:pt>
    <dgm:pt modelId="{72273583-6390-4701-A20A-AC4F842A0AD5}" type="parTrans" cxnId="{15B9995A-C2D0-4984-AF3C-11B3B18A824E}">
      <dgm:prSet/>
      <dgm:spPr/>
      <dgm:t>
        <a:bodyPr/>
        <a:lstStyle/>
        <a:p>
          <a:endParaRPr lang="en-US"/>
        </a:p>
      </dgm:t>
    </dgm:pt>
    <dgm:pt modelId="{7D953FF4-FA35-4FA7-8DE7-A4F7F8FA49BC}">
      <dgm:prSet custT="1"/>
      <dgm:spPr/>
      <dgm:t>
        <a:bodyPr/>
        <a:lstStyle/>
        <a:p>
          <a:r>
            <a:rPr lang="en-US" sz="1400" i="0"/>
            <a:t>Age 18-44 </a:t>
          </a:r>
          <a:br>
            <a:rPr lang="en-US" sz="1400" i="0"/>
          </a:br>
          <a:r>
            <a:rPr lang="en-US" sz="1400" i="0"/>
            <a:t>n=910 [3.2%]</a:t>
          </a:r>
        </a:p>
      </dgm:t>
    </dgm:pt>
    <dgm:pt modelId="{9E617710-11BB-4292-A14A-98AB3C74074D}" type="parTrans" cxnId="{5077580C-32F0-4E68-8A81-0BFCB88548B5}">
      <dgm:prSet/>
      <dgm:spPr/>
      <dgm:t>
        <a:bodyPr/>
        <a:lstStyle/>
        <a:p>
          <a:endParaRPr lang="en-US"/>
        </a:p>
      </dgm:t>
    </dgm:pt>
    <dgm:pt modelId="{ED4210E6-E63B-4BCE-A94F-0B7F9A6C63E0}" type="sibTrans" cxnId="{5077580C-32F0-4E68-8A81-0BFCB88548B5}">
      <dgm:prSet/>
      <dgm:spPr/>
      <dgm:t>
        <a:bodyPr/>
        <a:lstStyle/>
        <a:p>
          <a:endParaRPr lang="en-US"/>
        </a:p>
      </dgm:t>
    </dgm:pt>
    <dgm:pt modelId="{0818492C-D5F5-4950-AE6E-49F75CF3C63B}">
      <dgm:prSet custT="1"/>
      <dgm:spPr>
        <a:solidFill>
          <a:schemeClr val="bg1">
            <a:lumMod val="95000"/>
          </a:schemeClr>
        </a:solidFill>
      </dgm:spPr>
      <dgm:t>
        <a:bodyPr/>
        <a:lstStyle/>
        <a:p>
          <a:r>
            <a:rPr lang="en-US" sz="1400" i="0"/>
            <a:t>Age 45-74 </a:t>
          </a:r>
          <a:br>
            <a:rPr lang="en-US" sz="1400" i="0"/>
          </a:br>
          <a:r>
            <a:rPr lang="en-US" sz="1400" i="0"/>
            <a:t>n=50,078 [16.6%]</a:t>
          </a:r>
        </a:p>
      </dgm:t>
    </dgm:pt>
    <dgm:pt modelId="{7767E7CF-E594-437D-992B-3452E2DEF655}" type="parTrans" cxnId="{907DC548-3B77-4FF9-802F-4C57C12F28AE}">
      <dgm:prSet/>
      <dgm:spPr/>
      <dgm:t>
        <a:bodyPr/>
        <a:lstStyle/>
        <a:p>
          <a:endParaRPr lang="en-US"/>
        </a:p>
      </dgm:t>
    </dgm:pt>
    <dgm:pt modelId="{1E087334-7378-41BF-AEF6-599D3D4B3810}" type="sibTrans" cxnId="{907DC548-3B77-4FF9-802F-4C57C12F28AE}">
      <dgm:prSet/>
      <dgm:spPr/>
      <dgm:t>
        <a:bodyPr/>
        <a:lstStyle/>
        <a:p>
          <a:endParaRPr lang="en-US"/>
        </a:p>
      </dgm:t>
    </dgm:pt>
    <dgm:pt modelId="{E2B3F45D-A251-473B-901E-78FB52C6FEF8}">
      <dgm:prSet custT="1"/>
      <dgm:spPr/>
      <dgm:t>
        <a:bodyPr/>
        <a:lstStyle/>
        <a:p>
          <a:r>
            <a:rPr lang="en-US" sz="1400" i="0"/>
            <a:t>Age 75+ </a:t>
          </a:r>
          <a:br>
            <a:rPr lang="en-US" sz="1400" i="0"/>
          </a:br>
          <a:r>
            <a:rPr lang="en-US" sz="1400" i="0"/>
            <a:t>n=58,467 [37.7%]</a:t>
          </a:r>
        </a:p>
      </dgm:t>
    </dgm:pt>
    <dgm:pt modelId="{83B73810-985B-4A8E-9575-BDD655D105F2}" type="parTrans" cxnId="{2BC64169-960A-4D7B-9838-BABAFF1CD517}">
      <dgm:prSet/>
      <dgm:spPr/>
      <dgm:t>
        <a:bodyPr/>
        <a:lstStyle/>
        <a:p>
          <a:endParaRPr lang="en-US"/>
        </a:p>
      </dgm:t>
    </dgm:pt>
    <dgm:pt modelId="{55E59EA1-1CEE-4E2A-8E09-B91F34EA97E8}" type="sibTrans" cxnId="{2BC64169-960A-4D7B-9838-BABAFF1CD517}">
      <dgm:prSet/>
      <dgm:spPr/>
      <dgm:t>
        <a:bodyPr/>
        <a:lstStyle/>
        <a:p>
          <a:endParaRPr lang="en-US"/>
        </a:p>
      </dgm:t>
    </dgm:pt>
    <dgm:pt modelId="{973797A3-CD97-453E-8FDD-9D0137EB18DB}">
      <dgm:prSet custT="1"/>
      <dgm:spPr/>
      <dgm:t>
        <a:bodyPr/>
        <a:lstStyle/>
        <a:p>
          <a:r>
            <a:rPr lang="en-US" sz="1400" i="0"/>
            <a:t>Age 18-44 </a:t>
          </a:r>
          <a:br>
            <a:rPr lang="en-US" sz="1400" i="0"/>
          </a:br>
          <a:r>
            <a:rPr lang="en-US" sz="1400" i="0"/>
            <a:t>n=1,368 [4.9%]</a:t>
          </a:r>
        </a:p>
      </dgm:t>
    </dgm:pt>
    <dgm:pt modelId="{45E1FE6C-6D63-4E3F-9D1B-9C4188B2E77D}" type="parTrans" cxnId="{AA830DEA-AA50-4204-A0A6-AFA97BB40762}">
      <dgm:prSet/>
      <dgm:spPr/>
      <dgm:t>
        <a:bodyPr/>
        <a:lstStyle/>
        <a:p>
          <a:endParaRPr lang="en-US"/>
        </a:p>
      </dgm:t>
    </dgm:pt>
    <dgm:pt modelId="{4D292D2A-AB5D-4AD5-92D1-13B6959FF290}" type="sibTrans" cxnId="{AA830DEA-AA50-4204-A0A6-AFA97BB40762}">
      <dgm:prSet/>
      <dgm:spPr/>
      <dgm:t>
        <a:bodyPr/>
        <a:lstStyle/>
        <a:p>
          <a:endParaRPr lang="en-US"/>
        </a:p>
      </dgm:t>
    </dgm:pt>
    <dgm:pt modelId="{B84D95EC-DD75-4FCA-AFD5-6A5D9A80FB20}">
      <dgm:prSet custT="1"/>
      <dgm:spPr>
        <a:solidFill>
          <a:schemeClr val="bg1">
            <a:lumMod val="95000"/>
          </a:schemeClr>
        </a:solidFill>
      </dgm:spPr>
      <dgm:t>
        <a:bodyPr/>
        <a:lstStyle/>
        <a:p>
          <a:r>
            <a:rPr lang="en-US" sz="1400" i="0"/>
            <a:t>Age 45-74 </a:t>
          </a:r>
          <a:br>
            <a:rPr lang="en-US" sz="1400" i="0"/>
          </a:br>
          <a:r>
            <a:rPr lang="en-US" sz="1400" i="0"/>
            <a:t>n=44,089 [14.6%]</a:t>
          </a:r>
        </a:p>
      </dgm:t>
    </dgm:pt>
    <dgm:pt modelId="{CFD3016F-8439-4BAB-A47B-4B47B7FE21E0}" type="parTrans" cxnId="{99287CBB-F2A7-4BD4-9CA9-0049011E7C23}">
      <dgm:prSet/>
      <dgm:spPr/>
      <dgm:t>
        <a:bodyPr/>
        <a:lstStyle/>
        <a:p>
          <a:endParaRPr lang="en-US"/>
        </a:p>
      </dgm:t>
    </dgm:pt>
    <dgm:pt modelId="{AB1A8371-0153-456E-8F21-2DC556C05640}" type="sibTrans" cxnId="{99287CBB-F2A7-4BD4-9CA9-0049011E7C23}">
      <dgm:prSet/>
      <dgm:spPr/>
      <dgm:t>
        <a:bodyPr/>
        <a:lstStyle/>
        <a:p>
          <a:endParaRPr lang="en-US"/>
        </a:p>
      </dgm:t>
    </dgm:pt>
    <dgm:pt modelId="{146016F2-258B-4D3D-8E62-556C0D5A7BB0}">
      <dgm:prSet custT="1"/>
      <dgm:spPr/>
      <dgm:t>
        <a:bodyPr/>
        <a:lstStyle/>
        <a:p>
          <a:r>
            <a:rPr lang="en-US" sz="1400" i="0"/>
            <a:t>Age 75+ </a:t>
          </a:r>
          <a:br>
            <a:rPr lang="en-US" sz="1400" i="0"/>
          </a:br>
          <a:r>
            <a:rPr lang="en-US" sz="1400" i="0"/>
            <a:t>n=27,427 [17.7%]</a:t>
          </a:r>
        </a:p>
      </dgm:t>
    </dgm:pt>
    <dgm:pt modelId="{A5DB06B3-F672-49A2-9D1D-08B9269775A0}" type="parTrans" cxnId="{538CF76A-2644-47FC-B1A1-24E036C3AC99}">
      <dgm:prSet/>
      <dgm:spPr/>
      <dgm:t>
        <a:bodyPr/>
        <a:lstStyle/>
        <a:p>
          <a:endParaRPr lang="en-US"/>
        </a:p>
      </dgm:t>
    </dgm:pt>
    <dgm:pt modelId="{E76D1834-498C-4EFC-ABE9-82C655E21C87}" type="sibTrans" cxnId="{538CF76A-2644-47FC-B1A1-24E036C3AC99}">
      <dgm:prSet/>
      <dgm:spPr/>
      <dgm:t>
        <a:bodyPr/>
        <a:lstStyle/>
        <a:p>
          <a:endParaRPr lang="en-US"/>
        </a:p>
      </dgm:t>
    </dgm:pt>
    <dgm:pt modelId="{4CC56C30-9219-4462-B5E7-16D337129A54}">
      <dgm:prSet custT="1"/>
      <dgm:spPr/>
      <dgm:t>
        <a:bodyPr/>
        <a:lstStyle/>
        <a:p>
          <a:r>
            <a:rPr lang="en-US" sz="1400" i="0"/>
            <a:t>Age 18-44 </a:t>
          </a:r>
          <a:br>
            <a:rPr lang="en-US" sz="1400" i="0"/>
          </a:br>
          <a:r>
            <a:rPr lang="en-US" sz="1400" i="0"/>
            <a:t>n=10,247 [36.5%]</a:t>
          </a:r>
        </a:p>
      </dgm:t>
    </dgm:pt>
    <dgm:pt modelId="{F12CB568-1BFF-46A2-BA08-1898F43D5DFF}" type="parTrans" cxnId="{99FD2C59-B37A-4F46-A618-5A340BE2D797}">
      <dgm:prSet/>
      <dgm:spPr/>
      <dgm:t>
        <a:bodyPr/>
        <a:lstStyle/>
        <a:p>
          <a:endParaRPr lang="en-US"/>
        </a:p>
      </dgm:t>
    </dgm:pt>
    <dgm:pt modelId="{B76089C2-080B-4B86-8534-45EDEA1E7108}" type="sibTrans" cxnId="{99FD2C59-B37A-4F46-A618-5A340BE2D797}">
      <dgm:prSet/>
      <dgm:spPr/>
      <dgm:t>
        <a:bodyPr/>
        <a:lstStyle/>
        <a:p>
          <a:endParaRPr lang="en-US"/>
        </a:p>
      </dgm:t>
    </dgm:pt>
    <dgm:pt modelId="{768D37E1-2872-4A8D-B076-A4E89CEAAD85}">
      <dgm:prSet custT="1"/>
      <dgm:spPr>
        <a:solidFill>
          <a:schemeClr val="bg1">
            <a:lumMod val="95000"/>
          </a:schemeClr>
        </a:solidFill>
      </dgm:spPr>
      <dgm:t>
        <a:bodyPr/>
        <a:lstStyle/>
        <a:p>
          <a:r>
            <a:rPr lang="en-US" sz="1400" i="0"/>
            <a:t>Age 45-74 </a:t>
          </a:r>
          <a:br>
            <a:rPr lang="en-US" sz="1400" i="0"/>
          </a:br>
          <a:r>
            <a:rPr lang="en-US" sz="1400" i="0"/>
            <a:t>n=105,472 [35.0%]</a:t>
          </a:r>
        </a:p>
      </dgm:t>
    </dgm:pt>
    <dgm:pt modelId="{D4A43857-C6B0-403F-A00E-4A62424C65C6}" type="parTrans" cxnId="{A0A2C242-2FD3-414A-AF36-DD63C20F91E4}">
      <dgm:prSet/>
      <dgm:spPr/>
      <dgm:t>
        <a:bodyPr/>
        <a:lstStyle/>
        <a:p>
          <a:endParaRPr lang="en-US"/>
        </a:p>
      </dgm:t>
    </dgm:pt>
    <dgm:pt modelId="{0F7ABCB8-9DBE-4301-8B1E-4A8432AE4FE6}" type="sibTrans" cxnId="{A0A2C242-2FD3-414A-AF36-DD63C20F91E4}">
      <dgm:prSet/>
      <dgm:spPr/>
      <dgm:t>
        <a:bodyPr/>
        <a:lstStyle/>
        <a:p>
          <a:endParaRPr lang="en-US"/>
        </a:p>
      </dgm:t>
    </dgm:pt>
    <dgm:pt modelId="{FEEF8F6D-40CD-4958-A2A1-FFA9ECCFB02C}">
      <dgm:prSet custT="1"/>
      <dgm:spPr/>
      <dgm:t>
        <a:bodyPr/>
        <a:lstStyle/>
        <a:p>
          <a:r>
            <a:rPr lang="en-US" sz="1400" i="0"/>
            <a:t>Age 75+ </a:t>
          </a:r>
          <a:br>
            <a:rPr lang="en-US" sz="1400" i="0"/>
          </a:br>
          <a:r>
            <a:rPr lang="en-US" sz="1400" i="0"/>
            <a:t>n=32,488 [20.9%]</a:t>
          </a:r>
        </a:p>
      </dgm:t>
    </dgm:pt>
    <dgm:pt modelId="{94EDDC6E-583C-4476-9790-E3D89DA8F6A9}" type="parTrans" cxnId="{5FBFCF7D-06DA-4467-9CC3-BC0D7627388C}">
      <dgm:prSet/>
      <dgm:spPr/>
      <dgm:t>
        <a:bodyPr/>
        <a:lstStyle/>
        <a:p>
          <a:endParaRPr lang="en-US"/>
        </a:p>
      </dgm:t>
    </dgm:pt>
    <dgm:pt modelId="{66843694-B7CE-4B27-B48A-BE2427B5BAD2}" type="sibTrans" cxnId="{5FBFCF7D-06DA-4467-9CC3-BC0D7627388C}">
      <dgm:prSet/>
      <dgm:spPr/>
      <dgm:t>
        <a:bodyPr/>
        <a:lstStyle/>
        <a:p>
          <a:endParaRPr lang="en-US"/>
        </a:p>
      </dgm:t>
    </dgm:pt>
    <dgm:pt modelId="{474807E0-05C4-4A41-A822-C17FBDE00A8E}">
      <dgm:prSet custT="1"/>
      <dgm:spPr/>
      <dgm:t>
        <a:bodyPr/>
        <a:lstStyle/>
        <a:p>
          <a:r>
            <a:rPr lang="en-US" sz="1400" i="0"/>
            <a:t>Age 18-44 </a:t>
          </a:r>
          <a:br>
            <a:rPr lang="en-US" sz="1400" i="0"/>
          </a:br>
          <a:r>
            <a:rPr lang="en-US" sz="1400" i="0"/>
            <a:t>n=15,585 [55.4%]</a:t>
          </a:r>
        </a:p>
      </dgm:t>
    </dgm:pt>
    <dgm:pt modelId="{B39E9521-B955-44A5-8FD8-4FD180DCB65A}" type="parTrans" cxnId="{836B4CFF-1CFF-4A7E-A7E0-CDAA6F97B377}">
      <dgm:prSet/>
      <dgm:spPr/>
      <dgm:t>
        <a:bodyPr/>
        <a:lstStyle/>
        <a:p>
          <a:endParaRPr lang="en-US"/>
        </a:p>
      </dgm:t>
    </dgm:pt>
    <dgm:pt modelId="{E077017B-EB04-451C-B104-2CB162E11530}" type="sibTrans" cxnId="{836B4CFF-1CFF-4A7E-A7E0-CDAA6F97B377}">
      <dgm:prSet/>
      <dgm:spPr/>
      <dgm:t>
        <a:bodyPr/>
        <a:lstStyle/>
        <a:p>
          <a:endParaRPr lang="en-US"/>
        </a:p>
      </dgm:t>
    </dgm:pt>
    <dgm:pt modelId="{10E88352-90F6-4FAC-BFE0-D86BDD2CA89D}">
      <dgm:prSet custT="1"/>
      <dgm:spPr/>
      <dgm:t>
        <a:bodyPr/>
        <a:lstStyle/>
        <a:p>
          <a:r>
            <a:rPr lang="en-US" sz="1400" i="0"/>
            <a:t>Age 45-74 </a:t>
          </a:r>
          <a:br>
            <a:rPr lang="en-US" sz="1400" i="0"/>
          </a:br>
          <a:r>
            <a:rPr lang="en-US" sz="1400" i="0"/>
            <a:t>n=101,474 [33.7%]</a:t>
          </a:r>
        </a:p>
      </dgm:t>
    </dgm:pt>
    <dgm:pt modelId="{A971F902-5676-4AD0-BFFF-27D92FF9D595}" type="parTrans" cxnId="{A88DE79A-FEA9-40CB-B9E0-C0E37A63DB6F}">
      <dgm:prSet/>
      <dgm:spPr/>
      <dgm:t>
        <a:bodyPr/>
        <a:lstStyle/>
        <a:p>
          <a:endParaRPr lang="en-US"/>
        </a:p>
      </dgm:t>
    </dgm:pt>
    <dgm:pt modelId="{05C1A1D6-909B-4FAF-8C45-69823E061594}" type="sibTrans" cxnId="{A88DE79A-FEA9-40CB-B9E0-C0E37A63DB6F}">
      <dgm:prSet/>
      <dgm:spPr/>
      <dgm:t>
        <a:bodyPr/>
        <a:lstStyle/>
        <a:p>
          <a:endParaRPr lang="en-US"/>
        </a:p>
      </dgm:t>
    </dgm:pt>
    <dgm:pt modelId="{499A72FD-9336-4F53-8F80-415D356BC7C9}">
      <dgm:prSet custT="1"/>
      <dgm:spPr/>
      <dgm:t>
        <a:bodyPr/>
        <a:lstStyle/>
        <a:p>
          <a:r>
            <a:rPr lang="en-US" sz="1400" i="0"/>
            <a:t>Age 75+</a:t>
          </a:r>
          <a:br>
            <a:rPr lang="en-US" sz="1400" i="0"/>
          </a:br>
          <a:r>
            <a:rPr lang="en-US" sz="1400" i="0"/>
            <a:t> n=36,744 [23.7%]</a:t>
          </a:r>
        </a:p>
      </dgm:t>
    </dgm:pt>
    <dgm:pt modelId="{3592FC24-3A3D-4EAA-8C1F-3E83D6AEC154}" type="parTrans" cxnId="{4D7032A9-1D73-4AAF-B0D5-E159D914243F}">
      <dgm:prSet/>
      <dgm:spPr/>
      <dgm:t>
        <a:bodyPr/>
        <a:lstStyle/>
        <a:p>
          <a:endParaRPr lang="en-US"/>
        </a:p>
      </dgm:t>
    </dgm:pt>
    <dgm:pt modelId="{C0B1A45B-35B6-47A0-A613-557991B87008}" type="sibTrans" cxnId="{4D7032A9-1D73-4AAF-B0D5-E159D914243F}">
      <dgm:prSet/>
      <dgm:spPr/>
      <dgm:t>
        <a:bodyPr/>
        <a:lstStyle/>
        <a:p>
          <a:endParaRPr lang="en-US"/>
        </a:p>
      </dgm:t>
    </dgm:pt>
    <dgm:pt modelId="{BADF8CE9-509D-48C4-80E8-3FA2C8AE3812}" type="pres">
      <dgm:prSet presAssocID="{CA6B20DB-DDFD-4A3F-BF2C-A90011700A02}" presName="hierChild1" presStyleCnt="0">
        <dgm:presLayoutVars>
          <dgm:orgChart val="1"/>
          <dgm:chPref val="1"/>
          <dgm:dir/>
          <dgm:animOne val="branch"/>
          <dgm:animLvl val="lvl"/>
          <dgm:resizeHandles/>
        </dgm:presLayoutVars>
      </dgm:prSet>
      <dgm:spPr/>
    </dgm:pt>
    <dgm:pt modelId="{579349FE-81CC-47B9-B621-1850E0D32F54}" type="pres">
      <dgm:prSet presAssocID="{350C7D2E-C1B2-48D3-ABC6-185CE09443B9}" presName="hierRoot1" presStyleCnt="0">
        <dgm:presLayoutVars>
          <dgm:hierBranch val="init"/>
        </dgm:presLayoutVars>
      </dgm:prSet>
      <dgm:spPr/>
    </dgm:pt>
    <dgm:pt modelId="{EFEFECDB-6E5A-47D3-8A22-22F769E86F90}" type="pres">
      <dgm:prSet presAssocID="{350C7D2E-C1B2-48D3-ABC6-185CE09443B9}" presName="rootComposite1" presStyleCnt="0"/>
      <dgm:spPr/>
    </dgm:pt>
    <dgm:pt modelId="{59A15785-C790-45D9-BB69-AFB9DD062C9A}" type="pres">
      <dgm:prSet presAssocID="{350C7D2E-C1B2-48D3-ABC6-185CE09443B9}" presName="rootText1" presStyleLbl="node0" presStyleIdx="0" presStyleCnt="1" custScaleY="143781">
        <dgm:presLayoutVars>
          <dgm:chPref val="3"/>
        </dgm:presLayoutVars>
      </dgm:prSet>
      <dgm:spPr/>
    </dgm:pt>
    <dgm:pt modelId="{2A121BD8-06A6-4B4B-B3B0-9347715165A4}" type="pres">
      <dgm:prSet presAssocID="{350C7D2E-C1B2-48D3-ABC6-185CE09443B9}" presName="rootConnector1" presStyleLbl="node1" presStyleIdx="0" presStyleCnt="0"/>
      <dgm:spPr/>
    </dgm:pt>
    <dgm:pt modelId="{7A8AF77C-D0A4-47AC-929A-C5BDE44EE897}" type="pres">
      <dgm:prSet presAssocID="{350C7D2E-C1B2-48D3-ABC6-185CE09443B9}" presName="hierChild2" presStyleCnt="0"/>
      <dgm:spPr/>
    </dgm:pt>
    <dgm:pt modelId="{04DB85F7-DA38-4CAD-88BF-710CD6297D00}" type="pres">
      <dgm:prSet presAssocID="{0A6D7187-5013-4B7C-8B86-65974D8B99C8}" presName="Name37" presStyleLbl="parChTrans1D2" presStyleIdx="0" presStyleCnt="4"/>
      <dgm:spPr/>
    </dgm:pt>
    <dgm:pt modelId="{66DD0F98-5270-4029-AE05-378929816268}" type="pres">
      <dgm:prSet presAssocID="{53AD1628-28FE-4275-B5B8-2F93E300F0F9}" presName="hierRoot2" presStyleCnt="0">
        <dgm:presLayoutVars>
          <dgm:hierBranch val="init"/>
        </dgm:presLayoutVars>
      </dgm:prSet>
      <dgm:spPr/>
    </dgm:pt>
    <dgm:pt modelId="{9F95D9C3-E8BC-4AF1-8DDB-DEC7720447A8}" type="pres">
      <dgm:prSet presAssocID="{53AD1628-28FE-4275-B5B8-2F93E300F0F9}" presName="rootComposite" presStyleCnt="0"/>
      <dgm:spPr/>
    </dgm:pt>
    <dgm:pt modelId="{8C520B72-6A37-46A3-A02B-384942D51F54}" type="pres">
      <dgm:prSet presAssocID="{53AD1628-28FE-4275-B5B8-2F93E300F0F9}" presName="rootText" presStyleLbl="node2" presStyleIdx="0" presStyleCnt="4" custScaleY="143781">
        <dgm:presLayoutVars>
          <dgm:chPref val="3"/>
        </dgm:presLayoutVars>
      </dgm:prSet>
      <dgm:spPr/>
    </dgm:pt>
    <dgm:pt modelId="{D4B51030-D9AF-4315-8BD1-13950C5AC448}" type="pres">
      <dgm:prSet presAssocID="{53AD1628-28FE-4275-B5B8-2F93E300F0F9}" presName="rootConnector" presStyleLbl="node2" presStyleIdx="0" presStyleCnt="4"/>
      <dgm:spPr/>
    </dgm:pt>
    <dgm:pt modelId="{35AE9E4A-89E4-40DE-92BE-D174D862A19C}" type="pres">
      <dgm:prSet presAssocID="{53AD1628-28FE-4275-B5B8-2F93E300F0F9}" presName="hierChild4" presStyleCnt="0"/>
      <dgm:spPr/>
    </dgm:pt>
    <dgm:pt modelId="{5C45A073-3690-44B2-8683-E9B1849AC476}" type="pres">
      <dgm:prSet presAssocID="{9E617710-11BB-4292-A14A-98AB3C74074D}" presName="Name37" presStyleLbl="parChTrans1D3" presStyleIdx="0" presStyleCnt="12"/>
      <dgm:spPr/>
    </dgm:pt>
    <dgm:pt modelId="{4DFD34F5-2DFF-475B-B97C-2519A1798CEC}" type="pres">
      <dgm:prSet presAssocID="{7D953FF4-FA35-4FA7-8DE7-A4F7F8FA49BC}" presName="hierRoot2" presStyleCnt="0">
        <dgm:presLayoutVars>
          <dgm:hierBranch val="init"/>
        </dgm:presLayoutVars>
      </dgm:prSet>
      <dgm:spPr/>
    </dgm:pt>
    <dgm:pt modelId="{184B907F-0EAC-4255-A652-9D86DB25BCA2}" type="pres">
      <dgm:prSet presAssocID="{7D953FF4-FA35-4FA7-8DE7-A4F7F8FA49BC}" presName="rootComposite" presStyleCnt="0"/>
      <dgm:spPr/>
    </dgm:pt>
    <dgm:pt modelId="{16EDF890-1877-4049-B4B5-F41041C34A95}" type="pres">
      <dgm:prSet presAssocID="{7D953FF4-FA35-4FA7-8DE7-A4F7F8FA49BC}" presName="rootText" presStyleLbl="node3" presStyleIdx="0" presStyleCnt="12">
        <dgm:presLayoutVars>
          <dgm:chPref val="3"/>
        </dgm:presLayoutVars>
      </dgm:prSet>
      <dgm:spPr/>
    </dgm:pt>
    <dgm:pt modelId="{213B5847-80A4-4DF0-A700-2452432D7935}" type="pres">
      <dgm:prSet presAssocID="{7D953FF4-FA35-4FA7-8DE7-A4F7F8FA49BC}" presName="rootConnector" presStyleLbl="node3" presStyleIdx="0" presStyleCnt="12"/>
      <dgm:spPr/>
    </dgm:pt>
    <dgm:pt modelId="{7A9627DF-A889-463B-ABB0-B98408065FB2}" type="pres">
      <dgm:prSet presAssocID="{7D953FF4-FA35-4FA7-8DE7-A4F7F8FA49BC}" presName="hierChild4" presStyleCnt="0"/>
      <dgm:spPr/>
    </dgm:pt>
    <dgm:pt modelId="{9AA6C372-944F-43C7-AA68-95ED0A3792F5}" type="pres">
      <dgm:prSet presAssocID="{7D953FF4-FA35-4FA7-8DE7-A4F7F8FA49BC}" presName="hierChild5" presStyleCnt="0"/>
      <dgm:spPr/>
    </dgm:pt>
    <dgm:pt modelId="{8549E02F-8573-4C79-8AAF-C4F125ED1B46}" type="pres">
      <dgm:prSet presAssocID="{7767E7CF-E594-437D-992B-3452E2DEF655}" presName="Name37" presStyleLbl="parChTrans1D3" presStyleIdx="1" presStyleCnt="12"/>
      <dgm:spPr/>
    </dgm:pt>
    <dgm:pt modelId="{E40595B7-C732-4318-B439-704A2914CBEC}" type="pres">
      <dgm:prSet presAssocID="{0818492C-D5F5-4950-AE6E-49F75CF3C63B}" presName="hierRoot2" presStyleCnt="0">
        <dgm:presLayoutVars>
          <dgm:hierBranch val="init"/>
        </dgm:presLayoutVars>
      </dgm:prSet>
      <dgm:spPr/>
    </dgm:pt>
    <dgm:pt modelId="{D7E432F3-F85B-4AD6-B21C-FF06FBF7585D}" type="pres">
      <dgm:prSet presAssocID="{0818492C-D5F5-4950-AE6E-49F75CF3C63B}" presName="rootComposite" presStyleCnt="0"/>
      <dgm:spPr/>
    </dgm:pt>
    <dgm:pt modelId="{CFACD76B-1D5D-4012-B79C-E113761413F4}" type="pres">
      <dgm:prSet presAssocID="{0818492C-D5F5-4950-AE6E-49F75CF3C63B}" presName="rootText" presStyleLbl="node3" presStyleIdx="1" presStyleCnt="12">
        <dgm:presLayoutVars>
          <dgm:chPref val="3"/>
        </dgm:presLayoutVars>
      </dgm:prSet>
      <dgm:spPr/>
    </dgm:pt>
    <dgm:pt modelId="{55266DEE-935D-45CE-B5B9-2C709DAA78AC}" type="pres">
      <dgm:prSet presAssocID="{0818492C-D5F5-4950-AE6E-49F75CF3C63B}" presName="rootConnector" presStyleLbl="node3" presStyleIdx="1" presStyleCnt="12"/>
      <dgm:spPr/>
    </dgm:pt>
    <dgm:pt modelId="{96293AC7-1CDD-4EB5-AAD5-96A39C5B860E}" type="pres">
      <dgm:prSet presAssocID="{0818492C-D5F5-4950-AE6E-49F75CF3C63B}" presName="hierChild4" presStyleCnt="0"/>
      <dgm:spPr/>
    </dgm:pt>
    <dgm:pt modelId="{573F2EE2-6123-4BE8-B71F-ABCD9DC696FF}" type="pres">
      <dgm:prSet presAssocID="{0818492C-D5F5-4950-AE6E-49F75CF3C63B}" presName="hierChild5" presStyleCnt="0"/>
      <dgm:spPr/>
    </dgm:pt>
    <dgm:pt modelId="{DB642E3A-CBFA-4580-9047-4B7B70F0F49F}" type="pres">
      <dgm:prSet presAssocID="{83B73810-985B-4A8E-9575-BDD655D105F2}" presName="Name37" presStyleLbl="parChTrans1D3" presStyleIdx="2" presStyleCnt="12"/>
      <dgm:spPr/>
    </dgm:pt>
    <dgm:pt modelId="{C671E933-A281-4D88-A251-F023269A0D56}" type="pres">
      <dgm:prSet presAssocID="{E2B3F45D-A251-473B-901E-78FB52C6FEF8}" presName="hierRoot2" presStyleCnt="0">
        <dgm:presLayoutVars>
          <dgm:hierBranch val="init"/>
        </dgm:presLayoutVars>
      </dgm:prSet>
      <dgm:spPr/>
    </dgm:pt>
    <dgm:pt modelId="{D75E6178-3C81-46EC-9338-2D9278D606F8}" type="pres">
      <dgm:prSet presAssocID="{E2B3F45D-A251-473B-901E-78FB52C6FEF8}" presName="rootComposite" presStyleCnt="0"/>
      <dgm:spPr/>
    </dgm:pt>
    <dgm:pt modelId="{F2115588-D2A5-4EA7-A7E9-314DCAAEE8C8}" type="pres">
      <dgm:prSet presAssocID="{E2B3F45D-A251-473B-901E-78FB52C6FEF8}" presName="rootText" presStyleLbl="node3" presStyleIdx="2" presStyleCnt="12">
        <dgm:presLayoutVars>
          <dgm:chPref val="3"/>
        </dgm:presLayoutVars>
      </dgm:prSet>
      <dgm:spPr/>
    </dgm:pt>
    <dgm:pt modelId="{E56D487A-3E16-40A2-9FFC-D8759E684647}" type="pres">
      <dgm:prSet presAssocID="{E2B3F45D-A251-473B-901E-78FB52C6FEF8}" presName="rootConnector" presStyleLbl="node3" presStyleIdx="2" presStyleCnt="12"/>
      <dgm:spPr/>
    </dgm:pt>
    <dgm:pt modelId="{F7E9EBA1-CC67-4180-9245-FB68694C8DB1}" type="pres">
      <dgm:prSet presAssocID="{E2B3F45D-A251-473B-901E-78FB52C6FEF8}" presName="hierChild4" presStyleCnt="0"/>
      <dgm:spPr/>
    </dgm:pt>
    <dgm:pt modelId="{C97E2EFC-14C6-4BE2-B989-EB7492B9A965}" type="pres">
      <dgm:prSet presAssocID="{E2B3F45D-A251-473B-901E-78FB52C6FEF8}" presName="hierChild5" presStyleCnt="0"/>
      <dgm:spPr/>
    </dgm:pt>
    <dgm:pt modelId="{C95F1395-9EB9-41E1-94C1-6C8D27CDA5DE}" type="pres">
      <dgm:prSet presAssocID="{53AD1628-28FE-4275-B5B8-2F93E300F0F9}" presName="hierChild5" presStyleCnt="0"/>
      <dgm:spPr/>
    </dgm:pt>
    <dgm:pt modelId="{41415795-421D-4A7B-9D91-86237CC0FC07}" type="pres">
      <dgm:prSet presAssocID="{854E1BE3-D252-4C88-85C7-6736CFEF69AD}" presName="Name37" presStyleLbl="parChTrans1D2" presStyleIdx="1" presStyleCnt="4"/>
      <dgm:spPr/>
    </dgm:pt>
    <dgm:pt modelId="{4832F63B-D31C-4DD6-922D-FADF37A620AF}" type="pres">
      <dgm:prSet presAssocID="{F4338CA6-BF3F-41C8-8B4E-C98094B55C04}" presName="hierRoot2" presStyleCnt="0">
        <dgm:presLayoutVars>
          <dgm:hierBranch val="init"/>
        </dgm:presLayoutVars>
      </dgm:prSet>
      <dgm:spPr/>
    </dgm:pt>
    <dgm:pt modelId="{2ABE9746-5673-4986-A090-78EB5423BA86}" type="pres">
      <dgm:prSet presAssocID="{F4338CA6-BF3F-41C8-8B4E-C98094B55C04}" presName="rootComposite" presStyleCnt="0"/>
      <dgm:spPr/>
    </dgm:pt>
    <dgm:pt modelId="{D5CBBE30-9594-46B3-AE6B-B12C1421DEBA}" type="pres">
      <dgm:prSet presAssocID="{F4338CA6-BF3F-41C8-8B4E-C98094B55C04}" presName="rootText" presStyleLbl="node2" presStyleIdx="1" presStyleCnt="4" custScaleY="143781">
        <dgm:presLayoutVars>
          <dgm:chPref val="3"/>
        </dgm:presLayoutVars>
      </dgm:prSet>
      <dgm:spPr/>
    </dgm:pt>
    <dgm:pt modelId="{0BB5EFB1-CE0D-4A44-AE5F-5069EC86BD33}" type="pres">
      <dgm:prSet presAssocID="{F4338CA6-BF3F-41C8-8B4E-C98094B55C04}" presName="rootConnector" presStyleLbl="node2" presStyleIdx="1" presStyleCnt="4"/>
      <dgm:spPr/>
    </dgm:pt>
    <dgm:pt modelId="{F8F78969-435F-4D1A-8141-5D2239F54811}" type="pres">
      <dgm:prSet presAssocID="{F4338CA6-BF3F-41C8-8B4E-C98094B55C04}" presName="hierChild4" presStyleCnt="0"/>
      <dgm:spPr/>
    </dgm:pt>
    <dgm:pt modelId="{FCD88C20-85ED-4723-9D48-12A897310059}" type="pres">
      <dgm:prSet presAssocID="{45E1FE6C-6D63-4E3F-9D1B-9C4188B2E77D}" presName="Name37" presStyleLbl="parChTrans1D3" presStyleIdx="3" presStyleCnt="12"/>
      <dgm:spPr/>
    </dgm:pt>
    <dgm:pt modelId="{EFBB5AF2-5569-4A8D-AF64-E5755DBE6108}" type="pres">
      <dgm:prSet presAssocID="{973797A3-CD97-453E-8FDD-9D0137EB18DB}" presName="hierRoot2" presStyleCnt="0">
        <dgm:presLayoutVars>
          <dgm:hierBranch val="init"/>
        </dgm:presLayoutVars>
      </dgm:prSet>
      <dgm:spPr/>
    </dgm:pt>
    <dgm:pt modelId="{726EAC35-BB23-4834-B223-F6246824AC44}" type="pres">
      <dgm:prSet presAssocID="{973797A3-CD97-453E-8FDD-9D0137EB18DB}" presName="rootComposite" presStyleCnt="0"/>
      <dgm:spPr/>
    </dgm:pt>
    <dgm:pt modelId="{2FE46723-30FC-4D9A-9B37-AF64CAE8029B}" type="pres">
      <dgm:prSet presAssocID="{973797A3-CD97-453E-8FDD-9D0137EB18DB}" presName="rootText" presStyleLbl="node3" presStyleIdx="3" presStyleCnt="12">
        <dgm:presLayoutVars>
          <dgm:chPref val="3"/>
        </dgm:presLayoutVars>
      </dgm:prSet>
      <dgm:spPr/>
    </dgm:pt>
    <dgm:pt modelId="{57E06C37-90DA-4FD8-9AE5-2D3A27B7F606}" type="pres">
      <dgm:prSet presAssocID="{973797A3-CD97-453E-8FDD-9D0137EB18DB}" presName="rootConnector" presStyleLbl="node3" presStyleIdx="3" presStyleCnt="12"/>
      <dgm:spPr/>
    </dgm:pt>
    <dgm:pt modelId="{54A5C444-207A-4E44-8633-F142CE07C3A8}" type="pres">
      <dgm:prSet presAssocID="{973797A3-CD97-453E-8FDD-9D0137EB18DB}" presName="hierChild4" presStyleCnt="0"/>
      <dgm:spPr/>
    </dgm:pt>
    <dgm:pt modelId="{E07B6D44-4446-4A23-8DE7-86F6FCACBF17}" type="pres">
      <dgm:prSet presAssocID="{973797A3-CD97-453E-8FDD-9D0137EB18DB}" presName="hierChild5" presStyleCnt="0"/>
      <dgm:spPr/>
    </dgm:pt>
    <dgm:pt modelId="{09FE49AF-B3E2-48F4-9CB8-4E7B0C3C5961}" type="pres">
      <dgm:prSet presAssocID="{CFD3016F-8439-4BAB-A47B-4B47B7FE21E0}" presName="Name37" presStyleLbl="parChTrans1D3" presStyleIdx="4" presStyleCnt="12"/>
      <dgm:spPr/>
    </dgm:pt>
    <dgm:pt modelId="{D0971E66-6C22-40D6-8FDA-D9C44F4370A6}" type="pres">
      <dgm:prSet presAssocID="{B84D95EC-DD75-4FCA-AFD5-6A5D9A80FB20}" presName="hierRoot2" presStyleCnt="0">
        <dgm:presLayoutVars>
          <dgm:hierBranch val="init"/>
        </dgm:presLayoutVars>
      </dgm:prSet>
      <dgm:spPr/>
    </dgm:pt>
    <dgm:pt modelId="{D5D979A6-D622-4FAE-ADD2-18EC332D04FC}" type="pres">
      <dgm:prSet presAssocID="{B84D95EC-DD75-4FCA-AFD5-6A5D9A80FB20}" presName="rootComposite" presStyleCnt="0"/>
      <dgm:spPr/>
    </dgm:pt>
    <dgm:pt modelId="{7F666BBD-95F0-49B1-98BA-BA859BA3946C}" type="pres">
      <dgm:prSet presAssocID="{B84D95EC-DD75-4FCA-AFD5-6A5D9A80FB20}" presName="rootText" presStyleLbl="node3" presStyleIdx="4" presStyleCnt="12">
        <dgm:presLayoutVars>
          <dgm:chPref val="3"/>
        </dgm:presLayoutVars>
      </dgm:prSet>
      <dgm:spPr/>
    </dgm:pt>
    <dgm:pt modelId="{2A8DBA38-947E-4CF8-9CED-00C30C0111CF}" type="pres">
      <dgm:prSet presAssocID="{B84D95EC-DD75-4FCA-AFD5-6A5D9A80FB20}" presName="rootConnector" presStyleLbl="node3" presStyleIdx="4" presStyleCnt="12"/>
      <dgm:spPr/>
    </dgm:pt>
    <dgm:pt modelId="{B450A58C-054D-4990-AFA5-0AC274797E37}" type="pres">
      <dgm:prSet presAssocID="{B84D95EC-DD75-4FCA-AFD5-6A5D9A80FB20}" presName="hierChild4" presStyleCnt="0"/>
      <dgm:spPr/>
    </dgm:pt>
    <dgm:pt modelId="{12BD6505-65CE-4CE6-B08C-3977E2039F15}" type="pres">
      <dgm:prSet presAssocID="{B84D95EC-DD75-4FCA-AFD5-6A5D9A80FB20}" presName="hierChild5" presStyleCnt="0"/>
      <dgm:spPr/>
    </dgm:pt>
    <dgm:pt modelId="{A9FAFA78-CE1B-4B37-8B2A-E022781766A9}" type="pres">
      <dgm:prSet presAssocID="{A5DB06B3-F672-49A2-9D1D-08B9269775A0}" presName="Name37" presStyleLbl="parChTrans1D3" presStyleIdx="5" presStyleCnt="12"/>
      <dgm:spPr/>
    </dgm:pt>
    <dgm:pt modelId="{DB42ABB5-D807-4793-9BF4-46DEB4F8B692}" type="pres">
      <dgm:prSet presAssocID="{146016F2-258B-4D3D-8E62-556C0D5A7BB0}" presName="hierRoot2" presStyleCnt="0">
        <dgm:presLayoutVars>
          <dgm:hierBranch val="init"/>
        </dgm:presLayoutVars>
      </dgm:prSet>
      <dgm:spPr/>
    </dgm:pt>
    <dgm:pt modelId="{F3A7A1BF-D598-4E58-AF14-D24809774BFD}" type="pres">
      <dgm:prSet presAssocID="{146016F2-258B-4D3D-8E62-556C0D5A7BB0}" presName="rootComposite" presStyleCnt="0"/>
      <dgm:spPr/>
    </dgm:pt>
    <dgm:pt modelId="{D2799A3D-D556-466D-B123-FA7D07C244DF}" type="pres">
      <dgm:prSet presAssocID="{146016F2-258B-4D3D-8E62-556C0D5A7BB0}" presName="rootText" presStyleLbl="node3" presStyleIdx="5" presStyleCnt="12">
        <dgm:presLayoutVars>
          <dgm:chPref val="3"/>
        </dgm:presLayoutVars>
      </dgm:prSet>
      <dgm:spPr/>
    </dgm:pt>
    <dgm:pt modelId="{8C4A710C-EAD2-46D5-BB37-97AEDF852B93}" type="pres">
      <dgm:prSet presAssocID="{146016F2-258B-4D3D-8E62-556C0D5A7BB0}" presName="rootConnector" presStyleLbl="node3" presStyleIdx="5" presStyleCnt="12"/>
      <dgm:spPr/>
    </dgm:pt>
    <dgm:pt modelId="{831018B0-F05C-46BB-B00A-E4E2DDFFCAD8}" type="pres">
      <dgm:prSet presAssocID="{146016F2-258B-4D3D-8E62-556C0D5A7BB0}" presName="hierChild4" presStyleCnt="0"/>
      <dgm:spPr/>
    </dgm:pt>
    <dgm:pt modelId="{F4037927-9079-457E-809D-84406AB18A2F}" type="pres">
      <dgm:prSet presAssocID="{146016F2-258B-4D3D-8E62-556C0D5A7BB0}" presName="hierChild5" presStyleCnt="0"/>
      <dgm:spPr/>
    </dgm:pt>
    <dgm:pt modelId="{B97BAB02-785E-4EF1-B215-C5D81D266466}" type="pres">
      <dgm:prSet presAssocID="{F4338CA6-BF3F-41C8-8B4E-C98094B55C04}" presName="hierChild5" presStyleCnt="0"/>
      <dgm:spPr/>
    </dgm:pt>
    <dgm:pt modelId="{45DE0BF1-2B76-4BBE-BCD6-A68283448D86}" type="pres">
      <dgm:prSet presAssocID="{9F0C2539-8EDE-46BE-8F73-24709F1B2432}" presName="Name37" presStyleLbl="parChTrans1D2" presStyleIdx="2" presStyleCnt="4"/>
      <dgm:spPr/>
    </dgm:pt>
    <dgm:pt modelId="{F806A9BE-BDA2-4D53-B0C8-A860EE9A5BA8}" type="pres">
      <dgm:prSet presAssocID="{0652E314-998B-4B76-ACF8-5AE412A4DF26}" presName="hierRoot2" presStyleCnt="0">
        <dgm:presLayoutVars>
          <dgm:hierBranch val="init"/>
        </dgm:presLayoutVars>
      </dgm:prSet>
      <dgm:spPr/>
    </dgm:pt>
    <dgm:pt modelId="{F8E49A3C-1670-45D5-BCAC-806360A55FC5}" type="pres">
      <dgm:prSet presAssocID="{0652E314-998B-4B76-ACF8-5AE412A4DF26}" presName="rootComposite" presStyleCnt="0"/>
      <dgm:spPr/>
    </dgm:pt>
    <dgm:pt modelId="{D5AA3AFB-42CE-446E-BD73-3DC262D106EE}" type="pres">
      <dgm:prSet presAssocID="{0652E314-998B-4B76-ACF8-5AE412A4DF26}" presName="rootText" presStyleLbl="node2" presStyleIdx="2" presStyleCnt="4" custScaleY="143781">
        <dgm:presLayoutVars>
          <dgm:chPref val="3"/>
        </dgm:presLayoutVars>
      </dgm:prSet>
      <dgm:spPr/>
    </dgm:pt>
    <dgm:pt modelId="{70AC56F7-E250-45B7-90F2-365B38781C78}" type="pres">
      <dgm:prSet presAssocID="{0652E314-998B-4B76-ACF8-5AE412A4DF26}" presName="rootConnector" presStyleLbl="node2" presStyleIdx="2" presStyleCnt="4"/>
      <dgm:spPr/>
    </dgm:pt>
    <dgm:pt modelId="{FFF46CEC-6A74-4C7E-9D9F-6E9A6A532A6F}" type="pres">
      <dgm:prSet presAssocID="{0652E314-998B-4B76-ACF8-5AE412A4DF26}" presName="hierChild4" presStyleCnt="0"/>
      <dgm:spPr/>
    </dgm:pt>
    <dgm:pt modelId="{5A5D547C-B00C-442C-9999-1990615EBA87}" type="pres">
      <dgm:prSet presAssocID="{F12CB568-1BFF-46A2-BA08-1898F43D5DFF}" presName="Name37" presStyleLbl="parChTrans1D3" presStyleIdx="6" presStyleCnt="12"/>
      <dgm:spPr/>
    </dgm:pt>
    <dgm:pt modelId="{2606E3BB-008A-46AA-AA92-5641E9FD9018}" type="pres">
      <dgm:prSet presAssocID="{4CC56C30-9219-4462-B5E7-16D337129A54}" presName="hierRoot2" presStyleCnt="0">
        <dgm:presLayoutVars>
          <dgm:hierBranch val="init"/>
        </dgm:presLayoutVars>
      </dgm:prSet>
      <dgm:spPr/>
    </dgm:pt>
    <dgm:pt modelId="{ADAE3BAC-B7D7-48F3-88C1-D1A7C061E5E4}" type="pres">
      <dgm:prSet presAssocID="{4CC56C30-9219-4462-B5E7-16D337129A54}" presName="rootComposite" presStyleCnt="0"/>
      <dgm:spPr/>
    </dgm:pt>
    <dgm:pt modelId="{C38FCAD6-851D-47AE-BBC3-16D3FF45788F}" type="pres">
      <dgm:prSet presAssocID="{4CC56C30-9219-4462-B5E7-16D337129A54}" presName="rootText" presStyleLbl="node3" presStyleIdx="6" presStyleCnt="12">
        <dgm:presLayoutVars>
          <dgm:chPref val="3"/>
        </dgm:presLayoutVars>
      </dgm:prSet>
      <dgm:spPr/>
    </dgm:pt>
    <dgm:pt modelId="{93940FFF-9A08-4085-A5C2-342CCD7AA9F8}" type="pres">
      <dgm:prSet presAssocID="{4CC56C30-9219-4462-B5E7-16D337129A54}" presName="rootConnector" presStyleLbl="node3" presStyleIdx="6" presStyleCnt="12"/>
      <dgm:spPr/>
    </dgm:pt>
    <dgm:pt modelId="{E1F0081C-A110-4251-B73A-36FDEA07D5F6}" type="pres">
      <dgm:prSet presAssocID="{4CC56C30-9219-4462-B5E7-16D337129A54}" presName="hierChild4" presStyleCnt="0"/>
      <dgm:spPr/>
    </dgm:pt>
    <dgm:pt modelId="{BE10EE1B-C37B-4B84-9A50-8BFA2A025643}" type="pres">
      <dgm:prSet presAssocID="{4CC56C30-9219-4462-B5E7-16D337129A54}" presName="hierChild5" presStyleCnt="0"/>
      <dgm:spPr/>
    </dgm:pt>
    <dgm:pt modelId="{6114403F-77FA-454E-92A6-26B8564A3024}" type="pres">
      <dgm:prSet presAssocID="{D4A43857-C6B0-403F-A00E-4A62424C65C6}" presName="Name37" presStyleLbl="parChTrans1D3" presStyleIdx="7" presStyleCnt="12"/>
      <dgm:spPr/>
    </dgm:pt>
    <dgm:pt modelId="{DF82D8BE-EE8D-4882-BC83-5D05BF261463}" type="pres">
      <dgm:prSet presAssocID="{768D37E1-2872-4A8D-B076-A4E89CEAAD85}" presName="hierRoot2" presStyleCnt="0">
        <dgm:presLayoutVars>
          <dgm:hierBranch val="init"/>
        </dgm:presLayoutVars>
      </dgm:prSet>
      <dgm:spPr/>
    </dgm:pt>
    <dgm:pt modelId="{89742D74-77AC-490D-9BBA-2A16D471A309}" type="pres">
      <dgm:prSet presAssocID="{768D37E1-2872-4A8D-B076-A4E89CEAAD85}" presName="rootComposite" presStyleCnt="0"/>
      <dgm:spPr/>
    </dgm:pt>
    <dgm:pt modelId="{C1834279-5CE8-4DCA-96B1-4F1B827A1566}" type="pres">
      <dgm:prSet presAssocID="{768D37E1-2872-4A8D-B076-A4E89CEAAD85}" presName="rootText" presStyleLbl="node3" presStyleIdx="7" presStyleCnt="12">
        <dgm:presLayoutVars>
          <dgm:chPref val="3"/>
        </dgm:presLayoutVars>
      </dgm:prSet>
      <dgm:spPr/>
    </dgm:pt>
    <dgm:pt modelId="{9B93E661-B968-4D5F-A5D8-FD8D064B8FCF}" type="pres">
      <dgm:prSet presAssocID="{768D37E1-2872-4A8D-B076-A4E89CEAAD85}" presName="rootConnector" presStyleLbl="node3" presStyleIdx="7" presStyleCnt="12"/>
      <dgm:spPr/>
    </dgm:pt>
    <dgm:pt modelId="{CCA57EBA-F446-4307-9D79-F1C746509093}" type="pres">
      <dgm:prSet presAssocID="{768D37E1-2872-4A8D-B076-A4E89CEAAD85}" presName="hierChild4" presStyleCnt="0"/>
      <dgm:spPr/>
    </dgm:pt>
    <dgm:pt modelId="{CCB0C914-C978-46B7-BC7B-23E0C689F15C}" type="pres">
      <dgm:prSet presAssocID="{768D37E1-2872-4A8D-B076-A4E89CEAAD85}" presName="hierChild5" presStyleCnt="0"/>
      <dgm:spPr/>
    </dgm:pt>
    <dgm:pt modelId="{269C0AD1-931E-4837-B930-5BC4B40B8210}" type="pres">
      <dgm:prSet presAssocID="{94EDDC6E-583C-4476-9790-E3D89DA8F6A9}" presName="Name37" presStyleLbl="parChTrans1D3" presStyleIdx="8" presStyleCnt="12"/>
      <dgm:spPr/>
    </dgm:pt>
    <dgm:pt modelId="{9FF32F90-F62F-4106-B0F0-AB53FAF1CBB6}" type="pres">
      <dgm:prSet presAssocID="{FEEF8F6D-40CD-4958-A2A1-FFA9ECCFB02C}" presName="hierRoot2" presStyleCnt="0">
        <dgm:presLayoutVars>
          <dgm:hierBranch val="init"/>
        </dgm:presLayoutVars>
      </dgm:prSet>
      <dgm:spPr/>
    </dgm:pt>
    <dgm:pt modelId="{680F2823-7F60-4C5F-9B4D-BBA1F70A460D}" type="pres">
      <dgm:prSet presAssocID="{FEEF8F6D-40CD-4958-A2A1-FFA9ECCFB02C}" presName="rootComposite" presStyleCnt="0"/>
      <dgm:spPr/>
    </dgm:pt>
    <dgm:pt modelId="{930D1BBA-CF36-4EF9-847C-305FF8658B2F}" type="pres">
      <dgm:prSet presAssocID="{FEEF8F6D-40CD-4958-A2A1-FFA9ECCFB02C}" presName="rootText" presStyleLbl="node3" presStyleIdx="8" presStyleCnt="12">
        <dgm:presLayoutVars>
          <dgm:chPref val="3"/>
        </dgm:presLayoutVars>
      </dgm:prSet>
      <dgm:spPr/>
    </dgm:pt>
    <dgm:pt modelId="{DC722528-AC66-46CB-8A2A-6CD96AEB96B7}" type="pres">
      <dgm:prSet presAssocID="{FEEF8F6D-40CD-4958-A2A1-FFA9ECCFB02C}" presName="rootConnector" presStyleLbl="node3" presStyleIdx="8" presStyleCnt="12"/>
      <dgm:spPr/>
    </dgm:pt>
    <dgm:pt modelId="{620E2C02-2BCB-42E0-A826-D7D1929D38C9}" type="pres">
      <dgm:prSet presAssocID="{FEEF8F6D-40CD-4958-A2A1-FFA9ECCFB02C}" presName="hierChild4" presStyleCnt="0"/>
      <dgm:spPr/>
    </dgm:pt>
    <dgm:pt modelId="{B346D90D-A1C4-450E-BFB2-7153C3FEB787}" type="pres">
      <dgm:prSet presAssocID="{FEEF8F6D-40CD-4958-A2A1-FFA9ECCFB02C}" presName="hierChild5" presStyleCnt="0"/>
      <dgm:spPr/>
    </dgm:pt>
    <dgm:pt modelId="{C21708F5-08F6-4CAB-A71A-F79E915CC2AD}" type="pres">
      <dgm:prSet presAssocID="{0652E314-998B-4B76-ACF8-5AE412A4DF26}" presName="hierChild5" presStyleCnt="0"/>
      <dgm:spPr/>
    </dgm:pt>
    <dgm:pt modelId="{301E2234-D11C-45C2-BA88-53F4CB7D245C}" type="pres">
      <dgm:prSet presAssocID="{72273583-6390-4701-A20A-AC4F842A0AD5}" presName="Name37" presStyleLbl="parChTrans1D2" presStyleIdx="3" presStyleCnt="4"/>
      <dgm:spPr/>
    </dgm:pt>
    <dgm:pt modelId="{2C193FF1-83DA-43AF-96CD-91F16E5F0E93}" type="pres">
      <dgm:prSet presAssocID="{F0CE71EF-EE52-4821-8A40-70627684AA4B}" presName="hierRoot2" presStyleCnt="0">
        <dgm:presLayoutVars>
          <dgm:hierBranch val="init"/>
        </dgm:presLayoutVars>
      </dgm:prSet>
      <dgm:spPr/>
    </dgm:pt>
    <dgm:pt modelId="{31172800-4104-44A5-9812-F256D44E67B4}" type="pres">
      <dgm:prSet presAssocID="{F0CE71EF-EE52-4821-8A40-70627684AA4B}" presName="rootComposite" presStyleCnt="0"/>
      <dgm:spPr/>
    </dgm:pt>
    <dgm:pt modelId="{4656D2DE-4C3A-43F0-B05E-E946E7F4961F}" type="pres">
      <dgm:prSet presAssocID="{F0CE71EF-EE52-4821-8A40-70627684AA4B}" presName="rootText" presStyleLbl="node2" presStyleIdx="3" presStyleCnt="4" custScaleY="143781">
        <dgm:presLayoutVars>
          <dgm:chPref val="3"/>
        </dgm:presLayoutVars>
      </dgm:prSet>
      <dgm:spPr/>
    </dgm:pt>
    <dgm:pt modelId="{7448A51D-DCEF-48DC-A771-4F442B214098}" type="pres">
      <dgm:prSet presAssocID="{F0CE71EF-EE52-4821-8A40-70627684AA4B}" presName="rootConnector" presStyleLbl="node2" presStyleIdx="3" presStyleCnt="4"/>
      <dgm:spPr/>
    </dgm:pt>
    <dgm:pt modelId="{B7FDDC8D-712C-4CE8-83E2-7933F2DD6170}" type="pres">
      <dgm:prSet presAssocID="{F0CE71EF-EE52-4821-8A40-70627684AA4B}" presName="hierChild4" presStyleCnt="0"/>
      <dgm:spPr/>
    </dgm:pt>
    <dgm:pt modelId="{9C47E8F2-4BCF-4E70-B5C6-1324109AE532}" type="pres">
      <dgm:prSet presAssocID="{B39E9521-B955-44A5-8FD8-4FD180DCB65A}" presName="Name37" presStyleLbl="parChTrans1D3" presStyleIdx="9" presStyleCnt="12"/>
      <dgm:spPr/>
    </dgm:pt>
    <dgm:pt modelId="{A92B2EE3-FF20-44E3-BDE5-921BB866C957}" type="pres">
      <dgm:prSet presAssocID="{474807E0-05C4-4A41-A822-C17FBDE00A8E}" presName="hierRoot2" presStyleCnt="0">
        <dgm:presLayoutVars>
          <dgm:hierBranch val="init"/>
        </dgm:presLayoutVars>
      </dgm:prSet>
      <dgm:spPr/>
    </dgm:pt>
    <dgm:pt modelId="{F3E72F41-8043-42D6-BB7E-096A46B223EF}" type="pres">
      <dgm:prSet presAssocID="{474807E0-05C4-4A41-A822-C17FBDE00A8E}" presName="rootComposite" presStyleCnt="0"/>
      <dgm:spPr/>
    </dgm:pt>
    <dgm:pt modelId="{9D4C6A6A-FE9F-42F4-B37C-4F990461F219}" type="pres">
      <dgm:prSet presAssocID="{474807E0-05C4-4A41-A822-C17FBDE00A8E}" presName="rootText" presStyleLbl="node3" presStyleIdx="9" presStyleCnt="12">
        <dgm:presLayoutVars>
          <dgm:chPref val="3"/>
        </dgm:presLayoutVars>
      </dgm:prSet>
      <dgm:spPr/>
    </dgm:pt>
    <dgm:pt modelId="{04CB4821-650C-45F4-9BE4-8894BBBDCF2C}" type="pres">
      <dgm:prSet presAssocID="{474807E0-05C4-4A41-A822-C17FBDE00A8E}" presName="rootConnector" presStyleLbl="node3" presStyleIdx="9" presStyleCnt="12"/>
      <dgm:spPr/>
    </dgm:pt>
    <dgm:pt modelId="{EFFB843D-5770-4F70-AAA0-AB0D90AEBC59}" type="pres">
      <dgm:prSet presAssocID="{474807E0-05C4-4A41-A822-C17FBDE00A8E}" presName="hierChild4" presStyleCnt="0"/>
      <dgm:spPr/>
    </dgm:pt>
    <dgm:pt modelId="{66780F30-738D-40B3-A666-BC3ADA71E569}" type="pres">
      <dgm:prSet presAssocID="{474807E0-05C4-4A41-A822-C17FBDE00A8E}" presName="hierChild5" presStyleCnt="0"/>
      <dgm:spPr/>
    </dgm:pt>
    <dgm:pt modelId="{B15A556D-F0D8-4775-AF75-4AE850C1299E}" type="pres">
      <dgm:prSet presAssocID="{A971F902-5676-4AD0-BFFF-27D92FF9D595}" presName="Name37" presStyleLbl="parChTrans1D3" presStyleIdx="10" presStyleCnt="12"/>
      <dgm:spPr/>
    </dgm:pt>
    <dgm:pt modelId="{B5AD3319-1585-45CD-AC07-6C6A4037F4F2}" type="pres">
      <dgm:prSet presAssocID="{10E88352-90F6-4FAC-BFE0-D86BDD2CA89D}" presName="hierRoot2" presStyleCnt="0">
        <dgm:presLayoutVars>
          <dgm:hierBranch val="init"/>
        </dgm:presLayoutVars>
      </dgm:prSet>
      <dgm:spPr/>
    </dgm:pt>
    <dgm:pt modelId="{92D6452D-9CA6-4D7B-AB83-36F1ED769469}" type="pres">
      <dgm:prSet presAssocID="{10E88352-90F6-4FAC-BFE0-D86BDD2CA89D}" presName="rootComposite" presStyleCnt="0"/>
      <dgm:spPr/>
    </dgm:pt>
    <dgm:pt modelId="{4FB0AA30-804B-4948-B634-91097657D216}" type="pres">
      <dgm:prSet presAssocID="{10E88352-90F6-4FAC-BFE0-D86BDD2CA89D}" presName="rootText" presStyleLbl="node3" presStyleIdx="10" presStyleCnt="12">
        <dgm:presLayoutVars>
          <dgm:chPref val="3"/>
        </dgm:presLayoutVars>
      </dgm:prSet>
      <dgm:spPr/>
    </dgm:pt>
    <dgm:pt modelId="{B0F0F668-D712-480F-A667-700B8FF19475}" type="pres">
      <dgm:prSet presAssocID="{10E88352-90F6-4FAC-BFE0-D86BDD2CA89D}" presName="rootConnector" presStyleLbl="node3" presStyleIdx="10" presStyleCnt="12"/>
      <dgm:spPr/>
    </dgm:pt>
    <dgm:pt modelId="{DCA58483-19A3-4A92-A058-D61C59848405}" type="pres">
      <dgm:prSet presAssocID="{10E88352-90F6-4FAC-BFE0-D86BDD2CA89D}" presName="hierChild4" presStyleCnt="0"/>
      <dgm:spPr/>
    </dgm:pt>
    <dgm:pt modelId="{3CFA724B-4014-4A34-B9A4-8414D6C460EE}" type="pres">
      <dgm:prSet presAssocID="{10E88352-90F6-4FAC-BFE0-D86BDD2CA89D}" presName="hierChild5" presStyleCnt="0"/>
      <dgm:spPr/>
    </dgm:pt>
    <dgm:pt modelId="{BA8DE340-D9A6-40AC-9139-3AE82A3CE325}" type="pres">
      <dgm:prSet presAssocID="{3592FC24-3A3D-4EAA-8C1F-3E83D6AEC154}" presName="Name37" presStyleLbl="parChTrans1D3" presStyleIdx="11" presStyleCnt="12"/>
      <dgm:spPr/>
    </dgm:pt>
    <dgm:pt modelId="{6B3C429A-7952-4B95-BD7F-ED91ABB2BD64}" type="pres">
      <dgm:prSet presAssocID="{499A72FD-9336-4F53-8F80-415D356BC7C9}" presName="hierRoot2" presStyleCnt="0">
        <dgm:presLayoutVars>
          <dgm:hierBranch val="init"/>
        </dgm:presLayoutVars>
      </dgm:prSet>
      <dgm:spPr/>
    </dgm:pt>
    <dgm:pt modelId="{0C436D9B-5881-483D-B55F-9B71ED36B73E}" type="pres">
      <dgm:prSet presAssocID="{499A72FD-9336-4F53-8F80-415D356BC7C9}" presName="rootComposite" presStyleCnt="0"/>
      <dgm:spPr/>
    </dgm:pt>
    <dgm:pt modelId="{5E0CE19E-2E1C-40AA-9AB4-A6C37EF7E1B7}" type="pres">
      <dgm:prSet presAssocID="{499A72FD-9336-4F53-8F80-415D356BC7C9}" presName="rootText" presStyleLbl="node3" presStyleIdx="11" presStyleCnt="12">
        <dgm:presLayoutVars>
          <dgm:chPref val="3"/>
        </dgm:presLayoutVars>
      </dgm:prSet>
      <dgm:spPr/>
    </dgm:pt>
    <dgm:pt modelId="{F87A4BAE-8DFE-4A45-AF67-86A97A464185}" type="pres">
      <dgm:prSet presAssocID="{499A72FD-9336-4F53-8F80-415D356BC7C9}" presName="rootConnector" presStyleLbl="node3" presStyleIdx="11" presStyleCnt="12"/>
      <dgm:spPr/>
    </dgm:pt>
    <dgm:pt modelId="{3C7DE415-F6B3-43E5-8768-4F10089CB388}" type="pres">
      <dgm:prSet presAssocID="{499A72FD-9336-4F53-8F80-415D356BC7C9}" presName="hierChild4" presStyleCnt="0"/>
      <dgm:spPr/>
    </dgm:pt>
    <dgm:pt modelId="{DDB4384C-59EB-4E18-9982-F3A8488955C5}" type="pres">
      <dgm:prSet presAssocID="{499A72FD-9336-4F53-8F80-415D356BC7C9}" presName="hierChild5" presStyleCnt="0"/>
      <dgm:spPr/>
    </dgm:pt>
    <dgm:pt modelId="{D22C6CE2-ECB2-4AE3-BA26-5AE70486FA39}" type="pres">
      <dgm:prSet presAssocID="{F0CE71EF-EE52-4821-8A40-70627684AA4B}" presName="hierChild5" presStyleCnt="0"/>
      <dgm:spPr/>
    </dgm:pt>
    <dgm:pt modelId="{EFE991B6-398A-4018-88F8-C9AB6B5368EA}" type="pres">
      <dgm:prSet presAssocID="{350C7D2E-C1B2-48D3-ABC6-185CE09443B9}" presName="hierChild3" presStyleCnt="0"/>
      <dgm:spPr/>
    </dgm:pt>
  </dgm:ptLst>
  <dgm:cxnLst>
    <dgm:cxn modelId="{F7BBCB01-3611-4F18-9D39-6CD6851947EB}" type="presOf" srcId="{A971F902-5676-4AD0-BFFF-27D92FF9D595}" destId="{B15A556D-F0D8-4775-AF75-4AE850C1299E}" srcOrd="0" destOrd="0" presId="urn:microsoft.com/office/officeart/2005/8/layout/orgChart1"/>
    <dgm:cxn modelId="{CF619504-08FB-455E-ACDA-3968F2823DE0}" srcId="{350C7D2E-C1B2-48D3-ABC6-185CE09443B9}" destId="{F4338CA6-BF3F-41C8-8B4E-C98094B55C04}" srcOrd="1" destOrd="0" parTransId="{854E1BE3-D252-4C88-85C7-6736CFEF69AD}" sibTransId="{9625BECA-1439-45E6-B79F-9723CE03A1B2}"/>
    <dgm:cxn modelId="{5077580C-32F0-4E68-8A81-0BFCB88548B5}" srcId="{53AD1628-28FE-4275-B5B8-2F93E300F0F9}" destId="{7D953FF4-FA35-4FA7-8DE7-A4F7F8FA49BC}" srcOrd="0" destOrd="0" parTransId="{9E617710-11BB-4292-A14A-98AB3C74074D}" sibTransId="{ED4210E6-E63B-4BCE-A94F-0B7F9A6C63E0}"/>
    <dgm:cxn modelId="{EC286F0D-B01D-4416-8C40-637B10168782}" srcId="{350C7D2E-C1B2-48D3-ABC6-185CE09443B9}" destId="{0652E314-998B-4B76-ACF8-5AE412A4DF26}" srcOrd="2" destOrd="0" parTransId="{9F0C2539-8EDE-46BE-8F73-24709F1B2432}" sibTransId="{6D731706-843A-4EDE-B2E8-0465C932752B}"/>
    <dgm:cxn modelId="{93535414-FB27-438D-8B86-429A69120B2C}" type="presOf" srcId="{10E88352-90F6-4FAC-BFE0-D86BDD2CA89D}" destId="{4FB0AA30-804B-4948-B634-91097657D216}" srcOrd="0" destOrd="0" presId="urn:microsoft.com/office/officeart/2005/8/layout/orgChart1"/>
    <dgm:cxn modelId="{E9EEF219-ACE7-4435-9A84-EB9E204E83FF}" type="presOf" srcId="{0652E314-998B-4B76-ACF8-5AE412A4DF26}" destId="{70AC56F7-E250-45B7-90F2-365B38781C78}" srcOrd="1" destOrd="0" presId="urn:microsoft.com/office/officeart/2005/8/layout/orgChart1"/>
    <dgm:cxn modelId="{0197ED1B-1F3D-480B-AFF4-2DD5614640BF}" type="presOf" srcId="{FEEF8F6D-40CD-4958-A2A1-FFA9ECCFB02C}" destId="{DC722528-AC66-46CB-8A2A-6CD96AEB96B7}" srcOrd="1" destOrd="0" presId="urn:microsoft.com/office/officeart/2005/8/layout/orgChart1"/>
    <dgm:cxn modelId="{01C9F41B-2F84-44AF-BFF0-420EEF07FF96}" type="presOf" srcId="{3592FC24-3A3D-4EAA-8C1F-3E83D6AEC154}" destId="{BA8DE340-D9A6-40AC-9139-3AE82A3CE325}" srcOrd="0" destOrd="0" presId="urn:microsoft.com/office/officeart/2005/8/layout/orgChart1"/>
    <dgm:cxn modelId="{455DF81E-0AC6-4A29-8D6D-49B325E3C588}" type="presOf" srcId="{350C7D2E-C1B2-48D3-ABC6-185CE09443B9}" destId="{2A121BD8-06A6-4B4B-B3B0-9347715165A4}" srcOrd="1" destOrd="0" presId="urn:microsoft.com/office/officeart/2005/8/layout/orgChart1"/>
    <dgm:cxn modelId="{945EAC21-064C-457E-868E-0E1B1F14855A}" type="presOf" srcId="{973797A3-CD97-453E-8FDD-9D0137EB18DB}" destId="{2FE46723-30FC-4D9A-9B37-AF64CAE8029B}" srcOrd="0" destOrd="0" presId="urn:microsoft.com/office/officeart/2005/8/layout/orgChart1"/>
    <dgm:cxn modelId="{0268D427-DD5E-4DD6-816F-1982CEA502D2}" type="presOf" srcId="{768D37E1-2872-4A8D-B076-A4E89CEAAD85}" destId="{C1834279-5CE8-4DCA-96B1-4F1B827A1566}" srcOrd="0" destOrd="0" presId="urn:microsoft.com/office/officeart/2005/8/layout/orgChart1"/>
    <dgm:cxn modelId="{5F60DE27-29B2-4C6D-90A3-21B3C535BC1A}" type="presOf" srcId="{E2B3F45D-A251-473B-901E-78FB52C6FEF8}" destId="{F2115588-D2A5-4EA7-A7E9-314DCAAEE8C8}" srcOrd="0" destOrd="0" presId="urn:microsoft.com/office/officeart/2005/8/layout/orgChart1"/>
    <dgm:cxn modelId="{08AEED28-F303-4A9C-9890-9040F70A3483}" type="presOf" srcId="{499A72FD-9336-4F53-8F80-415D356BC7C9}" destId="{5E0CE19E-2E1C-40AA-9AB4-A6C37EF7E1B7}" srcOrd="0" destOrd="0" presId="urn:microsoft.com/office/officeart/2005/8/layout/orgChart1"/>
    <dgm:cxn modelId="{0E12432C-93BC-45D3-9692-CECDACF24420}" type="presOf" srcId="{10E88352-90F6-4FAC-BFE0-D86BDD2CA89D}" destId="{B0F0F668-D712-480F-A667-700B8FF19475}" srcOrd="1" destOrd="0" presId="urn:microsoft.com/office/officeart/2005/8/layout/orgChart1"/>
    <dgm:cxn modelId="{E4F6582F-7DC3-41AF-82D8-E2B223310C44}" type="presOf" srcId="{854E1BE3-D252-4C88-85C7-6736CFEF69AD}" destId="{41415795-421D-4A7B-9D91-86237CC0FC07}" srcOrd="0" destOrd="0" presId="urn:microsoft.com/office/officeart/2005/8/layout/orgChart1"/>
    <dgm:cxn modelId="{BBB27F39-A0DF-4836-B5B7-3190B2405755}" type="presOf" srcId="{7767E7CF-E594-437D-992B-3452E2DEF655}" destId="{8549E02F-8573-4C79-8AAF-C4F125ED1B46}" srcOrd="0" destOrd="0" presId="urn:microsoft.com/office/officeart/2005/8/layout/orgChart1"/>
    <dgm:cxn modelId="{3A52763C-737C-4EB9-A0CB-68598239769B}" type="presOf" srcId="{CA6B20DB-DDFD-4A3F-BF2C-A90011700A02}" destId="{BADF8CE9-509D-48C4-80E8-3FA2C8AE3812}" srcOrd="0" destOrd="0" presId="urn:microsoft.com/office/officeart/2005/8/layout/orgChart1"/>
    <dgm:cxn modelId="{6FB2E03E-C593-40AF-B312-40DBB1DD72F8}" type="presOf" srcId="{146016F2-258B-4D3D-8E62-556C0D5A7BB0}" destId="{D2799A3D-D556-466D-B123-FA7D07C244DF}" srcOrd="0" destOrd="0" presId="urn:microsoft.com/office/officeart/2005/8/layout/orgChart1"/>
    <dgm:cxn modelId="{A0A2C242-2FD3-414A-AF36-DD63C20F91E4}" srcId="{0652E314-998B-4B76-ACF8-5AE412A4DF26}" destId="{768D37E1-2872-4A8D-B076-A4E89CEAAD85}" srcOrd="1" destOrd="0" parTransId="{D4A43857-C6B0-403F-A00E-4A62424C65C6}" sibTransId="{0F7ABCB8-9DBE-4301-8B1E-4A8432AE4FE6}"/>
    <dgm:cxn modelId="{EE824E44-93AE-4254-902C-33EDE2646E64}" type="presOf" srcId="{474807E0-05C4-4A41-A822-C17FBDE00A8E}" destId="{9D4C6A6A-FE9F-42F4-B37C-4F990461F219}" srcOrd="0" destOrd="0" presId="urn:microsoft.com/office/officeart/2005/8/layout/orgChart1"/>
    <dgm:cxn modelId="{907DC548-3B77-4FF9-802F-4C57C12F28AE}" srcId="{53AD1628-28FE-4275-B5B8-2F93E300F0F9}" destId="{0818492C-D5F5-4950-AE6E-49F75CF3C63B}" srcOrd="1" destOrd="0" parTransId="{7767E7CF-E594-437D-992B-3452E2DEF655}" sibTransId="{1E087334-7378-41BF-AEF6-599D3D4B3810}"/>
    <dgm:cxn modelId="{219FEF68-D9F8-4243-BF0B-F79724876747}" type="presOf" srcId="{350C7D2E-C1B2-48D3-ABC6-185CE09443B9}" destId="{59A15785-C790-45D9-BB69-AFB9DD062C9A}" srcOrd="0" destOrd="0" presId="urn:microsoft.com/office/officeart/2005/8/layout/orgChart1"/>
    <dgm:cxn modelId="{2BC64169-960A-4D7B-9838-BABAFF1CD517}" srcId="{53AD1628-28FE-4275-B5B8-2F93E300F0F9}" destId="{E2B3F45D-A251-473B-901E-78FB52C6FEF8}" srcOrd="2" destOrd="0" parTransId="{83B73810-985B-4A8E-9575-BDD655D105F2}" sibTransId="{55E59EA1-1CEE-4E2A-8E09-B91F34EA97E8}"/>
    <dgm:cxn modelId="{538CF76A-2644-47FC-B1A1-24E036C3AC99}" srcId="{F4338CA6-BF3F-41C8-8B4E-C98094B55C04}" destId="{146016F2-258B-4D3D-8E62-556C0D5A7BB0}" srcOrd="2" destOrd="0" parTransId="{A5DB06B3-F672-49A2-9D1D-08B9269775A0}" sibTransId="{E76D1834-498C-4EFC-ABE9-82C655E21C87}"/>
    <dgm:cxn modelId="{8553BB4C-4C45-4CE8-8335-4BC0C162EB36}" type="presOf" srcId="{F4338CA6-BF3F-41C8-8B4E-C98094B55C04}" destId="{0BB5EFB1-CE0D-4A44-AE5F-5069EC86BD33}" srcOrd="1" destOrd="0" presId="urn:microsoft.com/office/officeart/2005/8/layout/orgChart1"/>
    <dgm:cxn modelId="{9688A64D-9AD1-46FC-9381-029C5732007A}" type="presOf" srcId="{0818492C-D5F5-4950-AE6E-49F75CF3C63B}" destId="{55266DEE-935D-45CE-B5B9-2C709DAA78AC}" srcOrd="1" destOrd="0" presId="urn:microsoft.com/office/officeart/2005/8/layout/orgChart1"/>
    <dgm:cxn modelId="{FA3AB96D-7BB4-4340-A152-6F9D21B4A101}" srcId="{350C7D2E-C1B2-48D3-ABC6-185CE09443B9}" destId="{53AD1628-28FE-4275-B5B8-2F93E300F0F9}" srcOrd="0" destOrd="0" parTransId="{0A6D7187-5013-4B7C-8B86-65974D8B99C8}" sibTransId="{4E0F651F-8C7E-452F-BF60-5FB56508E804}"/>
    <dgm:cxn modelId="{F1900E50-2CC6-430E-82D1-CCAECDEDAAB1}" type="presOf" srcId="{4CC56C30-9219-4462-B5E7-16D337129A54}" destId="{C38FCAD6-851D-47AE-BBC3-16D3FF45788F}" srcOrd="0" destOrd="0" presId="urn:microsoft.com/office/officeart/2005/8/layout/orgChart1"/>
    <dgm:cxn modelId="{CBDF3C51-98E0-4256-A911-ED15F73B332B}" type="presOf" srcId="{D4A43857-C6B0-403F-A00E-4A62424C65C6}" destId="{6114403F-77FA-454E-92A6-26B8564A3024}" srcOrd="0" destOrd="0" presId="urn:microsoft.com/office/officeart/2005/8/layout/orgChart1"/>
    <dgm:cxn modelId="{2D269E52-A2B8-40AA-98A6-F396145716F0}" type="presOf" srcId="{768D37E1-2872-4A8D-B076-A4E89CEAAD85}" destId="{9B93E661-B968-4D5F-A5D8-FD8D064B8FCF}" srcOrd="1" destOrd="0" presId="urn:microsoft.com/office/officeart/2005/8/layout/orgChart1"/>
    <dgm:cxn modelId="{C49ACB73-C8B8-4B39-87B5-AD72D51D2208}" type="presOf" srcId="{45E1FE6C-6D63-4E3F-9D1B-9C4188B2E77D}" destId="{FCD88C20-85ED-4723-9D48-12A897310059}" srcOrd="0" destOrd="0" presId="urn:microsoft.com/office/officeart/2005/8/layout/orgChart1"/>
    <dgm:cxn modelId="{76455E75-9559-48D2-810A-C4E4BBCF44CA}" type="presOf" srcId="{9E617710-11BB-4292-A14A-98AB3C74074D}" destId="{5C45A073-3690-44B2-8683-E9B1849AC476}" srcOrd="0" destOrd="0" presId="urn:microsoft.com/office/officeart/2005/8/layout/orgChart1"/>
    <dgm:cxn modelId="{37685377-D900-4881-A28D-E7A1F748A55C}" type="presOf" srcId="{0652E314-998B-4B76-ACF8-5AE412A4DF26}" destId="{D5AA3AFB-42CE-446E-BD73-3DC262D106EE}" srcOrd="0" destOrd="0" presId="urn:microsoft.com/office/officeart/2005/8/layout/orgChart1"/>
    <dgm:cxn modelId="{99FD2C59-B37A-4F46-A618-5A340BE2D797}" srcId="{0652E314-998B-4B76-ACF8-5AE412A4DF26}" destId="{4CC56C30-9219-4462-B5E7-16D337129A54}" srcOrd="0" destOrd="0" parTransId="{F12CB568-1BFF-46A2-BA08-1898F43D5DFF}" sibTransId="{B76089C2-080B-4B86-8534-45EDEA1E7108}"/>
    <dgm:cxn modelId="{15B9995A-C2D0-4984-AF3C-11B3B18A824E}" srcId="{350C7D2E-C1B2-48D3-ABC6-185CE09443B9}" destId="{F0CE71EF-EE52-4821-8A40-70627684AA4B}" srcOrd="3" destOrd="0" parTransId="{72273583-6390-4701-A20A-AC4F842A0AD5}" sibTransId="{6694B435-AA19-4C4E-AB77-25E1376D1FF4}"/>
    <dgm:cxn modelId="{F169107C-16C6-4430-A3E0-2197B1CA72B6}" type="presOf" srcId="{7D953FF4-FA35-4FA7-8DE7-A4F7F8FA49BC}" destId="{213B5847-80A4-4DF0-A700-2452432D7935}" srcOrd="1" destOrd="0" presId="urn:microsoft.com/office/officeart/2005/8/layout/orgChart1"/>
    <dgm:cxn modelId="{5FBFCF7D-06DA-4467-9CC3-BC0D7627388C}" srcId="{0652E314-998B-4B76-ACF8-5AE412A4DF26}" destId="{FEEF8F6D-40CD-4958-A2A1-FFA9ECCFB02C}" srcOrd="2" destOrd="0" parTransId="{94EDDC6E-583C-4476-9790-E3D89DA8F6A9}" sibTransId="{66843694-B7CE-4B27-B48A-BE2427B5BAD2}"/>
    <dgm:cxn modelId="{F281B08C-F456-400C-8747-4906446B9690}" type="presOf" srcId="{F0CE71EF-EE52-4821-8A40-70627684AA4B}" destId="{7448A51D-DCEF-48DC-A771-4F442B214098}" srcOrd="1" destOrd="0" presId="urn:microsoft.com/office/officeart/2005/8/layout/orgChart1"/>
    <dgm:cxn modelId="{91BDAC8D-3383-4267-B401-EF65956F68C3}" type="presOf" srcId="{973797A3-CD97-453E-8FDD-9D0137EB18DB}" destId="{57E06C37-90DA-4FD8-9AE5-2D3A27B7F606}" srcOrd="1" destOrd="0" presId="urn:microsoft.com/office/officeart/2005/8/layout/orgChart1"/>
    <dgm:cxn modelId="{A88DE79A-FEA9-40CB-B9E0-C0E37A63DB6F}" srcId="{F0CE71EF-EE52-4821-8A40-70627684AA4B}" destId="{10E88352-90F6-4FAC-BFE0-D86BDD2CA89D}" srcOrd="1" destOrd="0" parTransId="{A971F902-5676-4AD0-BFFF-27D92FF9D595}" sibTransId="{05C1A1D6-909B-4FAF-8C45-69823E061594}"/>
    <dgm:cxn modelId="{D11B1D9D-B798-4FBA-9806-3411E1928AE8}" type="presOf" srcId="{9F0C2539-8EDE-46BE-8F73-24709F1B2432}" destId="{45DE0BF1-2B76-4BBE-BCD6-A68283448D86}" srcOrd="0" destOrd="0" presId="urn:microsoft.com/office/officeart/2005/8/layout/orgChart1"/>
    <dgm:cxn modelId="{B20B57A4-A22C-42B5-873E-B0D3FD4181CD}" type="presOf" srcId="{E2B3F45D-A251-473B-901E-78FB52C6FEF8}" destId="{E56D487A-3E16-40A2-9FFC-D8759E684647}" srcOrd="1" destOrd="0" presId="urn:microsoft.com/office/officeart/2005/8/layout/orgChart1"/>
    <dgm:cxn modelId="{CE1155A7-6739-4448-B3BE-88789FD2AECB}" type="presOf" srcId="{F0CE71EF-EE52-4821-8A40-70627684AA4B}" destId="{4656D2DE-4C3A-43F0-B05E-E946E7F4961F}" srcOrd="0" destOrd="0" presId="urn:microsoft.com/office/officeart/2005/8/layout/orgChart1"/>
    <dgm:cxn modelId="{597A19A8-5EA2-43AB-AB50-114F8A4557DC}" type="presOf" srcId="{474807E0-05C4-4A41-A822-C17FBDE00A8E}" destId="{04CB4821-650C-45F4-9BE4-8894BBBDCF2C}" srcOrd="1" destOrd="0" presId="urn:microsoft.com/office/officeart/2005/8/layout/orgChart1"/>
    <dgm:cxn modelId="{4D7032A9-1D73-4AAF-B0D5-E159D914243F}" srcId="{F0CE71EF-EE52-4821-8A40-70627684AA4B}" destId="{499A72FD-9336-4F53-8F80-415D356BC7C9}" srcOrd="2" destOrd="0" parTransId="{3592FC24-3A3D-4EAA-8C1F-3E83D6AEC154}" sibTransId="{C0B1A45B-35B6-47A0-A613-557991B87008}"/>
    <dgm:cxn modelId="{7FE7BEAE-882D-4E8A-AF5E-110759DDF021}" type="presOf" srcId="{83B73810-985B-4A8E-9575-BDD655D105F2}" destId="{DB642E3A-CBFA-4580-9047-4B7B70F0F49F}" srcOrd="0" destOrd="0" presId="urn:microsoft.com/office/officeart/2005/8/layout/orgChart1"/>
    <dgm:cxn modelId="{B6C875B2-7179-42C4-A345-B2D4D5E53D6C}" type="presOf" srcId="{0A6D7187-5013-4B7C-8B86-65974D8B99C8}" destId="{04DB85F7-DA38-4CAD-88BF-710CD6297D00}" srcOrd="0" destOrd="0" presId="urn:microsoft.com/office/officeart/2005/8/layout/orgChart1"/>
    <dgm:cxn modelId="{506FB4B7-A575-4E14-A8D2-618D3ED125F2}" srcId="{CA6B20DB-DDFD-4A3F-BF2C-A90011700A02}" destId="{350C7D2E-C1B2-48D3-ABC6-185CE09443B9}" srcOrd="0" destOrd="0" parTransId="{009DFEE2-1E19-46CD-85E4-577B9F389859}" sibTransId="{189D01A2-AC68-4BD4-BC5D-5A2C3D875369}"/>
    <dgm:cxn modelId="{718909B8-27AD-401E-8060-6C8F1053A185}" type="presOf" srcId="{F4338CA6-BF3F-41C8-8B4E-C98094B55C04}" destId="{D5CBBE30-9594-46B3-AE6B-B12C1421DEBA}" srcOrd="0" destOrd="0" presId="urn:microsoft.com/office/officeart/2005/8/layout/orgChart1"/>
    <dgm:cxn modelId="{99287CBB-F2A7-4BD4-9CA9-0049011E7C23}" srcId="{F4338CA6-BF3F-41C8-8B4E-C98094B55C04}" destId="{B84D95EC-DD75-4FCA-AFD5-6A5D9A80FB20}" srcOrd="1" destOrd="0" parTransId="{CFD3016F-8439-4BAB-A47B-4B47B7FE21E0}" sibTransId="{AB1A8371-0153-456E-8F21-2DC556C05640}"/>
    <dgm:cxn modelId="{3AE225BE-72F8-4B08-B3C4-3041456EB84D}" type="presOf" srcId="{CFD3016F-8439-4BAB-A47B-4B47B7FE21E0}" destId="{09FE49AF-B3E2-48F4-9CB8-4E7B0C3C5961}" srcOrd="0" destOrd="0" presId="urn:microsoft.com/office/officeart/2005/8/layout/orgChart1"/>
    <dgm:cxn modelId="{86256CC4-D800-4E28-9667-18B7F50F9A70}" type="presOf" srcId="{B39E9521-B955-44A5-8FD8-4FD180DCB65A}" destId="{9C47E8F2-4BCF-4E70-B5C6-1324109AE532}" srcOrd="0" destOrd="0" presId="urn:microsoft.com/office/officeart/2005/8/layout/orgChart1"/>
    <dgm:cxn modelId="{FE4C16C9-5706-4AFD-B93A-441E302160DC}" type="presOf" srcId="{53AD1628-28FE-4275-B5B8-2F93E300F0F9}" destId="{8C520B72-6A37-46A3-A02B-384942D51F54}" srcOrd="0" destOrd="0" presId="urn:microsoft.com/office/officeart/2005/8/layout/orgChart1"/>
    <dgm:cxn modelId="{2D4AB2C9-4B24-4477-8DFB-C2858BA698A3}" type="presOf" srcId="{FEEF8F6D-40CD-4958-A2A1-FFA9ECCFB02C}" destId="{930D1BBA-CF36-4EF9-847C-305FF8658B2F}" srcOrd="0" destOrd="0" presId="urn:microsoft.com/office/officeart/2005/8/layout/orgChart1"/>
    <dgm:cxn modelId="{FA02AECB-54D0-437E-BE3D-36F884F216CD}" type="presOf" srcId="{B84D95EC-DD75-4FCA-AFD5-6A5D9A80FB20}" destId="{2A8DBA38-947E-4CF8-9CED-00C30C0111CF}" srcOrd="1" destOrd="0" presId="urn:microsoft.com/office/officeart/2005/8/layout/orgChart1"/>
    <dgm:cxn modelId="{24C19BCC-F8D9-454D-9F2C-20099C969E9E}" type="presOf" srcId="{F12CB568-1BFF-46A2-BA08-1898F43D5DFF}" destId="{5A5D547C-B00C-442C-9999-1990615EBA87}" srcOrd="0" destOrd="0" presId="urn:microsoft.com/office/officeart/2005/8/layout/orgChart1"/>
    <dgm:cxn modelId="{1FE485CF-BE87-4413-A2D9-7078CB1E0090}" type="presOf" srcId="{499A72FD-9336-4F53-8F80-415D356BC7C9}" destId="{F87A4BAE-8DFE-4A45-AF67-86A97A464185}" srcOrd="1" destOrd="0" presId="urn:microsoft.com/office/officeart/2005/8/layout/orgChart1"/>
    <dgm:cxn modelId="{A090B7D3-69E7-4C45-BB8A-0EE1E59F326C}" type="presOf" srcId="{94EDDC6E-583C-4476-9790-E3D89DA8F6A9}" destId="{269C0AD1-931E-4837-B930-5BC4B40B8210}" srcOrd="0" destOrd="0" presId="urn:microsoft.com/office/officeart/2005/8/layout/orgChart1"/>
    <dgm:cxn modelId="{D4D9EDD7-ECD1-4B65-B565-633573291C13}" type="presOf" srcId="{A5DB06B3-F672-49A2-9D1D-08B9269775A0}" destId="{A9FAFA78-CE1B-4B37-8B2A-E022781766A9}" srcOrd="0" destOrd="0" presId="urn:microsoft.com/office/officeart/2005/8/layout/orgChart1"/>
    <dgm:cxn modelId="{B7DBEFD9-7D41-416A-B321-59407C08FD59}" type="presOf" srcId="{53AD1628-28FE-4275-B5B8-2F93E300F0F9}" destId="{D4B51030-D9AF-4315-8BD1-13950C5AC448}" srcOrd="1" destOrd="0" presId="urn:microsoft.com/office/officeart/2005/8/layout/orgChart1"/>
    <dgm:cxn modelId="{75BDA7DA-7D7B-419D-90C9-1A2ABBCE68FF}" type="presOf" srcId="{72273583-6390-4701-A20A-AC4F842A0AD5}" destId="{301E2234-D11C-45C2-BA88-53F4CB7D245C}" srcOrd="0" destOrd="0" presId="urn:microsoft.com/office/officeart/2005/8/layout/orgChart1"/>
    <dgm:cxn modelId="{E2473FDE-6DC1-401B-8293-7D0901A99A57}" type="presOf" srcId="{4CC56C30-9219-4462-B5E7-16D337129A54}" destId="{93940FFF-9A08-4085-A5C2-342CCD7AA9F8}" srcOrd="1" destOrd="0" presId="urn:microsoft.com/office/officeart/2005/8/layout/orgChart1"/>
    <dgm:cxn modelId="{F9ECE4DE-C138-4526-A471-0931F00B1853}" type="presOf" srcId="{B84D95EC-DD75-4FCA-AFD5-6A5D9A80FB20}" destId="{7F666BBD-95F0-49B1-98BA-BA859BA3946C}" srcOrd="0" destOrd="0" presId="urn:microsoft.com/office/officeart/2005/8/layout/orgChart1"/>
    <dgm:cxn modelId="{D79930E6-CA0B-4061-A594-34499C4F2876}" type="presOf" srcId="{146016F2-258B-4D3D-8E62-556C0D5A7BB0}" destId="{8C4A710C-EAD2-46D5-BB37-97AEDF852B93}" srcOrd="1" destOrd="0" presId="urn:microsoft.com/office/officeart/2005/8/layout/orgChart1"/>
    <dgm:cxn modelId="{AA830DEA-AA50-4204-A0A6-AFA97BB40762}" srcId="{F4338CA6-BF3F-41C8-8B4E-C98094B55C04}" destId="{973797A3-CD97-453E-8FDD-9D0137EB18DB}" srcOrd="0" destOrd="0" parTransId="{45E1FE6C-6D63-4E3F-9D1B-9C4188B2E77D}" sibTransId="{4D292D2A-AB5D-4AD5-92D1-13B6959FF290}"/>
    <dgm:cxn modelId="{454811F0-1ABD-44A5-9139-96BA99152D2C}" type="presOf" srcId="{7D953FF4-FA35-4FA7-8DE7-A4F7F8FA49BC}" destId="{16EDF890-1877-4049-B4B5-F41041C34A95}" srcOrd="0" destOrd="0" presId="urn:microsoft.com/office/officeart/2005/8/layout/orgChart1"/>
    <dgm:cxn modelId="{C8B5F1FA-9693-4861-A540-FC7F931E2937}" type="presOf" srcId="{0818492C-D5F5-4950-AE6E-49F75CF3C63B}" destId="{CFACD76B-1D5D-4012-B79C-E113761413F4}" srcOrd="0" destOrd="0" presId="urn:microsoft.com/office/officeart/2005/8/layout/orgChart1"/>
    <dgm:cxn modelId="{836B4CFF-1CFF-4A7E-A7E0-CDAA6F97B377}" srcId="{F0CE71EF-EE52-4821-8A40-70627684AA4B}" destId="{474807E0-05C4-4A41-A822-C17FBDE00A8E}" srcOrd="0" destOrd="0" parTransId="{B39E9521-B955-44A5-8FD8-4FD180DCB65A}" sibTransId="{E077017B-EB04-451C-B104-2CB162E11530}"/>
    <dgm:cxn modelId="{0E413AAF-A875-4254-99C0-919A22958256}" type="presParOf" srcId="{BADF8CE9-509D-48C4-80E8-3FA2C8AE3812}" destId="{579349FE-81CC-47B9-B621-1850E0D32F54}" srcOrd="0" destOrd="0" presId="urn:microsoft.com/office/officeart/2005/8/layout/orgChart1"/>
    <dgm:cxn modelId="{68C42E64-C7E2-4C8C-B170-D01885BF04E5}" type="presParOf" srcId="{579349FE-81CC-47B9-B621-1850E0D32F54}" destId="{EFEFECDB-6E5A-47D3-8A22-22F769E86F90}" srcOrd="0" destOrd="0" presId="urn:microsoft.com/office/officeart/2005/8/layout/orgChart1"/>
    <dgm:cxn modelId="{9A27621C-7F92-4A71-AD2B-34E568267AC8}" type="presParOf" srcId="{EFEFECDB-6E5A-47D3-8A22-22F769E86F90}" destId="{59A15785-C790-45D9-BB69-AFB9DD062C9A}" srcOrd="0" destOrd="0" presId="urn:microsoft.com/office/officeart/2005/8/layout/orgChart1"/>
    <dgm:cxn modelId="{19F096CB-A500-4D8B-8CDA-E327338D9E66}" type="presParOf" srcId="{EFEFECDB-6E5A-47D3-8A22-22F769E86F90}" destId="{2A121BD8-06A6-4B4B-B3B0-9347715165A4}" srcOrd="1" destOrd="0" presId="urn:microsoft.com/office/officeart/2005/8/layout/orgChart1"/>
    <dgm:cxn modelId="{74C042B3-3404-4ACB-8367-4FA35731D7B4}" type="presParOf" srcId="{579349FE-81CC-47B9-B621-1850E0D32F54}" destId="{7A8AF77C-D0A4-47AC-929A-C5BDE44EE897}" srcOrd="1" destOrd="0" presId="urn:microsoft.com/office/officeart/2005/8/layout/orgChart1"/>
    <dgm:cxn modelId="{0D7CD890-608B-49C8-BB2B-2543C024B46C}" type="presParOf" srcId="{7A8AF77C-D0A4-47AC-929A-C5BDE44EE897}" destId="{04DB85F7-DA38-4CAD-88BF-710CD6297D00}" srcOrd="0" destOrd="0" presId="urn:microsoft.com/office/officeart/2005/8/layout/orgChart1"/>
    <dgm:cxn modelId="{CF4B1044-587D-4A40-AD75-140DBB7E7423}" type="presParOf" srcId="{7A8AF77C-D0A4-47AC-929A-C5BDE44EE897}" destId="{66DD0F98-5270-4029-AE05-378929816268}" srcOrd="1" destOrd="0" presId="urn:microsoft.com/office/officeart/2005/8/layout/orgChart1"/>
    <dgm:cxn modelId="{34CA2ED6-EB67-4244-9B29-BEC7A4F8E175}" type="presParOf" srcId="{66DD0F98-5270-4029-AE05-378929816268}" destId="{9F95D9C3-E8BC-4AF1-8DDB-DEC7720447A8}" srcOrd="0" destOrd="0" presId="urn:microsoft.com/office/officeart/2005/8/layout/orgChart1"/>
    <dgm:cxn modelId="{7F627D0D-00C6-4409-AAE1-19683A069646}" type="presParOf" srcId="{9F95D9C3-E8BC-4AF1-8DDB-DEC7720447A8}" destId="{8C520B72-6A37-46A3-A02B-384942D51F54}" srcOrd="0" destOrd="0" presId="urn:microsoft.com/office/officeart/2005/8/layout/orgChart1"/>
    <dgm:cxn modelId="{06922F23-2031-45D5-8F8A-3B0F8A186AED}" type="presParOf" srcId="{9F95D9C3-E8BC-4AF1-8DDB-DEC7720447A8}" destId="{D4B51030-D9AF-4315-8BD1-13950C5AC448}" srcOrd="1" destOrd="0" presId="urn:microsoft.com/office/officeart/2005/8/layout/orgChart1"/>
    <dgm:cxn modelId="{EE231D63-C7C9-4DCC-939F-F7AD6A5E8294}" type="presParOf" srcId="{66DD0F98-5270-4029-AE05-378929816268}" destId="{35AE9E4A-89E4-40DE-92BE-D174D862A19C}" srcOrd="1" destOrd="0" presId="urn:microsoft.com/office/officeart/2005/8/layout/orgChart1"/>
    <dgm:cxn modelId="{4B4CCA58-7BFF-4311-9B2E-7DA715041A5D}" type="presParOf" srcId="{35AE9E4A-89E4-40DE-92BE-D174D862A19C}" destId="{5C45A073-3690-44B2-8683-E9B1849AC476}" srcOrd="0" destOrd="0" presId="urn:microsoft.com/office/officeart/2005/8/layout/orgChart1"/>
    <dgm:cxn modelId="{E5CB8C7D-C457-491C-9B98-57714EFD9F23}" type="presParOf" srcId="{35AE9E4A-89E4-40DE-92BE-D174D862A19C}" destId="{4DFD34F5-2DFF-475B-B97C-2519A1798CEC}" srcOrd="1" destOrd="0" presId="urn:microsoft.com/office/officeart/2005/8/layout/orgChart1"/>
    <dgm:cxn modelId="{463FEEF7-267A-4BEB-8585-33473B86F989}" type="presParOf" srcId="{4DFD34F5-2DFF-475B-B97C-2519A1798CEC}" destId="{184B907F-0EAC-4255-A652-9D86DB25BCA2}" srcOrd="0" destOrd="0" presId="urn:microsoft.com/office/officeart/2005/8/layout/orgChart1"/>
    <dgm:cxn modelId="{2B922BFA-77F7-4844-B67B-DD45EAD4717C}" type="presParOf" srcId="{184B907F-0EAC-4255-A652-9D86DB25BCA2}" destId="{16EDF890-1877-4049-B4B5-F41041C34A95}" srcOrd="0" destOrd="0" presId="urn:microsoft.com/office/officeart/2005/8/layout/orgChart1"/>
    <dgm:cxn modelId="{F0588A54-4C62-42FE-8AF0-CDB1F366DA2D}" type="presParOf" srcId="{184B907F-0EAC-4255-A652-9D86DB25BCA2}" destId="{213B5847-80A4-4DF0-A700-2452432D7935}" srcOrd="1" destOrd="0" presId="urn:microsoft.com/office/officeart/2005/8/layout/orgChart1"/>
    <dgm:cxn modelId="{AF620B6F-2E3F-48DA-9EC0-FE71F673AE7F}" type="presParOf" srcId="{4DFD34F5-2DFF-475B-B97C-2519A1798CEC}" destId="{7A9627DF-A889-463B-ABB0-B98408065FB2}" srcOrd="1" destOrd="0" presId="urn:microsoft.com/office/officeart/2005/8/layout/orgChart1"/>
    <dgm:cxn modelId="{E8413983-6AAB-4CB4-A1FB-BDC96CEE4C37}" type="presParOf" srcId="{4DFD34F5-2DFF-475B-B97C-2519A1798CEC}" destId="{9AA6C372-944F-43C7-AA68-95ED0A3792F5}" srcOrd="2" destOrd="0" presId="urn:microsoft.com/office/officeart/2005/8/layout/orgChart1"/>
    <dgm:cxn modelId="{A5F61D35-4507-4C26-A73F-98D9600E40A7}" type="presParOf" srcId="{35AE9E4A-89E4-40DE-92BE-D174D862A19C}" destId="{8549E02F-8573-4C79-8AAF-C4F125ED1B46}" srcOrd="2" destOrd="0" presId="urn:microsoft.com/office/officeart/2005/8/layout/orgChart1"/>
    <dgm:cxn modelId="{0796CB7B-417D-451D-89EC-9E94ABC9F13A}" type="presParOf" srcId="{35AE9E4A-89E4-40DE-92BE-D174D862A19C}" destId="{E40595B7-C732-4318-B439-704A2914CBEC}" srcOrd="3" destOrd="0" presId="urn:microsoft.com/office/officeart/2005/8/layout/orgChart1"/>
    <dgm:cxn modelId="{7D0CCB74-5762-4550-9881-1BA24341FA95}" type="presParOf" srcId="{E40595B7-C732-4318-B439-704A2914CBEC}" destId="{D7E432F3-F85B-4AD6-B21C-FF06FBF7585D}" srcOrd="0" destOrd="0" presId="urn:microsoft.com/office/officeart/2005/8/layout/orgChart1"/>
    <dgm:cxn modelId="{F292BB5A-0784-4DC3-B78D-C6E9900DA5B6}" type="presParOf" srcId="{D7E432F3-F85B-4AD6-B21C-FF06FBF7585D}" destId="{CFACD76B-1D5D-4012-B79C-E113761413F4}" srcOrd="0" destOrd="0" presId="urn:microsoft.com/office/officeart/2005/8/layout/orgChart1"/>
    <dgm:cxn modelId="{E6684EB8-4152-4B08-B2D0-6A49BBCF0418}" type="presParOf" srcId="{D7E432F3-F85B-4AD6-B21C-FF06FBF7585D}" destId="{55266DEE-935D-45CE-B5B9-2C709DAA78AC}" srcOrd="1" destOrd="0" presId="urn:microsoft.com/office/officeart/2005/8/layout/orgChart1"/>
    <dgm:cxn modelId="{8DCB13FE-4DDA-48AA-98CF-C906B8159FF2}" type="presParOf" srcId="{E40595B7-C732-4318-B439-704A2914CBEC}" destId="{96293AC7-1CDD-4EB5-AAD5-96A39C5B860E}" srcOrd="1" destOrd="0" presId="urn:microsoft.com/office/officeart/2005/8/layout/orgChart1"/>
    <dgm:cxn modelId="{68FDBD21-1E3A-4F7B-A782-B5B2EA083051}" type="presParOf" srcId="{E40595B7-C732-4318-B439-704A2914CBEC}" destId="{573F2EE2-6123-4BE8-B71F-ABCD9DC696FF}" srcOrd="2" destOrd="0" presId="urn:microsoft.com/office/officeart/2005/8/layout/orgChart1"/>
    <dgm:cxn modelId="{49E2A045-9119-4B22-A7D2-2C122DF2D5A7}" type="presParOf" srcId="{35AE9E4A-89E4-40DE-92BE-D174D862A19C}" destId="{DB642E3A-CBFA-4580-9047-4B7B70F0F49F}" srcOrd="4" destOrd="0" presId="urn:microsoft.com/office/officeart/2005/8/layout/orgChart1"/>
    <dgm:cxn modelId="{2D936D8D-8EE0-4503-8B7B-7874EC1AB609}" type="presParOf" srcId="{35AE9E4A-89E4-40DE-92BE-D174D862A19C}" destId="{C671E933-A281-4D88-A251-F023269A0D56}" srcOrd="5" destOrd="0" presId="urn:microsoft.com/office/officeart/2005/8/layout/orgChart1"/>
    <dgm:cxn modelId="{33D9CEBF-86B5-427B-A0EC-76EEC0480A19}" type="presParOf" srcId="{C671E933-A281-4D88-A251-F023269A0D56}" destId="{D75E6178-3C81-46EC-9338-2D9278D606F8}" srcOrd="0" destOrd="0" presId="urn:microsoft.com/office/officeart/2005/8/layout/orgChart1"/>
    <dgm:cxn modelId="{E13A6436-3BB9-444B-8941-4B5BA1FF4789}" type="presParOf" srcId="{D75E6178-3C81-46EC-9338-2D9278D606F8}" destId="{F2115588-D2A5-4EA7-A7E9-314DCAAEE8C8}" srcOrd="0" destOrd="0" presId="urn:microsoft.com/office/officeart/2005/8/layout/orgChart1"/>
    <dgm:cxn modelId="{66FBE6D1-157A-4DBD-B1DF-14568EDA5510}" type="presParOf" srcId="{D75E6178-3C81-46EC-9338-2D9278D606F8}" destId="{E56D487A-3E16-40A2-9FFC-D8759E684647}" srcOrd="1" destOrd="0" presId="urn:microsoft.com/office/officeart/2005/8/layout/orgChart1"/>
    <dgm:cxn modelId="{7B092B03-9E8A-4F54-AB8C-8BA199FD690F}" type="presParOf" srcId="{C671E933-A281-4D88-A251-F023269A0D56}" destId="{F7E9EBA1-CC67-4180-9245-FB68694C8DB1}" srcOrd="1" destOrd="0" presId="urn:microsoft.com/office/officeart/2005/8/layout/orgChart1"/>
    <dgm:cxn modelId="{47B48197-E93B-4642-A76A-E4A7BC583BC1}" type="presParOf" srcId="{C671E933-A281-4D88-A251-F023269A0D56}" destId="{C97E2EFC-14C6-4BE2-B989-EB7492B9A965}" srcOrd="2" destOrd="0" presId="urn:microsoft.com/office/officeart/2005/8/layout/orgChart1"/>
    <dgm:cxn modelId="{6D9A2DA7-0C0C-4D15-B7B6-8457FEA3FDE6}" type="presParOf" srcId="{66DD0F98-5270-4029-AE05-378929816268}" destId="{C95F1395-9EB9-41E1-94C1-6C8D27CDA5DE}" srcOrd="2" destOrd="0" presId="urn:microsoft.com/office/officeart/2005/8/layout/orgChart1"/>
    <dgm:cxn modelId="{D80E6D39-63D1-4699-AFB9-5D06131CEA80}" type="presParOf" srcId="{7A8AF77C-D0A4-47AC-929A-C5BDE44EE897}" destId="{41415795-421D-4A7B-9D91-86237CC0FC07}" srcOrd="2" destOrd="0" presId="urn:microsoft.com/office/officeart/2005/8/layout/orgChart1"/>
    <dgm:cxn modelId="{4CD554ED-1D20-4ABF-8857-3237E3EF323F}" type="presParOf" srcId="{7A8AF77C-D0A4-47AC-929A-C5BDE44EE897}" destId="{4832F63B-D31C-4DD6-922D-FADF37A620AF}" srcOrd="3" destOrd="0" presId="urn:microsoft.com/office/officeart/2005/8/layout/orgChart1"/>
    <dgm:cxn modelId="{71836D61-8FAB-4929-A30C-B8A69E3AF028}" type="presParOf" srcId="{4832F63B-D31C-4DD6-922D-FADF37A620AF}" destId="{2ABE9746-5673-4986-A090-78EB5423BA86}" srcOrd="0" destOrd="0" presId="urn:microsoft.com/office/officeart/2005/8/layout/orgChart1"/>
    <dgm:cxn modelId="{8796CDFB-BD7A-4E39-B737-3792BDCC7E03}" type="presParOf" srcId="{2ABE9746-5673-4986-A090-78EB5423BA86}" destId="{D5CBBE30-9594-46B3-AE6B-B12C1421DEBA}" srcOrd="0" destOrd="0" presId="urn:microsoft.com/office/officeart/2005/8/layout/orgChart1"/>
    <dgm:cxn modelId="{1D1835C3-7F73-4408-801A-49920B510C33}" type="presParOf" srcId="{2ABE9746-5673-4986-A090-78EB5423BA86}" destId="{0BB5EFB1-CE0D-4A44-AE5F-5069EC86BD33}" srcOrd="1" destOrd="0" presId="urn:microsoft.com/office/officeart/2005/8/layout/orgChart1"/>
    <dgm:cxn modelId="{817AE546-937D-4281-98FC-4957133141F3}" type="presParOf" srcId="{4832F63B-D31C-4DD6-922D-FADF37A620AF}" destId="{F8F78969-435F-4D1A-8141-5D2239F54811}" srcOrd="1" destOrd="0" presId="urn:microsoft.com/office/officeart/2005/8/layout/orgChart1"/>
    <dgm:cxn modelId="{577BB826-8F47-42D8-AB06-8A60A6A4DE8F}" type="presParOf" srcId="{F8F78969-435F-4D1A-8141-5D2239F54811}" destId="{FCD88C20-85ED-4723-9D48-12A897310059}" srcOrd="0" destOrd="0" presId="urn:microsoft.com/office/officeart/2005/8/layout/orgChart1"/>
    <dgm:cxn modelId="{2693B0B6-F6E6-4A9F-A097-4BC10719AE06}" type="presParOf" srcId="{F8F78969-435F-4D1A-8141-5D2239F54811}" destId="{EFBB5AF2-5569-4A8D-AF64-E5755DBE6108}" srcOrd="1" destOrd="0" presId="urn:microsoft.com/office/officeart/2005/8/layout/orgChart1"/>
    <dgm:cxn modelId="{ABA395B2-1352-4430-81C3-70EB67458C86}" type="presParOf" srcId="{EFBB5AF2-5569-4A8D-AF64-E5755DBE6108}" destId="{726EAC35-BB23-4834-B223-F6246824AC44}" srcOrd="0" destOrd="0" presId="urn:microsoft.com/office/officeart/2005/8/layout/orgChart1"/>
    <dgm:cxn modelId="{E96B6CFB-6B82-4321-9693-E4229EAF9F18}" type="presParOf" srcId="{726EAC35-BB23-4834-B223-F6246824AC44}" destId="{2FE46723-30FC-4D9A-9B37-AF64CAE8029B}" srcOrd="0" destOrd="0" presId="urn:microsoft.com/office/officeart/2005/8/layout/orgChart1"/>
    <dgm:cxn modelId="{4DD5A493-59DC-4042-9563-8F431F1568E8}" type="presParOf" srcId="{726EAC35-BB23-4834-B223-F6246824AC44}" destId="{57E06C37-90DA-4FD8-9AE5-2D3A27B7F606}" srcOrd="1" destOrd="0" presId="urn:microsoft.com/office/officeart/2005/8/layout/orgChart1"/>
    <dgm:cxn modelId="{CDFFF552-4053-4095-8419-9957E03651E8}" type="presParOf" srcId="{EFBB5AF2-5569-4A8D-AF64-E5755DBE6108}" destId="{54A5C444-207A-4E44-8633-F142CE07C3A8}" srcOrd="1" destOrd="0" presId="urn:microsoft.com/office/officeart/2005/8/layout/orgChart1"/>
    <dgm:cxn modelId="{4FB9E873-B010-4F12-8F16-7C15E384C3D0}" type="presParOf" srcId="{EFBB5AF2-5569-4A8D-AF64-E5755DBE6108}" destId="{E07B6D44-4446-4A23-8DE7-86F6FCACBF17}" srcOrd="2" destOrd="0" presId="urn:microsoft.com/office/officeart/2005/8/layout/orgChart1"/>
    <dgm:cxn modelId="{81E606D7-03C3-4A93-92E7-4BCBB4BD95FC}" type="presParOf" srcId="{F8F78969-435F-4D1A-8141-5D2239F54811}" destId="{09FE49AF-B3E2-48F4-9CB8-4E7B0C3C5961}" srcOrd="2" destOrd="0" presId="urn:microsoft.com/office/officeart/2005/8/layout/orgChart1"/>
    <dgm:cxn modelId="{D7D1701A-2AFE-46FF-A459-F9131FAAE736}" type="presParOf" srcId="{F8F78969-435F-4D1A-8141-5D2239F54811}" destId="{D0971E66-6C22-40D6-8FDA-D9C44F4370A6}" srcOrd="3" destOrd="0" presId="urn:microsoft.com/office/officeart/2005/8/layout/orgChart1"/>
    <dgm:cxn modelId="{8C4BB9E1-A6FD-4063-8779-BC805EFE7B86}" type="presParOf" srcId="{D0971E66-6C22-40D6-8FDA-D9C44F4370A6}" destId="{D5D979A6-D622-4FAE-ADD2-18EC332D04FC}" srcOrd="0" destOrd="0" presId="urn:microsoft.com/office/officeart/2005/8/layout/orgChart1"/>
    <dgm:cxn modelId="{8D377A16-871B-4FA0-B213-32CD00DC7899}" type="presParOf" srcId="{D5D979A6-D622-4FAE-ADD2-18EC332D04FC}" destId="{7F666BBD-95F0-49B1-98BA-BA859BA3946C}" srcOrd="0" destOrd="0" presId="urn:microsoft.com/office/officeart/2005/8/layout/orgChart1"/>
    <dgm:cxn modelId="{3D96A804-BBC0-410E-B4D2-DD4085CC8A67}" type="presParOf" srcId="{D5D979A6-D622-4FAE-ADD2-18EC332D04FC}" destId="{2A8DBA38-947E-4CF8-9CED-00C30C0111CF}" srcOrd="1" destOrd="0" presId="urn:microsoft.com/office/officeart/2005/8/layout/orgChart1"/>
    <dgm:cxn modelId="{B1C7625E-8CE4-4C83-B7D6-94A3472CB9A0}" type="presParOf" srcId="{D0971E66-6C22-40D6-8FDA-D9C44F4370A6}" destId="{B450A58C-054D-4990-AFA5-0AC274797E37}" srcOrd="1" destOrd="0" presId="urn:microsoft.com/office/officeart/2005/8/layout/orgChart1"/>
    <dgm:cxn modelId="{AAF9B996-96DA-41AF-BAFA-09A561EE4E4D}" type="presParOf" srcId="{D0971E66-6C22-40D6-8FDA-D9C44F4370A6}" destId="{12BD6505-65CE-4CE6-B08C-3977E2039F15}" srcOrd="2" destOrd="0" presId="urn:microsoft.com/office/officeart/2005/8/layout/orgChart1"/>
    <dgm:cxn modelId="{AB8F846F-BCAE-475C-B171-1FD5850F3697}" type="presParOf" srcId="{F8F78969-435F-4D1A-8141-5D2239F54811}" destId="{A9FAFA78-CE1B-4B37-8B2A-E022781766A9}" srcOrd="4" destOrd="0" presId="urn:microsoft.com/office/officeart/2005/8/layout/orgChart1"/>
    <dgm:cxn modelId="{D3961E5D-149B-4EF7-917B-673D3CEF5D49}" type="presParOf" srcId="{F8F78969-435F-4D1A-8141-5D2239F54811}" destId="{DB42ABB5-D807-4793-9BF4-46DEB4F8B692}" srcOrd="5" destOrd="0" presId="urn:microsoft.com/office/officeart/2005/8/layout/orgChart1"/>
    <dgm:cxn modelId="{02EFF510-5523-433C-BABD-C99A11B5EC4A}" type="presParOf" srcId="{DB42ABB5-D807-4793-9BF4-46DEB4F8B692}" destId="{F3A7A1BF-D598-4E58-AF14-D24809774BFD}" srcOrd="0" destOrd="0" presId="urn:microsoft.com/office/officeart/2005/8/layout/orgChart1"/>
    <dgm:cxn modelId="{5DE400BB-9429-48EB-925B-8D83D4E1FF47}" type="presParOf" srcId="{F3A7A1BF-D598-4E58-AF14-D24809774BFD}" destId="{D2799A3D-D556-466D-B123-FA7D07C244DF}" srcOrd="0" destOrd="0" presId="urn:microsoft.com/office/officeart/2005/8/layout/orgChart1"/>
    <dgm:cxn modelId="{F898BD0C-F87A-44C2-A0D2-2DAABB3E88DB}" type="presParOf" srcId="{F3A7A1BF-D598-4E58-AF14-D24809774BFD}" destId="{8C4A710C-EAD2-46D5-BB37-97AEDF852B93}" srcOrd="1" destOrd="0" presId="urn:microsoft.com/office/officeart/2005/8/layout/orgChart1"/>
    <dgm:cxn modelId="{96D8E213-0216-4AA7-BBDE-15537B4EEEFA}" type="presParOf" srcId="{DB42ABB5-D807-4793-9BF4-46DEB4F8B692}" destId="{831018B0-F05C-46BB-B00A-E4E2DDFFCAD8}" srcOrd="1" destOrd="0" presId="urn:microsoft.com/office/officeart/2005/8/layout/orgChart1"/>
    <dgm:cxn modelId="{3034B453-B41A-4832-9542-23F7C22A0416}" type="presParOf" srcId="{DB42ABB5-D807-4793-9BF4-46DEB4F8B692}" destId="{F4037927-9079-457E-809D-84406AB18A2F}" srcOrd="2" destOrd="0" presId="urn:microsoft.com/office/officeart/2005/8/layout/orgChart1"/>
    <dgm:cxn modelId="{4E659F9E-E705-45A5-BA76-D4F5AD0F3F06}" type="presParOf" srcId="{4832F63B-D31C-4DD6-922D-FADF37A620AF}" destId="{B97BAB02-785E-4EF1-B215-C5D81D266466}" srcOrd="2" destOrd="0" presId="urn:microsoft.com/office/officeart/2005/8/layout/orgChart1"/>
    <dgm:cxn modelId="{EFDA5E46-9897-4C19-B215-42D52AE0DDD5}" type="presParOf" srcId="{7A8AF77C-D0A4-47AC-929A-C5BDE44EE897}" destId="{45DE0BF1-2B76-4BBE-BCD6-A68283448D86}" srcOrd="4" destOrd="0" presId="urn:microsoft.com/office/officeart/2005/8/layout/orgChart1"/>
    <dgm:cxn modelId="{83DB02E8-F569-4B26-B2CC-754BDA6B3010}" type="presParOf" srcId="{7A8AF77C-D0A4-47AC-929A-C5BDE44EE897}" destId="{F806A9BE-BDA2-4D53-B0C8-A860EE9A5BA8}" srcOrd="5" destOrd="0" presId="urn:microsoft.com/office/officeart/2005/8/layout/orgChart1"/>
    <dgm:cxn modelId="{8B0C41C6-9DA0-4436-85A5-C7303A2A6F39}" type="presParOf" srcId="{F806A9BE-BDA2-4D53-B0C8-A860EE9A5BA8}" destId="{F8E49A3C-1670-45D5-BCAC-806360A55FC5}" srcOrd="0" destOrd="0" presId="urn:microsoft.com/office/officeart/2005/8/layout/orgChart1"/>
    <dgm:cxn modelId="{8436D5A0-9B6E-47B1-979D-724D651B285F}" type="presParOf" srcId="{F8E49A3C-1670-45D5-BCAC-806360A55FC5}" destId="{D5AA3AFB-42CE-446E-BD73-3DC262D106EE}" srcOrd="0" destOrd="0" presId="urn:microsoft.com/office/officeart/2005/8/layout/orgChart1"/>
    <dgm:cxn modelId="{B87801CB-CE57-4C52-902A-02C7B0E90E1A}" type="presParOf" srcId="{F8E49A3C-1670-45D5-BCAC-806360A55FC5}" destId="{70AC56F7-E250-45B7-90F2-365B38781C78}" srcOrd="1" destOrd="0" presId="urn:microsoft.com/office/officeart/2005/8/layout/orgChart1"/>
    <dgm:cxn modelId="{C3DD0434-40BD-4EEA-A724-964B14FCC08D}" type="presParOf" srcId="{F806A9BE-BDA2-4D53-B0C8-A860EE9A5BA8}" destId="{FFF46CEC-6A74-4C7E-9D9F-6E9A6A532A6F}" srcOrd="1" destOrd="0" presId="urn:microsoft.com/office/officeart/2005/8/layout/orgChart1"/>
    <dgm:cxn modelId="{D9CBCED2-9AD5-46B6-8542-A18A71EA0034}" type="presParOf" srcId="{FFF46CEC-6A74-4C7E-9D9F-6E9A6A532A6F}" destId="{5A5D547C-B00C-442C-9999-1990615EBA87}" srcOrd="0" destOrd="0" presId="urn:microsoft.com/office/officeart/2005/8/layout/orgChart1"/>
    <dgm:cxn modelId="{D37DED8A-4B8F-4090-AFAC-A1A669DA2015}" type="presParOf" srcId="{FFF46CEC-6A74-4C7E-9D9F-6E9A6A532A6F}" destId="{2606E3BB-008A-46AA-AA92-5641E9FD9018}" srcOrd="1" destOrd="0" presId="urn:microsoft.com/office/officeart/2005/8/layout/orgChart1"/>
    <dgm:cxn modelId="{D9999171-2946-4881-8904-7CEF6E5EBE4B}" type="presParOf" srcId="{2606E3BB-008A-46AA-AA92-5641E9FD9018}" destId="{ADAE3BAC-B7D7-48F3-88C1-D1A7C061E5E4}" srcOrd="0" destOrd="0" presId="urn:microsoft.com/office/officeart/2005/8/layout/orgChart1"/>
    <dgm:cxn modelId="{BFAC04CD-1DC7-4595-9485-AA8EEEA25C4C}" type="presParOf" srcId="{ADAE3BAC-B7D7-48F3-88C1-D1A7C061E5E4}" destId="{C38FCAD6-851D-47AE-BBC3-16D3FF45788F}" srcOrd="0" destOrd="0" presId="urn:microsoft.com/office/officeart/2005/8/layout/orgChart1"/>
    <dgm:cxn modelId="{0C815EBC-8025-4BB3-A48F-EACB82B253FD}" type="presParOf" srcId="{ADAE3BAC-B7D7-48F3-88C1-D1A7C061E5E4}" destId="{93940FFF-9A08-4085-A5C2-342CCD7AA9F8}" srcOrd="1" destOrd="0" presId="urn:microsoft.com/office/officeart/2005/8/layout/orgChart1"/>
    <dgm:cxn modelId="{757B8C47-58BA-41AF-84ED-758C88E0D02C}" type="presParOf" srcId="{2606E3BB-008A-46AA-AA92-5641E9FD9018}" destId="{E1F0081C-A110-4251-B73A-36FDEA07D5F6}" srcOrd="1" destOrd="0" presId="urn:microsoft.com/office/officeart/2005/8/layout/orgChart1"/>
    <dgm:cxn modelId="{D8893048-502C-4846-A0E7-654520FCDB58}" type="presParOf" srcId="{2606E3BB-008A-46AA-AA92-5641E9FD9018}" destId="{BE10EE1B-C37B-4B84-9A50-8BFA2A025643}" srcOrd="2" destOrd="0" presId="urn:microsoft.com/office/officeart/2005/8/layout/orgChart1"/>
    <dgm:cxn modelId="{7A336968-946B-4F81-B01B-28A17E1A4C14}" type="presParOf" srcId="{FFF46CEC-6A74-4C7E-9D9F-6E9A6A532A6F}" destId="{6114403F-77FA-454E-92A6-26B8564A3024}" srcOrd="2" destOrd="0" presId="urn:microsoft.com/office/officeart/2005/8/layout/orgChart1"/>
    <dgm:cxn modelId="{CAA1BA9B-A138-4D74-9D6B-31B18415445A}" type="presParOf" srcId="{FFF46CEC-6A74-4C7E-9D9F-6E9A6A532A6F}" destId="{DF82D8BE-EE8D-4882-BC83-5D05BF261463}" srcOrd="3" destOrd="0" presId="urn:microsoft.com/office/officeart/2005/8/layout/orgChart1"/>
    <dgm:cxn modelId="{CEDBF27A-F6AD-47D0-919D-9DA472121F45}" type="presParOf" srcId="{DF82D8BE-EE8D-4882-BC83-5D05BF261463}" destId="{89742D74-77AC-490D-9BBA-2A16D471A309}" srcOrd="0" destOrd="0" presId="urn:microsoft.com/office/officeart/2005/8/layout/orgChart1"/>
    <dgm:cxn modelId="{547C1D64-1F57-4809-A769-4E23DBFA4212}" type="presParOf" srcId="{89742D74-77AC-490D-9BBA-2A16D471A309}" destId="{C1834279-5CE8-4DCA-96B1-4F1B827A1566}" srcOrd="0" destOrd="0" presId="urn:microsoft.com/office/officeart/2005/8/layout/orgChart1"/>
    <dgm:cxn modelId="{EE53D42C-745C-443A-9ADF-6BBFAEF6E4E9}" type="presParOf" srcId="{89742D74-77AC-490D-9BBA-2A16D471A309}" destId="{9B93E661-B968-4D5F-A5D8-FD8D064B8FCF}" srcOrd="1" destOrd="0" presId="urn:microsoft.com/office/officeart/2005/8/layout/orgChart1"/>
    <dgm:cxn modelId="{169D5E25-E158-4263-A092-07273AA3B258}" type="presParOf" srcId="{DF82D8BE-EE8D-4882-BC83-5D05BF261463}" destId="{CCA57EBA-F446-4307-9D79-F1C746509093}" srcOrd="1" destOrd="0" presId="urn:microsoft.com/office/officeart/2005/8/layout/orgChart1"/>
    <dgm:cxn modelId="{B52D8BB5-063F-46F4-98B9-5F3F69631689}" type="presParOf" srcId="{DF82D8BE-EE8D-4882-BC83-5D05BF261463}" destId="{CCB0C914-C978-46B7-BC7B-23E0C689F15C}" srcOrd="2" destOrd="0" presId="urn:microsoft.com/office/officeart/2005/8/layout/orgChart1"/>
    <dgm:cxn modelId="{A33C45A6-3508-4B5B-8EC1-A2F2DE36E034}" type="presParOf" srcId="{FFF46CEC-6A74-4C7E-9D9F-6E9A6A532A6F}" destId="{269C0AD1-931E-4837-B930-5BC4B40B8210}" srcOrd="4" destOrd="0" presId="urn:microsoft.com/office/officeart/2005/8/layout/orgChart1"/>
    <dgm:cxn modelId="{B9A075C2-4969-4D6E-98F2-02C2D57A2161}" type="presParOf" srcId="{FFF46CEC-6A74-4C7E-9D9F-6E9A6A532A6F}" destId="{9FF32F90-F62F-4106-B0F0-AB53FAF1CBB6}" srcOrd="5" destOrd="0" presId="urn:microsoft.com/office/officeart/2005/8/layout/orgChart1"/>
    <dgm:cxn modelId="{757F0851-0A56-45A5-949D-CCAD93E8B2F0}" type="presParOf" srcId="{9FF32F90-F62F-4106-B0F0-AB53FAF1CBB6}" destId="{680F2823-7F60-4C5F-9B4D-BBA1F70A460D}" srcOrd="0" destOrd="0" presId="urn:microsoft.com/office/officeart/2005/8/layout/orgChart1"/>
    <dgm:cxn modelId="{F5EEFE30-3F6D-45AF-BACA-AA9BD64FE08F}" type="presParOf" srcId="{680F2823-7F60-4C5F-9B4D-BBA1F70A460D}" destId="{930D1BBA-CF36-4EF9-847C-305FF8658B2F}" srcOrd="0" destOrd="0" presId="urn:microsoft.com/office/officeart/2005/8/layout/orgChart1"/>
    <dgm:cxn modelId="{E9537EE4-5776-4480-A1CA-D5BEBA960DDB}" type="presParOf" srcId="{680F2823-7F60-4C5F-9B4D-BBA1F70A460D}" destId="{DC722528-AC66-46CB-8A2A-6CD96AEB96B7}" srcOrd="1" destOrd="0" presId="urn:microsoft.com/office/officeart/2005/8/layout/orgChart1"/>
    <dgm:cxn modelId="{D7056A48-4C04-4BFE-9010-6A1B64B80146}" type="presParOf" srcId="{9FF32F90-F62F-4106-B0F0-AB53FAF1CBB6}" destId="{620E2C02-2BCB-42E0-A826-D7D1929D38C9}" srcOrd="1" destOrd="0" presId="urn:microsoft.com/office/officeart/2005/8/layout/orgChart1"/>
    <dgm:cxn modelId="{F178B494-A598-48C2-9E76-D9243BCE87B5}" type="presParOf" srcId="{9FF32F90-F62F-4106-B0F0-AB53FAF1CBB6}" destId="{B346D90D-A1C4-450E-BFB2-7153C3FEB787}" srcOrd="2" destOrd="0" presId="urn:microsoft.com/office/officeart/2005/8/layout/orgChart1"/>
    <dgm:cxn modelId="{D9545982-F9BF-45AA-8E96-17157EE99D6B}" type="presParOf" srcId="{F806A9BE-BDA2-4D53-B0C8-A860EE9A5BA8}" destId="{C21708F5-08F6-4CAB-A71A-F79E915CC2AD}" srcOrd="2" destOrd="0" presId="urn:microsoft.com/office/officeart/2005/8/layout/orgChart1"/>
    <dgm:cxn modelId="{8683B2A3-53AE-434A-8987-E7001E10F4D2}" type="presParOf" srcId="{7A8AF77C-D0A4-47AC-929A-C5BDE44EE897}" destId="{301E2234-D11C-45C2-BA88-53F4CB7D245C}" srcOrd="6" destOrd="0" presId="urn:microsoft.com/office/officeart/2005/8/layout/orgChart1"/>
    <dgm:cxn modelId="{3DC3EE1E-FE3C-4938-83ED-033B18DCD238}" type="presParOf" srcId="{7A8AF77C-D0A4-47AC-929A-C5BDE44EE897}" destId="{2C193FF1-83DA-43AF-96CD-91F16E5F0E93}" srcOrd="7" destOrd="0" presId="urn:microsoft.com/office/officeart/2005/8/layout/orgChart1"/>
    <dgm:cxn modelId="{0179D202-3ED3-4CD8-A464-787F2D3C036D}" type="presParOf" srcId="{2C193FF1-83DA-43AF-96CD-91F16E5F0E93}" destId="{31172800-4104-44A5-9812-F256D44E67B4}" srcOrd="0" destOrd="0" presId="urn:microsoft.com/office/officeart/2005/8/layout/orgChart1"/>
    <dgm:cxn modelId="{6AB90503-8271-44FE-92AE-79DD3063F887}" type="presParOf" srcId="{31172800-4104-44A5-9812-F256D44E67B4}" destId="{4656D2DE-4C3A-43F0-B05E-E946E7F4961F}" srcOrd="0" destOrd="0" presId="urn:microsoft.com/office/officeart/2005/8/layout/orgChart1"/>
    <dgm:cxn modelId="{A2C28FEC-4716-4CC4-A516-729DCCC672D9}" type="presParOf" srcId="{31172800-4104-44A5-9812-F256D44E67B4}" destId="{7448A51D-DCEF-48DC-A771-4F442B214098}" srcOrd="1" destOrd="0" presId="urn:microsoft.com/office/officeart/2005/8/layout/orgChart1"/>
    <dgm:cxn modelId="{8C41EE89-B8BB-495E-B108-91DC49B5BE66}" type="presParOf" srcId="{2C193FF1-83DA-43AF-96CD-91F16E5F0E93}" destId="{B7FDDC8D-712C-4CE8-83E2-7933F2DD6170}" srcOrd="1" destOrd="0" presId="urn:microsoft.com/office/officeart/2005/8/layout/orgChart1"/>
    <dgm:cxn modelId="{C6B39998-A712-4A1D-82D3-C2D6AA4628DA}" type="presParOf" srcId="{B7FDDC8D-712C-4CE8-83E2-7933F2DD6170}" destId="{9C47E8F2-4BCF-4E70-B5C6-1324109AE532}" srcOrd="0" destOrd="0" presId="urn:microsoft.com/office/officeart/2005/8/layout/orgChart1"/>
    <dgm:cxn modelId="{014CC17B-58D6-4CDD-AA64-1CB459F97075}" type="presParOf" srcId="{B7FDDC8D-712C-4CE8-83E2-7933F2DD6170}" destId="{A92B2EE3-FF20-44E3-BDE5-921BB866C957}" srcOrd="1" destOrd="0" presId="urn:microsoft.com/office/officeart/2005/8/layout/orgChart1"/>
    <dgm:cxn modelId="{0E0F454D-B0C3-4944-99E4-5A1E7404E51B}" type="presParOf" srcId="{A92B2EE3-FF20-44E3-BDE5-921BB866C957}" destId="{F3E72F41-8043-42D6-BB7E-096A46B223EF}" srcOrd="0" destOrd="0" presId="urn:microsoft.com/office/officeart/2005/8/layout/orgChart1"/>
    <dgm:cxn modelId="{579F9E19-7952-45DA-B3C3-C91D1FB4028C}" type="presParOf" srcId="{F3E72F41-8043-42D6-BB7E-096A46B223EF}" destId="{9D4C6A6A-FE9F-42F4-B37C-4F990461F219}" srcOrd="0" destOrd="0" presId="urn:microsoft.com/office/officeart/2005/8/layout/orgChart1"/>
    <dgm:cxn modelId="{9AE90EAB-CDEE-4DBD-B3C5-C89DCC0029D3}" type="presParOf" srcId="{F3E72F41-8043-42D6-BB7E-096A46B223EF}" destId="{04CB4821-650C-45F4-9BE4-8894BBBDCF2C}" srcOrd="1" destOrd="0" presId="urn:microsoft.com/office/officeart/2005/8/layout/orgChart1"/>
    <dgm:cxn modelId="{AAF83BEC-778E-4124-B2DD-051E510FAFDE}" type="presParOf" srcId="{A92B2EE3-FF20-44E3-BDE5-921BB866C957}" destId="{EFFB843D-5770-4F70-AAA0-AB0D90AEBC59}" srcOrd="1" destOrd="0" presId="urn:microsoft.com/office/officeart/2005/8/layout/orgChart1"/>
    <dgm:cxn modelId="{DF1A4DDC-93BA-43B3-9370-F9D35CED785B}" type="presParOf" srcId="{A92B2EE3-FF20-44E3-BDE5-921BB866C957}" destId="{66780F30-738D-40B3-A666-BC3ADA71E569}" srcOrd="2" destOrd="0" presId="urn:microsoft.com/office/officeart/2005/8/layout/orgChart1"/>
    <dgm:cxn modelId="{08D25A58-1A8A-403F-854B-6734A63AEBF4}" type="presParOf" srcId="{B7FDDC8D-712C-4CE8-83E2-7933F2DD6170}" destId="{B15A556D-F0D8-4775-AF75-4AE850C1299E}" srcOrd="2" destOrd="0" presId="urn:microsoft.com/office/officeart/2005/8/layout/orgChart1"/>
    <dgm:cxn modelId="{5D4D40AF-CFBD-4D79-9660-E61F1DE87158}" type="presParOf" srcId="{B7FDDC8D-712C-4CE8-83E2-7933F2DD6170}" destId="{B5AD3319-1585-45CD-AC07-6C6A4037F4F2}" srcOrd="3" destOrd="0" presId="urn:microsoft.com/office/officeart/2005/8/layout/orgChart1"/>
    <dgm:cxn modelId="{67A9B40F-3B0F-4271-A935-21F5B443E096}" type="presParOf" srcId="{B5AD3319-1585-45CD-AC07-6C6A4037F4F2}" destId="{92D6452D-9CA6-4D7B-AB83-36F1ED769469}" srcOrd="0" destOrd="0" presId="urn:microsoft.com/office/officeart/2005/8/layout/orgChart1"/>
    <dgm:cxn modelId="{09A12256-A733-474D-9518-D3789347E552}" type="presParOf" srcId="{92D6452D-9CA6-4D7B-AB83-36F1ED769469}" destId="{4FB0AA30-804B-4948-B634-91097657D216}" srcOrd="0" destOrd="0" presId="urn:microsoft.com/office/officeart/2005/8/layout/orgChart1"/>
    <dgm:cxn modelId="{BE420CCA-956C-4CA6-8920-F3B88972E3C4}" type="presParOf" srcId="{92D6452D-9CA6-4D7B-AB83-36F1ED769469}" destId="{B0F0F668-D712-480F-A667-700B8FF19475}" srcOrd="1" destOrd="0" presId="urn:microsoft.com/office/officeart/2005/8/layout/orgChart1"/>
    <dgm:cxn modelId="{33908E17-C422-4497-82AD-9C36C09DE753}" type="presParOf" srcId="{B5AD3319-1585-45CD-AC07-6C6A4037F4F2}" destId="{DCA58483-19A3-4A92-A058-D61C59848405}" srcOrd="1" destOrd="0" presId="urn:microsoft.com/office/officeart/2005/8/layout/orgChart1"/>
    <dgm:cxn modelId="{69BD0A51-E011-4B4F-9298-5F936203326A}" type="presParOf" srcId="{B5AD3319-1585-45CD-AC07-6C6A4037F4F2}" destId="{3CFA724B-4014-4A34-B9A4-8414D6C460EE}" srcOrd="2" destOrd="0" presId="urn:microsoft.com/office/officeart/2005/8/layout/orgChart1"/>
    <dgm:cxn modelId="{C734DCCA-0460-4411-A577-C70B9AF3FBF5}" type="presParOf" srcId="{B7FDDC8D-712C-4CE8-83E2-7933F2DD6170}" destId="{BA8DE340-D9A6-40AC-9139-3AE82A3CE325}" srcOrd="4" destOrd="0" presId="urn:microsoft.com/office/officeart/2005/8/layout/orgChart1"/>
    <dgm:cxn modelId="{A45D2E09-EE71-4244-96E9-6AE61F992076}" type="presParOf" srcId="{B7FDDC8D-712C-4CE8-83E2-7933F2DD6170}" destId="{6B3C429A-7952-4B95-BD7F-ED91ABB2BD64}" srcOrd="5" destOrd="0" presId="urn:microsoft.com/office/officeart/2005/8/layout/orgChart1"/>
    <dgm:cxn modelId="{E8F989FD-C7ED-4DF2-9A6D-13DC1C744412}" type="presParOf" srcId="{6B3C429A-7952-4B95-BD7F-ED91ABB2BD64}" destId="{0C436D9B-5881-483D-B55F-9B71ED36B73E}" srcOrd="0" destOrd="0" presId="urn:microsoft.com/office/officeart/2005/8/layout/orgChart1"/>
    <dgm:cxn modelId="{1F8D92A2-18ED-4FCC-9E1A-7A7A1A665916}" type="presParOf" srcId="{0C436D9B-5881-483D-B55F-9B71ED36B73E}" destId="{5E0CE19E-2E1C-40AA-9AB4-A6C37EF7E1B7}" srcOrd="0" destOrd="0" presId="urn:microsoft.com/office/officeart/2005/8/layout/orgChart1"/>
    <dgm:cxn modelId="{C0D4743A-4898-4BE7-9505-75C148270F68}" type="presParOf" srcId="{0C436D9B-5881-483D-B55F-9B71ED36B73E}" destId="{F87A4BAE-8DFE-4A45-AF67-86A97A464185}" srcOrd="1" destOrd="0" presId="urn:microsoft.com/office/officeart/2005/8/layout/orgChart1"/>
    <dgm:cxn modelId="{D0D149BB-C5F9-4529-8C15-2CF59C4C4EA7}" type="presParOf" srcId="{6B3C429A-7952-4B95-BD7F-ED91ABB2BD64}" destId="{3C7DE415-F6B3-43E5-8768-4F10089CB388}" srcOrd="1" destOrd="0" presId="urn:microsoft.com/office/officeart/2005/8/layout/orgChart1"/>
    <dgm:cxn modelId="{0C1D23F4-494E-4C7C-9080-487BE63CA5A7}" type="presParOf" srcId="{6B3C429A-7952-4B95-BD7F-ED91ABB2BD64}" destId="{DDB4384C-59EB-4E18-9982-F3A8488955C5}" srcOrd="2" destOrd="0" presId="urn:microsoft.com/office/officeart/2005/8/layout/orgChart1"/>
    <dgm:cxn modelId="{13593957-ABAA-4BD5-A164-6A454BEF4D1B}" type="presParOf" srcId="{2C193FF1-83DA-43AF-96CD-91F16E5F0E93}" destId="{D22C6CE2-ECB2-4AE3-BA26-5AE70486FA39}" srcOrd="2" destOrd="0" presId="urn:microsoft.com/office/officeart/2005/8/layout/orgChart1"/>
    <dgm:cxn modelId="{E0677975-968E-4829-84A4-22651C152BF0}" type="presParOf" srcId="{579349FE-81CC-47B9-B621-1850E0D32F54}" destId="{EFE991B6-398A-4018-88F8-C9AB6B5368EA}" srcOrd="2" destOrd="0" presId="urn:microsoft.com/office/officeart/2005/8/layout/orgChart1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ata2.xml><?xml version="1.0" encoding="utf-8"?>
<dgm:dataModel xmlns:dgm="http://schemas.openxmlformats.org/drawingml/2006/diagram" xmlns:a="http://schemas.openxmlformats.org/drawingml/2006/main">
  <dgm:ptLst>
    <dgm:pt modelId="{CA6B20DB-DDFD-4A3F-BF2C-A90011700A02}" type="doc">
      <dgm:prSet loTypeId="urn:microsoft.com/office/officeart/2005/8/layout/orgChart1" loCatId="hierarchy" qsTypeId="urn:microsoft.com/office/officeart/2005/8/quickstyle/simple1" qsCatId="simple" csTypeId="urn:microsoft.com/office/officeart/2005/8/colors/accent0_1" csCatId="mainScheme" phldr="1"/>
      <dgm:spPr/>
      <dgm:t>
        <a:bodyPr/>
        <a:lstStyle/>
        <a:p>
          <a:endParaRPr lang="en-US"/>
        </a:p>
      </dgm:t>
    </dgm:pt>
    <dgm:pt modelId="{350C7D2E-C1B2-48D3-ABC6-185CE09443B9}">
      <dgm:prSet phldrT="[Text]" custT="1"/>
      <dgm:spPr>
        <a:solidFill>
          <a:schemeClr val="bg2"/>
        </a:solidFill>
      </dgm:spPr>
      <dgm:t>
        <a:bodyPr/>
        <a:lstStyle/>
        <a:p>
          <a:r>
            <a:rPr lang="en-US" sz="1300"/>
            <a:t>Patients with recorded hypertension n=484,349</a:t>
          </a:r>
        </a:p>
      </dgm:t>
    </dgm:pt>
    <dgm:pt modelId="{009DFEE2-1E19-46CD-85E4-577B9F389859}" type="parTrans" cxnId="{506FB4B7-A575-4E14-A8D2-618D3ED125F2}">
      <dgm:prSet/>
      <dgm:spPr/>
      <dgm:t>
        <a:bodyPr/>
        <a:lstStyle/>
        <a:p>
          <a:endParaRPr lang="en-US" sz="1300"/>
        </a:p>
      </dgm:t>
    </dgm:pt>
    <dgm:pt modelId="{189D01A2-AC68-4BD4-BC5D-5A2C3D875369}" type="sibTrans" cxnId="{506FB4B7-A575-4E14-A8D2-618D3ED125F2}">
      <dgm:prSet/>
      <dgm:spPr/>
      <dgm:t>
        <a:bodyPr/>
        <a:lstStyle/>
        <a:p>
          <a:endParaRPr lang="en-US" sz="1300"/>
        </a:p>
      </dgm:t>
    </dgm:pt>
    <dgm:pt modelId="{53AD1628-28FE-4275-B5B8-2F93E300F0F9}">
      <dgm:prSet phldrT="[Text]"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300"/>
            <a:t>Established CVD</a:t>
          </a:r>
          <a:br>
            <a:rPr lang="en-US" sz="1300"/>
          </a:br>
          <a:r>
            <a:rPr lang="en-US" sz="1300"/>
            <a:t>n=109,455 (22.6%)</a:t>
          </a:r>
        </a:p>
      </dgm:t>
    </dgm:pt>
    <dgm:pt modelId="{0A6D7187-5013-4B7C-8B86-65974D8B99C8}" type="parTrans" cxnId="{FA3AB96D-7BB4-4340-A152-6F9D21B4A101}">
      <dgm:prSet/>
      <dgm:spPr/>
      <dgm:t>
        <a:bodyPr/>
        <a:lstStyle/>
        <a:p>
          <a:endParaRPr lang="en-US" sz="1300"/>
        </a:p>
      </dgm:t>
    </dgm:pt>
    <dgm:pt modelId="{4E0F651F-8C7E-452F-BF60-5FB56508E804}" type="sibTrans" cxnId="{FA3AB96D-7BB4-4340-A152-6F9D21B4A101}">
      <dgm:prSet/>
      <dgm:spPr/>
      <dgm:t>
        <a:bodyPr/>
        <a:lstStyle/>
        <a:p>
          <a:endParaRPr lang="en-US" sz="1300"/>
        </a:p>
      </dgm:t>
    </dgm:pt>
    <dgm:pt modelId="{F4338CA6-BF3F-41C8-8B4E-C98094B55C04}">
      <dgm:prSet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300"/>
            <a:t>High risk clinically n=72,884 (15.0%)</a:t>
          </a:r>
        </a:p>
      </dgm:t>
    </dgm:pt>
    <dgm:pt modelId="{854E1BE3-D252-4C88-85C7-6736CFEF69AD}" type="parTrans" cxnId="{CF619504-08FB-455E-ACDA-3968F2823DE0}">
      <dgm:prSet/>
      <dgm:spPr/>
      <dgm:t>
        <a:bodyPr/>
        <a:lstStyle/>
        <a:p>
          <a:endParaRPr lang="en-US" sz="1300"/>
        </a:p>
      </dgm:t>
    </dgm:pt>
    <dgm:pt modelId="{9625BECA-1439-45E6-B79F-9723CE03A1B2}" type="sibTrans" cxnId="{CF619504-08FB-455E-ACDA-3968F2823DE0}">
      <dgm:prSet/>
      <dgm:spPr/>
      <dgm:t>
        <a:bodyPr/>
        <a:lstStyle/>
        <a:p>
          <a:endParaRPr lang="en-US" sz="1300"/>
        </a:p>
      </dgm:t>
    </dgm:pt>
    <dgm:pt modelId="{0652E314-998B-4B76-ACF8-5AE412A4DF26}">
      <dgm:prSet custT="1"/>
      <dgm:spPr>
        <a:solidFill>
          <a:schemeClr val="bg1">
            <a:lumMod val="75000"/>
          </a:schemeClr>
        </a:solidFill>
      </dgm:spPr>
      <dgm:t>
        <a:bodyPr/>
        <a:lstStyle/>
        <a:p>
          <a:r>
            <a:rPr lang="en-US" sz="1300"/>
            <a:t>Absolute CVD risk calculated </a:t>
          </a:r>
          <a:br>
            <a:rPr lang="en-US" sz="1300"/>
          </a:br>
          <a:r>
            <a:rPr lang="en-US" sz="1300"/>
            <a:t>n=148,207 (30.6%)</a:t>
          </a:r>
        </a:p>
      </dgm:t>
    </dgm:pt>
    <dgm:pt modelId="{9F0C2539-8EDE-46BE-8F73-24709F1B2432}" type="parTrans" cxnId="{EC286F0D-B01D-4416-8C40-637B10168782}">
      <dgm:prSet/>
      <dgm:spPr/>
      <dgm:t>
        <a:bodyPr/>
        <a:lstStyle/>
        <a:p>
          <a:endParaRPr lang="en-US" sz="1300"/>
        </a:p>
      </dgm:t>
    </dgm:pt>
    <dgm:pt modelId="{6D731706-843A-4EDE-B2E8-0465C932752B}" type="sibTrans" cxnId="{EC286F0D-B01D-4416-8C40-637B10168782}">
      <dgm:prSet/>
      <dgm:spPr/>
      <dgm:t>
        <a:bodyPr/>
        <a:lstStyle/>
        <a:p>
          <a:endParaRPr lang="en-US" sz="1300"/>
        </a:p>
      </dgm:t>
    </dgm:pt>
    <dgm:pt modelId="{F0CE71EF-EE52-4821-8A40-70627684AA4B}">
      <dgm:prSet phldrT="[Text]" custT="1"/>
      <dgm:spPr/>
      <dgm:t>
        <a:bodyPr/>
        <a:lstStyle/>
        <a:p>
          <a:r>
            <a:rPr lang="en-US" sz="1300"/>
            <a:t>Insufficent information to calculate CVD risk n=153,803 (31.8%)</a:t>
          </a:r>
        </a:p>
      </dgm:t>
    </dgm:pt>
    <dgm:pt modelId="{6694B435-AA19-4C4E-AB77-25E1376D1FF4}" type="sibTrans" cxnId="{15B9995A-C2D0-4984-AF3C-11B3B18A824E}">
      <dgm:prSet/>
      <dgm:spPr/>
      <dgm:t>
        <a:bodyPr/>
        <a:lstStyle/>
        <a:p>
          <a:endParaRPr lang="en-US" sz="1300"/>
        </a:p>
      </dgm:t>
    </dgm:pt>
    <dgm:pt modelId="{72273583-6390-4701-A20A-AC4F842A0AD5}" type="parTrans" cxnId="{15B9995A-C2D0-4984-AF3C-11B3B18A824E}">
      <dgm:prSet/>
      <dgm:spPr/>
      <dgm:t>
        <a:bodyPr/>
        <a:lstStyle/>
        <a:p>
          <a:endParaRPr lang="en-US" sz="1300"/>
        </a:p>
      </dgm:t>
    </dgm:pt>
    <dgm:pt modelId="{5EF32C1B-F9AE-4940-975F-325C84ADAD4A}">
      <dgm:prSet custT="1"/>
      <dgm:spPr/>
      <dgm:t>
        <a:bodyPr/>
        <a:lstStyle/>
        <a:p>
          <a:r>
            <a:rPr lang="en-AU" sz="1300"/>
            <a:t>Regular patients 45-74 years</a:t>
          </a:r>
        </a:p>
      </dgm:t>
    </dgm:pt>
    <dgm:pt modelId="{86AF548F-3273-4F91-92F9-1340C9711531}" type="parTrans" cxnId="{005074C4-5610-4F18-B552-CEBB667EECD3}">
      <dgm:prSet/>
      <dgm:spPr/>
      <dgm:t>
        <a:bodyPr/>
        <a:lstStyle/>
        <a:p>
          <a:endParaRPr lang="en-AU" sz="1300"/>
        </a:p>
      </dgm:t>
    </dgm:pt>
    <dgm:pt modelId="{010B1CDA-5680-46A8-9DBE-47863A0224B0}" type="sibTrans" cxnId="{005074C4-5610-4F18-B552-CEBB667EECD3}">
      <dgm:prSet/>
      <dgm:spPr/>
      <dgm:t>
        <a:bodyPr/>
        <a:lstStyle/>
        <a:p>
          <a:endParaRPr lang="en-AU" sz="1300"/>
        </a:p>
      </dgm:t>
    </dgm:pt>
    <dgm:pt modelId="{77AE09BC-EE8D-4ABF-9290-C5EDB197B4B5}">
      <dgm:prSet custT="1"/>
      <dgm:spPr/>
      <dgm:t>
        <a:bodyPr/>
        <a:lstStyle/>
        <a:p>
          <a:r>
            <a:rPr lang="en-US" sz="1300"/>
            <a:t>Patients without recorded hypertension </a:t>
          </a:r>
          <a:endParaRPr lang="en-AU" sz="1300"/>
        </a:p>
      </dgm:t>
    </dgm:pt>
    <dgm:pt modelId="{E3E62829-8028-4C51-ADB8-E99AF2C687D4}" type="parTrans" cxnId="{326708D0-436E-4E50-9426-6103C1FFC08B}">
      <dgm:prSet/>
      <dgm:spPr/>
      <dgm:t>
        <a:bodyPr/>
        <a:lstStyle/>
        <a:p>
          <a:endParaRPr lang="en-AU" sz="1300"/>
        </a:p>
      </dgm:t>
    </dgm:pt>
    <dgm:pt modelId="{687C2293-EAED-4118-AABC-169A7093A4EC}" type="sibTrans" cxnId="{326708D0-436E-4E50-9426-6103C1FFC08B}">
      <dgm:prSet/>
      <dgm:spPr/>
      <dgm:t>
        <a:bodyPr/>
        <a:lstStyle/>
        <a:p>
          <a:endParaRPr lang="en-AU" sz="1300"/>
        </a:p>
      </dgm:t>
    </dgm:pt>
    <dgm:pt modelId="{6714A423-8E19-4A36-A93E-D4008E458532}">
      <dgm:prSet phldrT="[Text]" custT="1"/>
      <dgm:spPr>
        <a:noFill/>
      </dgm:spPr>
      <dgm:t>
        <a:bodyPr/>
        <a:lstStyle/>
        <a:p>
          <a:r>
            <a:rPr lang="en-US" sz="1300"/>
            <a:t>Established CVD</a:t>
          </a:r>
          <a:br>
            <a:rPr lang="en-US" sz="1300"/>
          </a:br>
          <a:r>
            <a:rPr lang="en-US" sz="1300"/>
            <a:t>n=</a:t>
          </a:r>
          <a:endParaRPr lang="en-AU" sz="1300"/>
        </a:p>
      </dgm:t>
    </dgm:pt>
    <dgm:pt modelId="{036F6A47-D30A-44AC-823A-FFE3DD92A734}" type="parTrans" cxnId="{CD542859-222B-4BF0-B462-64AE9087562D}">
      <dgm:prSet/>
      <dgm:spPr/>
      <dgm:t>
        <a:bodyPr/>
        <a:lstStyle/>
        <a:p>
          <a:endParaRPr lang="en-AU" sz="1300"/>
        </a:p>
      </dgm:t>
    </dgm:pt>
    <dgm:pt modelId="{D00E2914-0994-409D-91AE-4D4593C6A664}" type="sibTrans" cxnId="{CD542859-222B-4BF0-B462-64AE9087562D}">
      <dgm:prSet/>
      <dgm:spPr/>
      <dgm:t>
        <a:bodyPr/>
        <a:lstStyle/>
        <a:p>
          <a:endParaRPr lang="en-AU" sz="1300"/>
        </a:p>
      </dgm:t>
    </dgm:pt>
    <dgm:pt modelId="{FB3D91BC-9D01-4D2B-B41C-DECA28478127}">
      <dgm:prSet custT="1"/>
      <dgm:spPr>
        <a:noFill/>
      </dgm:spPr>
      <dgm:t>
        <a:bodyPr/>
        <a:lstStyle/>
        <a:p>
          <a:r>
            <a:rPr lang="en-US" sz="1300"/>
            <a:t>High risk clinically n=</a:t>
          </a:r>
          <a:endParaRPr lang="en-AU" sz="1300"/>
        </a:p>
      </dgm:t>
    </dgm:pt>
    <dgm:pt modelId="{E2AB2334-580D-4CD2-9426-979237803AD8}" type="parTrans" cxnId="{34676C57-781E-473B-85F9-89743684AAF4}">
      <dgm:prSet/>
      <dgm:spPr/>
      <dgm:t>
        <a:bodyPr/>
        <a:lstStyle/>
        <a:p>
          <a:endParaRPr lang="en-AU" sz="1300"/>
        </a:p>
      </dgm:t>
    </dgm:pt>
    <dgm:pt modelId="{FAA61DB6-53C1-4824-95C4-FE00A55B9B29}" type="sibTrans" cxnId="{34676C57-781E-473B-85F9-89743684AAF4}">
      <dgm:prSet/>
      <dgm:spPr/>
      <dgm:t>
        <a:bodyPr/>
        <a:lstStyle/>
        <a:p>
          <a:endParaRPr lang="en-AU" sz="1300"/>
        </a:p>
      </dgm:t>
    </dgm:pt>
    <dgm:pt modelId="{E37A4CDB-3417-4AC9-AEAD-20060FC1DC63}">
      <dgm:prSet custT="1"/>
      <dgm:spPr>
        <a:noFill/>
      </dgm:spPr>
      <dgm:t>
        <a:bodyPr/>
        <a:lstStyle/>
        <a:p>
          <a:r>
            <a:rPr lang="en-US" sz="1300"/>
            <a:t>Absolute CVD risk calculated </a:t>
          </a:r>
          <a:br>
            <a:rPr lang="en-US" sz="1300"/>
          </a:br>
          <a:r>
            <a:rPr lang="en-US" sz="1300"/>
            <a:t>n=</a:t>
          </a:r>
          <a:endParaRPr lang="en-AU" sz="1300"/>
        </a:p>
      </dgm:t>
    </dgm:pt>
    <dgm:pt modelId="{0C8EA4A3-7BC8-4B30-BEE0-0DE261C3448D}" type="parTrans" cxnId="{5F88560B-8ED9-48C3-AFE3-0C0C2AD7B3A7}">
      <dgm:prSet/>
      <dgm:spPr/>
      <dgm:t>
        <a:bodyPr/>
        <a:lstStyle/>
        <a:p>
          <a:endParaRPr lang="en-AU" sz="1300"/>
        </a:p>
      </dgm:t>
    </dgm:pt>
    <dgm:pt modelId="{FB137FAC-75F0-498E-BBFF-B7B62B17A386}" type="sibTrans" cxnId="{5F88560B-8ED9-48C3-AFE3-0C0C2AD7B3A7}">
      <dgm:prSet/>
      <dgm:spPr/>
      <dgm:t>
        <a:bodyPr/>
        <a:lstStyle/>
        <a:p>
          <a:endParaRPr lang="en-AU" sz="1300"/>
        </a:p>
      </dgm:t>
    </dgm:pt>
    <dgm:pt modelId="{5B1CF3EE-0D6D-4DEB-B138-920DC2968171}">
      <dgm:prSet phldrT="[Text]" custT="1"/>
      <dgm:spPr/>
      <dgm:t>
        <a:bodyPr/>
        <a:lstStyle/>
        <a:p>
          <a:r>
            <a:rPr lang="en-US" sz="1300"/>
            <a:t>Insufficent information to calculate CVD risk n=</a:t>
          </a:r>
          <a:endParaRPr lang="en-AU" sz="1300"/>
        </a:p>
      </dgm:t>
    </dgm:pt>
    <dgm:pt modelId="{F5ECC936-624A-4C06-9651-A5B5674D87D2}" type="parTrans" cxnId="{C3E9783D-36A0-4045-A38A-2D5A880FBCDE}">
      <dgm:prSet/>
      <dgm:spPr/>
      <dgm:t>
        <a:bodyPr/>
        <a:lstStyle/>
        <a:p>
          <a:endParaRPr lang="en-AU" sz="1300"/>
        </a:p>
      </dgm:t>
    </dgm:pt>
    <dgm:pt modelId="{789D554B-5FC2-4D5B-84A7-5A16EFB09AE3}" type="sibTrans" cxnId="{C3E9783D-36A0-4045-A38A-2D5A880FBCDE}">
      <dgm:prSet/>
      <dgm:spPr/>
      <dgm:t>
        <a:bodyPr/>
        <a:lstStyle/>
        <a:p>
          <a:endParaRPr lang="en-AU" sz="1300"/>
        </a:p>
      </dgm:t>
    </dgm:pt>
    <dgm:pt modelId="{BADF8CE9-509D-48C4-80E8-3FA2C8AE3812}" type="pres">
      <dgm:prSet presAssocID="{CA6B20DB-DDFD-4A3F-BF2C-A90011700A02}" presName="hierChild1" presStyleCnt="0">
        <dgm:presLayoutVars>
          <dgm:orgChart val="1"/>
          <dgm:chPref val="1"/>
          <dgm:dir/>
          <dgm:animOne val="branch"/>
          <dgm:animLvl val="lvl"/>
          <dgm:resizeHandles/>
        </dgm:presLayoutVars>
      </dgm:prSet>
      <dgm:spPr/>
    </dgm:pt>
    <dgm:pt modelId="{624BEEFC-B7FD-456F-9D0F-61D21717A531}" type="pres">
      <dgm:prSet presAssocID="{5EF32C1B-F9AE-4940-975F-325C84ADAD4A}" presName="hierRoot1" presStyleCnt="0">
        <dgm:presLayoutVars>
          <dgm:hierBranch val="init"/>
        </dgm:presLayoutVars>
      </dgm:prSet>
      <dgm:spPr/>
    </dgm:pt>
    <dgm:pt modelId="{E6820039-4ED2-44A6-8281-18E4C44B9B20}" type="pres">
      <dgm:prSet presAssocID="{5EF32C1B-F9AE-4940-975F-325C84ADAD4A}" presName="rootComposite1" presStyleCnt="0"/>
      <dgm:spPr/>
    </dgm:pt>
    <dgm:pt modelId="{D363C49A-EE29-4686-AB01-AB1B217D2942}" type="pres">
      <dgm:prSet presAssocID="{5EF32C1B-F9AE-4940-975F-325C84ADAD4A}" presName="rootText1" presStyleLbl="node0" presStyleIdx="0" presStyleCnt="1" custLinFactNeighborX="-2576" custLinFactNeighborY="-1718">
        <dgm:presLayoutVars>
          <dgm:chPref val="3"/>
        </dgm:presLayoutVars>
      </dgm:prSet>
      <dgm:spPr/>
    </dgm:pt>
    <dgm:pt modelId="{51AD8048-13D3-4735-9F45-9DB5841E01D0}" type="pres">
      <dgm:prSet presAssocID="{5EF32C1B-F9AE-4940-975F-325C84ADAD4A}" presName="rootConnector1" presStyleLbl="node1" presStyleIdx="0" presStyleCnt="0"/>
      <dgm:spPr/>
    </dgm:pt>
    <dgm:pt modelId="{49CCF41C-8CD9-4120-BC37-AA2AA3A61F90}" type="pres">
      <dgm:prSet presAssocID="{5EF32C1B-F9AE-4940-975F-325C84ADAD4A}" presName="hierChild2" presStyleCnt="0"/>
      <dgm:spPr/>
    </dgm:pt>
    <dgm:pt modelId="{22125791-72E9-4115-AE8F-7C4D75725A95}" type="pres">
      <dgm:prSet presAssocID="{009DFEE2-1E19-46CD-85E4-577B9F389859}" presName="Name37" presStyleLbl="parChTrans1D2" presStyleIdx="0" presStyleCnt="2"/>
      <dgm:spPr/>
    </dgm:pt>
    <dgm:pt modelId="{A6654865-8F73-43FD-BD80-E4B41F905BF4}" type="pres">
      <dgm:prSet presAssocID="{350C7D2E-C1B2-48D3-ABC6-185CE09443B9}" presName="hierRoot2" presStyleCnt="0">
        <dgm:presLayoutVars>
          <dgm:hierBranch val="init"/>
        </dgm:presLayoutVars>
      </dgm:prSet>
      <dgm:spPr/>
    </dgm:pt>
    <dgm:pt modelId="{2BCCDF15-95F1-487F-8588-B0BE9E8E1F0D}" type="pres">
      <dgm:prSet presAssocID="{350C7D2E-C1B2-48D3-ABC6-185CE09443B9}" presName="rootComposite" presStyleCnt="0"/>
      <dgm:spPr/>
    </dgm:pt>
    <dgm:pt modelId="{B2CB0CB7-1AFD-47AC-B000-D3023E45E823}" type="pres">
      <dgm:prSet presAssocID="{350C7D2E-C1B2-48D3-ABC6-185CE09443B9}" presName="rootText" presStyleLbl="node2" presStyleIdx="0" presStyleCnt="2" custScaleY="127100">
        <dgm:presLayoutVars>
          <dgm:chPref val="3"/>
        </dgm:presLayoutVars>
      </dgm:prSet>
      <dgm:spPr/>
    </dgm:pt>
    <dgm:pt modelId="{39CE837E-D768-4FF5-962B-E97B406C8CF1}" type="pres">
      <dgm:prSet presAssocID="{350C7D2E-C1B2-48D3-ABC6-185CE09443B9}" presName="rootConnector" presStyleLbl="node2" presStyleIdx="0" presStyleCnt="2"/>
      <dgm:spPr/>
    </dgm:pt>
    <dgm:pt modelId="{1CC6F814-A1A7-4A36-9345-F6DEC362DBFF}" type="pres">
      <dgm:prSet presAssocID="{350C7D2E-C1B2-48D3-ABC6-185CE09443B9}" presName="hierChild4" presStyleCnt="0"/>
      <dgm:spPr/>
    </dgm:pt>
    <dgm:pt modelId="{04DB85F7-DA38-4CAD-88BF-710CD6297D00}" type="pres">
      <dgm:prSet presAssocID="{0A6D7187-5013-4B7C-8B86-65974D8B99C8}" presName="Name37" presStyleLbl="parChTrans1D3" presStyleIdx="0" presStyleCnt="8"/>
      <dgm:spPr/>
    </dgm:pt>
    <dgm:pt modelId="{66DD0F98-5270-4029-AE05-378929816268}" type="pres">
      <dgm:prSet presAssocID="{53AD1628-28FE-4275-B5B8-2F93E300F0F9}" presName="hierRoot2" presStyleCnt="0">
        <dgm:presLayoutVars>
          <dgm:hierBranch val="init"/>
        </dgm:presLayoutVars>
      </dgm:prSet>
      <dgm:spPr/>
    </dgm:pt>
    <dgm:pt modelId="{9F95D9C3-E8BC-4AF1-8DDB-DEC7720447A8}" type="pres">
      <dgm:prSet presAssocID="{53AD1628-28FE-4275-B5B8-2F93E300F0F9}" presName="rootComposite" presStyleCnt="0"/>
      <dgm:spPr/>
    </dgm:pt>
    <dgm:pt modelId="{8C520B72-6A37-46A3-A02B-384942D51F54}" type="pres">
      <dgm:prSet presAssocID="{53AD1628-28FE-4275-B5B8-2F93E300F0F9}" presName="rootText" presStyleLbl="node3" presStyleIdx="0" presStyleCnt="8" custScaleY="143781">
        <dgm:presLayoutVars>
          <dgm:chPref val="3"/>
        </dgm:presLayoutVars>
      </dgm:prSet>
      <dgm:spPr/>
    </dgm:pt>
    <dgm:pt modelId="{D4B51030-D9AF-4315-8BD1-13950C5AC448}" type="pres">
      <dgm:prSet presAssocID="{53AD1628-28FE-4275-B5B8-2F93E300F0F9}" presName="rootConnector" presStyleLbl="node3" presStyleIdx="0" presStyleCnt="8"/>
      <dgm:spPr/>
    </dgm:pt>
    <dgm:pt modelId="{35AE9E4A-89E4-40DE-92BE-D174D862A19C}" type="pres">
      <dgm:prSet presAssocID="{53AD1628-28FE-4275-B5B8-2F93E300F0F9}" presName="hierChild4" presStyleCnt="0"/>
      <dgm:spPr/>
    </dgm:pt>
    <dgm:pt modelId="{C95F1395-9EB9-41E1-94C1-6C8D27CDA5DE}" type="pres">
      <dgm:prSet presAssocID="{53AD1628-28FE-4275-B5B8-2F93E300F0F9}" presName="hierChild5" presStyleCnt="0"/>
      <dgm:spPr/>
    </dgm:pt>
    <dgm:pt modelId="{41415795-421D-4A7B-9D91-86237CC0FC07}" type="pres">
      <dgm:prSet presAssocID="{854E1BE3-D252-4C88-85C7-6736CFEF69AD}" presName="Name37" presStyleLbl="parChTrans1D3" presStyleIdx="1" presStyleCnt="8"/>
      <dgm:spPr/>
    </dgm:pt>
    <dgm:pt modelId="{4832F63B-D31C-4DD6-922D-FADF37A620AF}" type="pres">
      <dgm:prSet presAssocID="{F4338CA6-BF3F-41C8-8B4E-C98094B55C04}" presName="hierRoot2" presStyleCnt="0">
        <dgm:presLayoutVars>
          <dgm:hierBranch val="init"/>
        </dgm:presLayoutVars>
      </dgm:prSet>
      <dgm:spPr/>
    </dgm:pt>
    <dgm:pt modelId="{2ABE9746-5673-4986-A090-78EB5423BA86}" type="pres">
      <dgm:prSet presAssocID="{F4338CA6-BF3F-41C8-8B4E-C98094B55C04}" presName="rootComposite" presStyleCnt="0"/>
      <dgm:spPr/>
    </dgm:pt>
    <dgm:pt modelId="{D5CBBE30-9594-46B3-AE6B-B12C1421DEBA}" type="pres">
      <dgm:prSet presAssocID="{F4338CA6-BF3F-41C8-8B4E-C98094B55C04}" presName="rootText" presStyleLbl="node3" presStyleIdx="1" presStyleCnt="8" custScaleY="143781">
        <dgm:presLayoutVars>
          <dgm:chPref val="3"/>
        </dgm:presLayoutVars>
      </dgm:prSet>
      <dgm:spPr/>
    </dgm:pt>
    <dgm:pt modelId="{0BB5EFB1-CE0D-4A44-AE5F-5069EC86BD33}" type="pres">
      <dgm:prSet presAssocID="{F4338CA6-BF3F-41C8-8B4E-C98094B55C04}" presName="rootConnector" presStyleLbl="node3" presStyleIdx="1" presStyleCnt="8"/>
      <dgm:spPr/>
    </dgm:pt>
    <dgm:pt modelId="{F8F78969-435F-4D1A-8141-5D2239F54811}" type="pres">
      <dgm:prSet presAssocID="{F4338CA6-BF3F-41C8-8B4E-C98094B55C04}" presName="hierChild4" presStyleCnt="0"/>
      <dgm:spPr/>
    </dgm:pt>
    <dgm:pt modelId="{B97BAB02-785E-4EF1-B215-C5D81D266466}" type="pres">
      <dgm:prSet presAssocID="{F4338CA6-BF3F-41C8-8B4E-C98094B55C04}" presName="hierChild5" presStyleCnt="0"/>
      <dgm:spPr/>
    </dgm:pt>
    <dgm:pt modelId="{45DE0BF1-2B76-4BBE-BCD6-A68283448D86}" type="pres">
      <dgm:prSet presAssocID="{9F0C2539-8EDE-46BE-8F73-24709F1B2432}" presName="Name37" presStyleLbl="parChTrans1D3" presStyleIdx="2" presStyleCnt="8"/>
      <dgm:spPr/>
    </dgm:pt>
    <dgm:pt modelId="{F806A9BE-BDA2-4D53-B0C8-A860EE9A5BA8}" type="pres">
      <dgm:prSet presAssocID="{0652E314-998B-4B76-ACF8-5AE412A4DF26}" presName="hierRoot2" presStyleCnt="0">
        <dgm:presLayoutVars>
          <dgm:hierBranch val="init"/>
        </dgm:presLayoutVars>
      </dgm:prSet>
      <dgm:spPr/>
    </dgm:pt>
    <dgm:pt modelId="{F8E49A3C-1670-45D5-BCAC-806360A55FC5}" type="pres">
      <dgm:prSet presAssocID="{0652E314-998B-4B76-ACF8-5AE412A4DF26}" presName="rootComposite" presStyleCnt="0"/>
      <dgm:spPr/>
    </dgm:pt>
    <dgm:pt modelId="{D5AA3AFB-42CE-446E-BD73-3DC262D106EE}" type="pres">
      <dgm:prSet presAssocID="{0652E314-998B-4B76-ACF8-5AE412A4DF26}" presName="rootText" presStyleLbl="node3" presStyleIdx="2" presStyleCnt="8" custScaleY="143781">
        <dgm:presLayoutVars>
          <dgm:chPref val="3"/>
        </dgm:presLayoutVars>
      </dgm:prSet>
      <dgm:spPr/>
    </dgm:pt>
    <dgm:pt modelId="{70AC56F7-E250-45B7-90F2-365B38781C78}" type="pres">
      <dgm:prSet presAssocID="{0652E314-998B-4B76-ACF8-5AE412A4DF26}" presName="rootConnector" presStyleLbl="node3" presStyleIdx="2" presStyleCnt="8"/>
      <dgm:spPr/>
    </dgm:pt>
    <dgm:pt modelId="{FFF46CEC-6A74-4C7E-9D9F-6E9A6A532A6F}" type="pres">
      <dgm:prSet presAssocID="{0652E314-998B-4B76-ACF8-5AE412A4DF26}" presName="hierChild4" presStyleCnt="0"/>
      <dgm:spPr/>
    </dgm:pt>
    <dgm:pt modelId="{C21708F5-08F6-4CAB-A71A-F79E915CC2AD}" type="pres">
      <dgm:prSet presAssocID="{0652E314-998B-4B76-ACF8-5AE412A4DF26}" presName="hierChild5" presStyleCnt="0"/>
      <dgm:spPr/>
    </dgm:pt>
    <dgm:pt modelId="{301E2234-D11C-45C2-BA88-53F4CB7D245C}" type="pres">
      <dgm:prSet presAssocID="{72273583-6390-4701-A20A-AC4F842A0AD5}" presName="Name37" presStyleLbl="parChTrans1D3" presStyleIdx="3" presStyleCnt="8"/>
      <dgm:spPr/>
    </dgm:pt>
    <dgm:pt modelId="{2C193FF1-83DA-43AF-96CD-91F16E5F0E93}" type="pres">
      <dgm:prSet presAssocID="{F0CE71EF-EE52-4821-8A40-70627684AA4B}" presName="hierRoot2" presStyleCnt="0">
        <dgm:presLayoutVars>
          <dgm:hierBranch val="init"/>
        </dgm:presLayoutVars>
      </dgm:prSet>
      <dgm:spPr/>
    </dgm:pt>
    <dgm:pt modelId="{31172800-4104-44A5-9812-F256D44E67B4}" type="pres">
      <dgm:prSet presAssocID="{F0CE71EF-EE52-4821-8A40-70627684AA4B}" presName="rootComposite" presStyleCnt="0"/>
      <dgm:spPr/>
    </dgm:pt>
    <dgm:pt modelId="{4656D2DE-4C3A-43F0-B05E-E946E7F4961F}" type="pres">
      <dgm:prSet presAssocID="{F0CE71EF-EE52-4821-8A40-70627684AA4B}" presName="rootText" presStyleLbl="node3" presStyleIdx="3" presStyleCnt="8" custScaleY="143781">
        <dgm:presLayoutVars>
          <dgm:chPref val="3"/>
        </dgm:presLayoutVars>
      </dgm:prSet>
      <dgm:spPr/>
    </dgm:pt>
    <dgm:pt modelId="{7448A51D-DCEF-48DC-A771-4F442B214098}" type="pres">
      <dgm:prSet presAssocID="{F0CE71EF-EE52-4821-8A40-70627684AA4B}" presName="rootConnector" presStyleLbl="node3" presStyleIdx="3" presStyleCnt="8"/>
      <dgm:spPr/>
    </dgm:pt>
    <dgm:pt modelId="{B7FDDC8D-712C-4CE8-83E2-7933F2DD6170}" type="pres">
      <dgm:prSet presAssocID="{F0CE71EF-EE52-4821-8A40-70627684AA4B}" presName="hierChild4" presStyleCnt="0"/>
      <dgm:spPr/>
    </dgm:pt>
    <dgm:pt modelId="{D22C6CE2-ECB2-4AE3-BA26-5AE70486FA39}" type="pres">
      <dgm:prSet presAssocID="{F0CE71EF-EE52-4821-8A40-70627684AA4B}" presName="hierChild5" presStyleCnt="0"/>
      <dgm:spPr/>
    </dgm:pt>
    <dgm:pt modelId="{80BC5BE1-ED28-44B1-B005-36B3B1BFC6BE}" type="pres">
      <dgm:prSet presAssocID="{350C7D2E-C1B2-48D3-ABC6-185CE09443B9}" presName="hierChild5" presStyleCnt="0"/>
      <dgm:spPr/>
    </dgm:pt>
    <dgm:pt modelId="{AE2EF0D2-6853-4810-943B-2EF78CF5749A}" type="pres">
      <dgm:prSet presAssocID="{E3E62829-8028-4C51-ADB8-E99AF2C687D4}" presName="Name37" presStyleLbl="parChTrans1D2" presStyleIdx="1" presStyleCnt="2"/>
      <dgm:spPr/>
    </dgm:pt>
    <dgm:pt modelId="{F2EE5462-AC12-4448-B7E2-BB3AB34A7B0E}" type="pres">
      <dgm:prSet presAssocID="{77AE09BC-EE8D-4ABF-9290-C5EDB197B4B5}" presName="hierRoot2" presStyleCnt="0">
        <dgm:presLayoutVars>
          <dgm:hierBranch val="init"/>
        </dgm:presLayoutVars>
      </dgm:prSet>
      <dgm:spPr/>
    </dgm:pt>
    <dgm:pt modelId="{7E819B5A-6AFE-4BA0-A8C3-FE1531339468}" type="pres">
      <dgm:prSet presAssocID="{77AE09BC-EE8D-4ABF-9290-C5EDB197B4B5}" presName="rootComposite" presStyleCnt="0"/>
      <dgm:spPr/>
    </dgm:pt>
    <dgm:pt modelId="{23EC1AF3-38EF-4D78-88D6-E5BEAACEE0E0}" type="pres">
      <dgm:prSet presAssocID="{77AE09BC-EE8D-4ABF-9290-C5EDB197B4B5}" presName="rootText" presStyleLbl="node2" presStyleIdx="1" presStyleCnt="2" custScaleY="127100">
        <dgm:presLayoutVars>
          <dgm:chPref val="3"/>
        </dgm:presLayoutVars>
      </dgm:prSet>
      <dgm:spPr/>
    </dgm:pt>
    <dgm:pt modelId="{9307D08A-5EB0-449D-A06A-7B08EFCBC19F}" type="pres">
      <dgm:prSet presAssocID="{77AE09BC-EE8D-4ABF-9290-C5EDB197B4B5}" presName="rootConnector" presStyleLbl="node2" presStyleIdx="1" presStyleCnt="2"/>
      <dgm:spPr/>
    </dgm:pt>
    <dgm:pt modelId="{B08F9C14-C8FC-469B-B078-4B681D4E79A3}" type="pres">
      <dgm:prSet presAssocID="{77AE09BC-EE8D-4ABF-9290-C5EDB197B4B5}" presName="hierChild4" presStyleCnt="0"/>
      <dgm:spPr/>
    </dgm:pt>
    <dgm:pt modelId="{A396E9FB-FFA7-4AE6-93BC-A219384055F1}" type="pres">
      <dgm:prSet presAssocID="{036F6A47-D30A-44AC-823A-FFE3DD92A734}" presName="Name37" presStyleLbl="parChTrans1D3" presStyleIdx="4" presStyleCnt="8"/>
      <dgm:spPr/>
    </dgm:pt>
    <dgm:pt modelId="{C3D948D3-206E-47AE-B478-DC2EF959198B}" type="pres">
      <dgm:prSet presAssocID="{6714A423-8E19-4A36-A93E-D4008E458532}" presName="hierRoot2" presStyleCnt="0">
        <dgm:presLayoutVars>
          <dgm:hierBranch val="init"/>
        </dgm:presLayoutVars>
      </dgm:prSet>
      <dgm:spPr/>
    </dgm:pt>
    <dgm:pt modelId="{A6FEB91D-A47C-4813-8534-16150547DC55}" type="pres">
      <dgm:prSet presAssocID="{6714A423-8E19-4A36-A93E-D4008E458532}" presName="rootComposite" presStyleCnt="0"/>
      <dgm:spPr/>
    </dgm:pt>
    <dgm:pt modelId="{989B63E9-58FC-478D-9214-0F6B30DF40B1}" type="pres">
      <dgm:prSet presAssocID="{6714A423-8E19-4A36-A93E-D4008E458532}" presName="rootText" presStyleLbl="node3" presStyleIdx="4" presStyleCnt="8" custScaleY="143781">
        <dgm:presLayoutVars>
          <dgm:chPref val="3"/>
        </dgm:presLayoutVars>
      </dgm:prSet>
      <dgm:spPr/>
    </dgm:pt>
    <dgm:pt modelId="{E684BBAF-4C22-4009-B0B2-5D11B974BEDB}" type="pres">
      <dgm:prSet presAssocID="{6714A423-8E19-4A36-A93E-D4008E458532}" presName="rootConnector" presStyleLbl="node3" presStyleIdx="4" presStyleCnt="8"/>
      <dgm:spPr/>
    </dgm:pt>
    <dgm:pt modelId="{4A8CB00C-D191-4E42-B5E7-738D3E9C8D92}" type="pres">
      <dgm:prSet presAssocID="{6714A423-8E19-4A36-A93E-D4008E458532}" presName="hierChild4" presStyleCnt="0"/>
      <dgm:spPr/>
    </dgm:pt>
    <dgm:pt modelId="{A3BE6325-5E4F-4A8F-980A-8074F31D133E}" type="pres">
      <dgm:prSet presAssocID="{6714A423-8E19-4A36-A93E-D4008E458532}" presName="hierChild5" presStyleCnt="0"/>
      <dgm:spPr/>
    </dgm:pt>
    <dgm:pt modelId="{35AE031D-F692-470D-A7B0-1B55C4860BC7}" type="pres">
      <dgm:prSet presAssocID="{E2AB2334-580D-4CD2-9426-979237803AD8}" presName="Name37" presStyleLbl="parChTrans1D3" presStyleIdx="5" presStyleCnt="8"/>
      <dgm:spPr/>
    </dgm:pt>
    <dgm:pt modelId="{6E62DEC2-4F7B-4772-8509-C339254A624D}" type="pres">
      <dgm:prSet presAssocID="{FB3D91BC-9D01-4D2B-B41C-DECA28478127}" presName="hierRoot2" presStyleCnt="0">
        <dgm:presLayoutVars>
          <dgm:hierBranch val="init"/>
        </dgm:presLayoutVars>
      </dgm:prSet>
      <dgm:spPr/>
    </dgm:pt>
    <dgm:pt modelId="{0EE1D428-A91E-476D-8678-CBAEE7A143FE}" type="pres">
      <dgm:prSet presAssocID="{FB3D91BC-9D01-4D2B-B41C-DECA28478127}" presName="rootComposite" presStyleCnt="0"/>
      <dgm:spPr/>
    </dgm:pt>
    <dgm:pt modelId="{6EFB8CFD-20F9-4421-B8C5-B0B91DD3CF40}" type="pres">
      <dgm:prSet presAssocID="{FB3D91BC-9D01-4D2B-B41C-DECA28478127}" presName="rootText" presStyleLbl="node3" presStyleIdx="5" presStyleCnt="8" custScaleY="143781">
        <dgm:presLayoutVars>
          <dgm:chPref val="3"/>
        </dgm:presLayoutVars>
      </dgm:prSet>
      <dgm:spPr/>
    </dgm:pt>
    <dgm:pt modelId="{ADFC71E6-7CF6-48ED-B4A2-46450C21A696}" type="pres">
      <dgm:prSet presAssocID="{FB3D91BC-9D01-4D2B-B41C-DECA28478127}" presName="rootConnector" presStyleLbl="node3" presStyleIdx="5" presStyleCnt="8"/>
      <dgm:spPr/>
    </dgm:pt>
    <dgm:pt modelId="{5553D594-7C45-4233-BBAF-85CE7925631B}" type="pres">
      <dgm:prSet presAssocID="{FB3D91BC-9D01-4D2B-B41C-DECA28478127}" presName="hierChild4" presStyleCnt="0"/>
      <dgm:spPr/>
    </dgm:pt>
    <dgm:pt modelId="{CBD51D58-8367-4446-8ABF-A204E2EBFEC4}" type="pres">
      <dgm:prSet presAssocID="{FB3D91BC-9D01-4D2B-B41C-DECA28478127}" presName="hierChild5" presStyleCnt="0"/>
      <dgm:spPr/>
    </dgm:pt>
    <dgm:pt modelId="{D76DD110-D3CF-4661-9A27-9E99E509F68D}" type="pres">
      <dgm:prSet presAssocID="{0C8EA4A3-7BC8-4B30-BEE0-0DE261C3448D}" presName="Name37" presStyleLbl="parChTrans1D3" presStyleIdx="6" presStyleCnt="8"/>
      <dgm:spPr/>
    </dgm:pt>
    <dgm:pt modelId="{09D26FFD-7B4B-4A35-A1C2-E9DE3A0BD8C6}" type="pres">
      <dgm:prSet presAssocID="{E37A4CDB-3417-4AC9-AEAD-20060FC1DC63}" presName="hierRoot2" presStyleCnt="0">
        <dgm:presLayoutVars>
          <dgm:hierBranch val="init"/>
        </dgm:presLayoutVars>
      </dgm:prSet>
      <dgm:spPr/>
    </dgm:pt>
    <dgm:pt modelId="{88394D46-70BF-4CA7-B041-5C40A3E6A436}" type="pres">
      <dgm:prSet presAssocID="{E37A4CDB-3417-4AC9-AEAD-20060FC1DC63}" presName="rootComposite" presStyleCnt="0"/>
      <dgm:spPr/>
    </dgm:pt>
    <dgm:pt modelId="{513FAA56-A38A-4EB3-9D7B-EDE1F3F93149}" type="pres">
      <dgm:prSet presAssocID="{E37A4CDB-3417-4AC9-AEAD-20060FC1DC63}" presName="rootText" presStyleLbl="node3" presStyleIdx="6" presStyleCnt="8" custScaleY="143781">
        <dgm:presLayoutVars>
          <dgm:chPref val="3"/>
        </dgm:presLayoutVars>
      </dgm:prSet>
      <dgm:spPr/>
    </dgm:pt>
    <dgm:pt modelId="{378F4961-6D04-447D-8C3F-D047FCF0190F}" type="pres">
      <dgm:prSet presAssocID="{E37A4CDB-3417-4AC9-AEAD-20060FC1DC63}" presName="rootConnector" presStyleLbl="node3" presStyleIdx="6" presStyleCnt="8"/>
      <dgm:spPr/>
    </dgm:pt>
    <dgm:pt modelId="{F7481E51-0FC3-4C92-961D-67EB1EE4E872}" type="pres">
      <dgm:prSet presAssocID="{E37A4CDB-3417-4AC9-AEAD-20060FC1DC63}" presName="hierChild4" presStyleCnt="0"/>
      <dgm:spPr/>
    </dgm:pt>
    <dgm:pt modelId="{6A392D1C-9A81-4F02-BBC6-0A955B13AF63}" type="pres">
      <dgm:prSet presAssocID="{E37A4CDB-3417-4AC9-AEAD-20060FC1DC63}" presName="hierChild5" presStyleCnt="0"/>
      <dgm:spPr/>
    </dgm:pt>
    <dgm:pt modelId="{F0451DB4-91CD-4AF4-8324-E9C11F16D323}" type="pres">
      <dgm:prSet presAssocID="{F5ECC936-624A-4C06-9651-A5B5674D87D2}" presName="Name37" presStyleLbl="parChTrans1D3" presStyleIdx="7" presStyleCnt="8"/>
      <dgm:spPr/>
    </dgm:pt>
    <dgm:pt modelId="{257EDB9C-D50B-4249-A462-FB6B98E8601F}" type="pres">
      <dgm:prSet presAssocID="{5B1CF3EE-0D6D-4DEB-B138-920DC2968171}" presName="hierRoot2" presStyleCnt="0">
        <dgm:presLayoutVars>
          <dgm:hierBranch val="init"/>
        </dgm:presLayoutVars>
      </dgm:prSet>
      <dgm:spPr/>
    </dgm:pt>
    <dgm:pt modelId="{4624C5D2-34D3-4551-9D47-3450CE4FEC51}" type="pres">
      <dgm:prSet presAssocID="{5B1CF3EE-0D6D-4DEB-B138-920DC2968171}" presName="rootComposite" presStyleCnt="0"/>
      <dgm:spPr/>
    </dgm:pt>
    <dgm:pt modelId="{6A2D0778-BA2D-4705-9DE5-DAD866C34FCE}" type="pres">
      <dgm:prSet presAssocID="{5B1CF3EE-0D6D-4DEB-B138-920DC2968171}" presName="rootText" presStyleLbl="node3" presStyleIdx="7" presStyleCnt="8" custScaleY="143781">
        <dgm:presLayoutVars>
          <dgm:chPref val="3"/>
        </dgm:presLayoutVars>
      </dgm:prSet>
      <dgm:spPr/>
    </dgm:pt>
    <dgm:pt modelId="{CAB572F5-938A-42D5-84A5-C302B8519333}" type="pres">
      <dgm:prSet presAssocID="{5B1CF3EE-0D6D-4DEB-B138-920DC2968171}" presName="rootConnector" presStyleLbl="node3" presStyleIdx="7" presStyleCnt="8"/>
      <dgm:spPr/>
    </dgm:pt>
    <dgm:pt modelId="{BDA0F599-14D4-46E8-836E-61295F650B98}" type="pres">
      <dgm:prSet presAssocID="{5B1CF3EE-0D6D-4DEB-B138-920DC2968171}" presName="hierChild4" presStyleCnt="0"/>
      <dgm:spPr/>
    </dgm:pt>
    <dgm:pt modelId="{7C141360-6382-41B2-A557-B811CDDB1934}" type="pres">
      <dgm:prSet presAssocID="{5B1CF3EE-0D6D-4DEB-B138-920DC2968171}" presName="hierChild5" presStyleCnt="0"/>
      <dgm:spPr/>
    </dgm:pt>
    <dgm:pt modelId="{F831B1F3-FA53-45DE-829A-A69DFCE02F85}" type="pres">
      <dgm:prSet presAssocID="{77AE09BC-EE8D-4ABF-9290-C5EDB197B4B5}" presName="hierChild5" presStyleCnt="0"/>
      <dgm:spPr/>
    </dgm:pt>
    <dgm:pt modelId="{F096890A-D37B-4F6A-A7EC-59AF6A7AC77D}" type="pres">
      <dgm:prSet presAssocID="{5EF32C1B-F9AE-4940-975F-325C84ADAD4A}" presName="hierChild3" presStyleCnt="0"/>
      <dgm:spPr/>
    </dgm:pt>
  </dgm:ptLst>
  <dgm:cxnLst>
    <dgm:cxn modelId="{CF619504-08FB-455E-ACDA-3968F2823DE0}" srcId="{350C7D2E-C1B2-48D3-ABC6-185CE09443B9}" destId="{F4338CA6-BF3F-41C8-8B4E-C98094B55C04}" srcOrd="1" destOrd="0" parTransId="{854E1BE3-D252-4C88-85C7-6736CFEF69AD}" sibTransId="{9625BECA-1439-45E6-B79F-9723CE03A1B2}"/>
    <dgm:cxn modelId="{1B23BF09-3480-4884-A832-E8AF313BDEEE}" type="presOf" srcId="{53AD1628-28FE-4275-B5B8-2F93E300F0F9}" destId="{8C520B72-6A37-46A3-A02B-384942D51F54}" srcOrd="0" destOrd="0" presId="urn:microsoft.com/office/officeart/2005/8/layout/orgChart1"/>
    <dgm:cxn modelId="{5F88560B-8ED9-48C3-AFE3-0C0C2AD7B3A7}" srcId="{77AE09BC-EE8D-4ABF-9290-C5EDB197B4B5}" destId="{E37A4CDB-3417-4AC9-AEAD-20060FC1DC63}" srcOrd="2" destOrd="0" parTransId="{0C8EA4A3-7BC8-4B30-BEE0-0DE261C3448D}" sibTransId="{FB137FAC-75F0-498E-BBFF-B7B62B17A386}"/>
    <dgm:cxn modelId="{D094ED0B-F2BB-40F9-8CF3-A683777ECE37}" type="presOf" srcId="{FB3D91BC-9D01-4D2B-B41C-DECA28478127}" destId="{ADFC71E6-7CF6-48ED-B4A2-46450C21A696}" srcOrd="1" destOrd="0" presId="urn:microsoft.com/office/officeart/2005/8/layout/orgChart1"/>
    <dgm:cxn modelId="{EC286F0D-B01D-4416-8C40-637B10168782}" srcId="{350C7D2E-C1B2-48D3-ABC6-185CE09443B9}" destId="{0652E314-998B-4B76-ACF8-5AE412A4DF26}" srcOrd="2" destOrd="0" parTransId="{9F0C2539-8EDE-46BE-8F73-24709F1B2432}" sibTransId="{6D731706-843A-4EDE-B2E8-0465C932752B}"/>
    <dgm:cxn modelId="{86152810-ACC8-4B79-ACFE-251CAA43D918}" type="presOf" srcId="{FB3D91BC-9D01-4D2B-B41C-DECA28478127}" destId="{6EFB8CFD-20F9-4421-B8C5-B0B91DD3CF40}" srcOrd="0" destOrd="0" presId="urn:microsoft.com/office/officeart/2005/8/layout/orgChart1"/>
    <dgm:cxn modelId="{E336B822-2EA1-47BA-9E0E-27ED59531936}" type="presOf" srcId="{0A6D7187-5013-4B7C-8B86-65974D8B99C8}" destId="{04DB85F7-DA38-4CAD-88BF-710CD6297D00}" srcOrd="0" destOrd="0" presId="urn:microsoft.com/office/officeart/2005/8/layout/orgChart1"/>
    <dgm:cxn modelId="{6A6C7C26-2E22-4041-A671-69E89FA059B9}" type="presOf" srcId="{0652E314-998B-4B76-ACF8-5AE412A4DF26}" destId="{D5AA3AFB-42CE-446E-BD73-3DC262D106EE}" srcOrd="0" destOrd="0" presId="urn:microsoft.com/office/officeart/2005/8/layout/orgChart1"/>
    <dgm:cxn modelId="{2949F528-6B48-4694-BBCC-C8B06FA5A986}" type="presOf" srcId="{F5ECC936-624A-4C06-9651-A5B5674D87D2}" destId="{F0451DB4-91CD-4AF4-8324-E9C11F16D323}" srcOrd="0" destOrd="0" presId="urn:microsoft.com/office/officeart/2005/8/layout/orgChart1"/>
    <dgm:cxn modelId="{9B0F092B-7940-477B-8AF0-3C5F8FD4C2D4}" type="presOf" srcId="{036F6A47-D30A-44AC-823A-FFE3DD92A734}" destId="{A396E9FB-FFA7-4AE6-93BC-A219384055F1}" srcOrd="0" destOrd="0" presId="urn:microsoft.com/office/officeart/2005/8/layout/orgChart1"/>
    <dgm:cxn modelId="{3A52763C-737C-4EB9-A0CB-68598239769B}" type="presOf" srcId="{CA6B20DB-DDFD-4A3F-BF2C-A90011700A02}" destId="{BADF8CE9-509D-48C4-80E8-3FA2C8AE3812}" srcOrd="0" destOrd="0" presId="urn:microsoft.com/office/officeart/2005/8/layout/orgChart1"/>
    <dgm:cxn modelId="{C3E9783D-36A0-4045-A38A-2D5A880FBCDE}" srcId="{77AE09BC-EE8D-4ABF-9290-C5EDB197B4B5}" destId="{5B1CF3EE-0D6D-4DEB-B138-920DC2968171}" srcOrd="3" destOrd="0" parTransId="{F5ECC936-624A-4C06-9651-A5B5674D87D2}" sibTransId="{789D554B-5FC2-4D5B-84A7-5A16EFB09AE3}"/>
    <dgm:cxn modelId="{713D0042-7B54-4C1D-9ED1-4C7EAB8D1DCD}" type="presOf" srcId="{F4338CA6-BF3F-41C8-8B4E-C98094B55C04}" destId="{0BB5EFB1-CE0D-4A44-AE5F-5069EC86BD33}" srcOrd="1" destOrd="0" presId="urn:microsoft.com/office/officeart/2005/8/layout/orgChart1"/>
    <dgm:cxn modelId="{CB68C443-14D5-4EF3-AD13-2D95E8AADEBB}" type="presOf" srcId="{5B1CF3EE-0D6D-4DEB-B138-920DC2968171}" destId="{CAB572F5-938A-42D5-84A5-C302B8519333}" srcOrd="1" destOrd="0" presId="urn:microsoft.com/office/officeart/2005/8/layout/orgChart1"/>
    <dgm:cxn modelId="{E0151767-97AC-4A79-840A-327D47336EF3}" type="presOf" srcId="{77AE09BC-EE8D-4ABF-9290-C5EDB197B4B5}" destId="{23EC1AF3-38EF-4D78-88D6-E5BEAACEE0E0}" srcOrd="0" destOrd="0" presId="urn:microsoft.com/office/officeart/2005/8/layout/orgChart1"/>
    <dgm:cxn modelId="{4ACC3A48-291A-4869-8752-BC5461D972D7}" type="presOf" srcId="{72273583-6390-4701-A20A-AC4F842A0AD5}" destId="{301E2234-D11C-45C2-BA88-53F4CB7D245C}" srcOrd="0" destOrd="0" presId="urn:microsoft.com/office/officeart/2005/8/layout/orgChart1"/>
    <dgm:cxn modelId="{02A5F368-3C7C-4682-9A37-528E7C62FD83}" type="presOf" srcId="{5EF32C1B-F9AE-4940-975F-325C84ADAD4A}" destId="{D363C49A-EE29-4686-AB01-AB1B217D2942}" srcOrd="0" destOrd="0" presId="urn:microsoft.com/office/officeart/2005/8/layout/orgChart1"/>
    <dgm:cxn modelId="{0024646B-F2C8-457A-97C0-B1EF57021AA5}" type="presOf" srcId="{F4338CA6-BF3F-41C8-8B4E-C98094B55C04}" destId="{D5CBBE30-9594-46B3-AE6B-B12C1421DEBA}" srcOrd="0" destOrd="0" presId="urn:microsoft.com/office/officeart/2005/8/layout/orgChart1"/>
    <dgm:cxn modelId="{FA3AB96D-7BB4-4340-A152-6F9D21B4A101}" srcId="{350C7D2E-C1B2-48D3-ABC6-185CE09443B9}" destId="{53AD1628-28FE-4275-B5B8-2F93E300F0F9}" srcOrd="0" destOrd="0" parTransId="{0A6D7187-5013-4B7C-8B86-65974D8B99C8}" sibTransId="{4E0F651F-8C7E-452F-BF60-5FB56508E804}"/>
    <dgm:cxn modelId="{32A52C70-1178-4E48-B74D-484C94435BB8}" type="presOf" srcId="{E2AB2334-580D-4CD2-9426-979237803AD8}" destId="{35AE031D-F692-470D-A7B0-1B55C4860BC7}" srcOrd="0" destOrd="0" presId="urn:microsoft.com/office/officeart/2005/8/layout/orgChart1"/>
    <dgm:cxn modelId="{79070557-D178-4334-B9F0-3E90F3EABDF9}" type="presOf" srcId="{350C7D2E-C1B2-48D3-ABC6-185CE09443B9}" destId="{39CE837E-D768-4FF5-962B-E97B406C8CF1}" srcOrd="1" destOrd="0" presId="urn:microsoft.com/office/officeart/2005/8/layout/orgChart1"/>
    <dgm:cxn modelId="{34676C57-781E-473B-85F9-89743684AAF4}" srcId="{77AE09BC-EE8D-4ABF-9290-C5EDB197B4B5}" destId="{FB3D91BC-9D01-4D2B-B41C-DECA28478127}" srcOrd="1" destOrd="0" parTransId="{E2AB2334-580D-4CD2-9426-979237803AD8}" sibTransId="{FAA61DB6-53C1-4824-95C4-FE00A55B9B29}"/>
    <dgm:cxn modelId="{A77C5777-93BC-4018-B851-48E0EA087FD7}" type="presOf" srcId="{0C8EA4A3-7BC8-4B30-BEE0-0DE261C3448D}" destId="{D76DD110-D3CF-4661-9A27-9E99E509F68D}" srcOrd="0" destOrd="0" presId="urn:microsoft.com/office/officeart/2005/8/layout/orgChart1"/>
    <dgm:cxn modelId="{C8A3D777-7AFA-4ED8-9C78-2653199F184F}" type="presOf" srcId="{F0CE71EF-EE52-4821-8A40-70627684AA4B}" destId="{7448A51D-DCEF-48DC-A771-4F442B214098}" srcOrd="1" destOrd="0" presId="urn:microsoft.com/office/officeart/2005/8/layout/orgChart1"/>
    <dgm:cxn modelId="{CD542859-222B-4BF0-B462-64AE9087562D}" srcId="{77AE09BC-EE8D-4ABF-9290-C5EDB197B4B5}" destId="{6714A423-8E19-4A36-A93E-D4008E458532}" srcOrd="0" destOrd="0" parTransId="{036F6A47-D30A-44AC-823A-FFE3DD92A734}" sibTransId="{D00E2914-0994-409D-91AE-4D4593C6A664}"/>
    <dgm:cxn modelId="{15B9995A-C2D0-4984-AF3C-11B3B18A824E}" srcId="{350C7D2E-C1B2-48D3-ABC6-185CE09443B9}" destId="{F0CE71EF-EE52-4821-8A40-70627684AA4B}" srcOrd="3" destOrd="0" parTransId="{72273583-6390-4701-A20A-AC4F842A0AD5}" sibTransId="{6694B435-AA19-4C4E-AB77-25E1376D1FF4}"/>
    <dgm:cxn modelId="{6229DE7E-8521-4A76-AFA7-D3C003054EAC}" type="presOf" srcId="{5B1CF3EE-0D6D-4DEB-B138-920DC2968171}" destId="{6A2D0778-BA2D-4705-9DE5-DAD866C34FCE}" srcOrd="0" destOrd="0" presId="urn:microsoft.com/office/officeart/2005/8/layout/orgChart1"/>
    <dgm:cxn modelId="{9190FA7E-A407-4F1D-967C-4086CB1785F6}" type="presOf" srcId="{854E1BE3-D252-4C88-85C7-6736CFEF69AD}" destId="{41415795-421D-4A7B-9D91-86237CC0FC07}" srcOrd="0" destOrd="0" presId="urn:microsoft.com/office/officeart/2005/8/layout/orgChart1"/>
    <dgm:cxn modelId="{6F8B9281-C201-466C-804C-F144F6CFD690}" type="presOf" srcId="{E37A4CDB-3417-4AC9-AEAD-20060FC1DC63}" destId="{378F4961-6D04-447D-8C3F-D047FCF0190F}" srcOrd="1" destOrd="0" presId="urn:microsoft.com/office/officeart/2005/8/layout/orgChart1"/>
    <dgm:cxn modelId="{96360A97-C4DE-4B2E-A06D-80817D362482}" type="presOf" srcId="{350C7D2E-C1B2-48D3-ABC6-185CE09443B9}" destId="{B2CB0CB7-1AFD-47AC-B000-D3023E45E823}" srcOrd="0" destOrd="0" presId="urn:microsoft.com/office/officeart/2005/8/layout/orgChart1"/>
    <dgm:cxn modelId="{0CE20F99-2374-4501-AF07-71389E639521}" type="presOf" srcId="{6714A423-8E19-4A36-A93E-D4008E458532}" destId="{989B63E9-58FC-478D-9214-0F6B30DF40B1}" srcOrd="0" destOrd="0" presId="urn:microsoft.com/office/officeart/2005/8/layout/orgChart1"/>
    <dgm:cxn modelId="{601EC29C-3320-42F6-8AD3-41DBC6B2698B}" type="presOf" srcId="{6714A423-8E19-4A36-A93E-D4008E458532}" destId="{E684BBAF-4C22-4009-B0B2-5D11B974BEDB}" srcOrd="1" destOrd="0" presId="urn:microsoft.com/office/officeart/2005/8/layout/orgChart1"/>
    <dgm:cxn modelId="{0E6867A9-6659-429C-8706-EB56B05D9014}" type="presOf" srcId="{77AE09BC-EE8D-4ABF-9290-C5EDB197B4B5}" destId="{9307D08A-5EB0-449D-A06A-7B08EFCBC19F}" srcOrd="1" destOrd="0" presId="urn:microsoft.com/office/officeart/2005/8/layout/orgChart1"/>
    <dgm:cxn modelId="{FE191EAB-C1DA-4309-90FF-6FB3160345DF}" type="presOf" srcId="{F0CE71EF-EE52-4821-8A40-70627684AA4B}" destId="{4656D2DE-4C3A-43F0-B05E-E946E7F4961F}" srcOrd="0" destOrd="0" presId="urn:microsoft.com/office/officeart/2005/8/layout/orgChart1"/>
    <dgm:cxn modelId="{506FB4B7-A575-4E14-A8D2-618D3ED125F2}" srcId="{5EF32C1B-F9AE-4940-975F-325C84ADAD4A}" destId="{350C7D2E-C1B2-48D3-ABC6-185CE09443B9}" srcOrd="0" destOrd="0" parTransId="{009DFEE2-1E19-46CD-85E4-577B9F389859}" sibTransId="{189D01A2-AC68-4BD4-BC5D-5A2C3D875369}"/>
    <dgm:cxn modelId="{005074C4-5610-4F18-B552-CEBB667EECD3}" srcId="{CA6B20DB-DDFD-4A3F-BF2C-A90011700A02}" destId="{5EF32C1B-F9AE-4940-975F-325C84ADAD4A}" srcOrd="0" destOrd="0" parTransId="{86AF548F-3273-4F91-92F9-1340C9711531}" sibTransId="{010B1CDA-5680-46A8-9DBE-47863A0224B0}"/>
    <dgm:cxn modelId="{E2D750CB-45CB-444B-9BF5-BBE65D85A091}" type="presOf" srcId="{E37A4CDB-3417-4AC9-AEAD-20060FC1DC63}" destId="{513FAA56-A38A-4EB3-9D7B-EDE1F3F93149}" srcOrd="0" destOrd="0" presId="urn:microsoft.com/office/officeart/2005/8/layout/orgChart1"/>
    <dgm:cxn modelId="{A7ED18CD-7E10-4117-8B94-7C84D3F45A64}" type="presOf" srcId="{9F0C2539-8EDE-46BE-8F73-24709F1B2432}" destId="{45DE0BF1-2B76-4BBE-BCD6-A68283448D86}" srcOrd="0" destOrd="0" presId="urn:microsoft.com/office/officeart/2005/8/layout/orgChart1"/>
    <dgm:cxn modelId="{F32CEFCE-829C-4E41-8E30-4D8F1095000D}" type="presOf" srcId="{0652E314-998B-4B76-ACF8-5AE412A4DF26}" destId="{70AC56F7-E250-45B7-90F2-365B38781C78}" srcOrd="1" destOrd="0" presId="urn:microsoft.com/office/officeart/2005/8/layout/orgChart1"/>
    <dgm:cxn modelId="{326708D0-436E-4E50-9426-6103C1FFC08B}" srcId="{5EF32C1B-F9AE-4940-975F-325C84ADAD4A}" destId="{77AE09BC-EE8D-4ABF-9290-C5EDB197B4B5}" srcOrd="1" destOrd="0" parTransId="{E3E62829-8028-4C51-ADB8-E99AF2C687D4}" sibTransId="{687C2293-EAED-4118-AABC-169A7093A4EC}"/>
    <dgm:cxn modelId="{871515D6-F0F1-4F29-B661-C1E4501B8924}" type="presOf" srcId="{009DFEE2-1E19-46CD-85E4-577B9F389859}" destId="{22125791-72E9-4115-AE8F-7C4D75725A95}" srcOrd="0" destOrd="0" presId="urn:microsoft.com/office/officeart/2005/8/layout/orgChart1"/>
    <dgm:cxn modelId="{58EF45E0-35A9-4BA1-AB67-36716F0CA713}" type="presOf" srcId="{E3E62829-8028-4C51-ADB8-E99AF2C687D4}" destId="{AE2EF0D2-6853-4810-943B-2EF78CF5749A}" srcOrd="0" destOrd="0" presId="urn:microsoft.com/office/officeart/2005/8/layout/orgChart1"/>
    <dgm:cxn modelId="{DAE324ED-D27F-4D72-8E20-4FB8B56BBE2E}" type="presOf" srcId="{5EF32C1B-F9AE-4940-975F-325C84ADAD4A}" destId="{51AD8048-13D3-4735-9F45-9DB5841E01D0}" srcOrd="1" destOrd="0" presId="urn:microsoft.com/office/officeart/2005/8/layout/orgChart1"/>
    <dgm:cxn modelId="{B9C456F1-6ED7-4588-BF1B-2A02A2A16BE7}" type="presOf" srcId="{53AD1628-28FE-4275-B5B8-2F93E300F0F9}" destId="{D4B51030-D9AF-4315-8BD1-13950C5AC448}" srcOrd="1" destOrd="0" presId="urn:microsoft.com/office/officeart/2005/8/layout/orgChart1"/>
    <dgm:cxn modelId="{DB719F53-7D91-4C21-A21B-4339331D89CD}" type="presParOf" srcId="{BADF8CE9-509D-48C4-80E8-3FA2C8AE3812}" destId="{624BEEFC-B7FD-456F-9D0F-61D21717A531}" srcOrd="0" destOrd="0" presId="urn:microsoft.com/office/officeart/2005/8/layout/orgChart1"/>
    <dgm:cxn modelId="{F3DE861D-5460-4E32-9B94-B69D013CA587}" type="presParOf" srcId="{624BEEFC-B7FD-456F-9D0F-61D21717A531}" destId="{E6820039-4ED2-44A6-8281-18E4C44B9B20}" srcOrd="0" destOrd="0" presId="urn:microsoft.com/office/officeart/2005/8/layout/orgChart1"/>
    <dgm:cxn modelId="{7CF09142-D264-4C4C-8CE3-F055AB2DE136}" type="presParOf" srcId="{E6820039-4ED2-44A6-8281-18E4C44B9B20}" destId="{D363C49A-EE29-4686-AB01-AB1B217D2942}" srcOrd="0" destOrd="0" presId="urn:microsoft.com/office/officeart/2005/8/layout/orgChart1"/>
    <dgm:cxn modelId="{DB0AF690-FF10-4929-90E3-5DA8E342FFF1}" type="presParOf" srcId="{E6820039-4ED2-44A6-8281-18E4C44B9B20}" destId="{51AD8048-13D3-4735-9F45-9DB5841E01D0}" srcOrd="1" destOrd="0" presId="urn:microsoft.com/office/officeart/2005/8/layout/orgChart1"/>
    <dgm:cxn modelId="{DB1AB054-C5D6-4BCE-8A5B-AE26DD00A33C}" type="presParOf" srcId="{624BEEFC-B7FD-456F-9D0F-61D21717A531}" destId="{49CCF41C-8CD9-4120-BC37-AA2AA3A61F90}" srcOrd="1" destOrd="0" presId="urn:microsoft.com/office/officeart/2005/8/layout/orgChart1"/>
    <dgm:cxn modelId="{38A4CC85-C593-44A0-853F-C3164758CDCE}" type="presParOf" srcId="{49CCF41C-8CD9-4120-BC37-AA2AA3A61F90}" destId="{22125791-72E9-4115-AE8F-7C4D75725A95}" srcOrd="0" destOrd="0" presId="urn:microsoft.com/office/officeart/2005/8/layout/orgChart1"/>
    <dgm:cxn modelId="{FB47D9AD-D592-4D2C-BF0E-4F8AFAD812FC}" type="presParOf" srcId="{49CCF41C-8CD9-4120-BC37-AA2AA3A61F90}" destId="{A6654865-8F73-43FD-BD80-E4B41F905BF4}" srcOrd="1" destOrd="0" presId="urn:microsoft.com/office/officeart/2005/8/layout/orgChart1"/>
    <dgm:cxn modelId="{49A4E4CA-910A-48FE-A709-6C7DCEA018AC}" type="presParOf" srcId="{A6654865-8F73-43FD-BD80-E4B41F905BF4}" destId="{2BCCDF15-95F1-487F-8588-B0BE9E8E1F0D}" srcOrd="0" destOrd="0" presId="urn:microsoft.com/office/officeart/2005/8/layout/orgChart1"/>
    <dgm:cxn modelId="{55062BFE-3B1C-4F77-9C57-57258CC19FCE}" type="presParOf" srcId="{2BCCDF15-95F1-487F-8588-B0BE9E8E1F0D}" destId="{B2CB0CB7-1AFD-47AC-B000-D3023E45E823}" srcOrd="0" destOrd="0" presId="urn:microsoft.com/office/officeart/2005/8/layout/orgChart1"/>
    <dgm:cxn modelId="{23AECF3B-AE7D-4B2C-8B28-FFAEF0C73979}" type="presParOf" srcId="{2BCCDF15-95F1-487F-8588-B0BE9E8E1F0D}" destId="{39CE837E-D768-4FF5-962B-E97B406C8CF1}" srcOrd="1" destOrd="0" presId="urn:microsoft.com/office/officeart/2005/8/layout/orgChart1"/>
    <dgm:cxn modelId="{6A66227A-728A-429D-BBEC-57AED7BB3932}" type="presParOf" srcId="{A6654865-8F73-43FD-BD80-E4B41F905BF4}" destId="{1CC6F814-A1A7-4A36-9345-F6DEC362DBFF}" srcOrd="1" destOrd="0" presId="urn:microsoft.com/office/officeart/2005/8/layout/orgChart1"/>
    <dgm:cxn modelId="{10455569-30BA-4C61-8AA8-766A4F871631}" type="presParOf" srcId="{1CC6F814-A1A7-4A36-9345-F6DEC362DBFF}" destId="{04DB85F7-DA38-4CAD-88BF-710CD6297D00}" srcOrd="0" destOrd="0" presId="urn:microsoft.com/office/officeart/2005/8/layout/orgChart1"/>
    <dgm:cxn modelId="{F571A96A-D499-4FAF-BBA3-BB417D80DEFF}" type="presParOf" srcId="{1CC6F814-A1A7-4A36-9345-F6DEC362DBFF}" destId="{66DD0F98-5270-4029-AE05-378929816268}" srcOrd="1" destOrd="0" presId="urn:microsoft.com/office/officeart/2005/8/layout/orgChart1"/>
    <dgm:cxn modelId="{AF93DF71-9D9D-4C02-8286-053FF68ED17D}" type="presParOf" srcId="{66DD0F98-5270-4029-AE05-378929816268}" destId="{9F95D9C3-E8BC-4AF1-8DDB-DEC7720447A8}" srcOrd="0" destOrd="0" presId="urn:microsoft.com/office/officeart/2005/8/layout/orgChart1"/>
    <dgm:cxn modelId="{AD452B05-1BC6-40D8-918B-36DD3C549F81}" type="presParOf" srcId="{9F95D9C3-E8BC-4AF1-8DDB-DEC7720447A8}" destId="{8C520B72-6A37-46A3-A02B-384942D51F54}" srcOrd="0" destOrd="0" presId="urn:microsoft.com/office/officeart/2005/8/layout/orgChart1"/>
    <dgm:cxn modelId="{D26227F3-031D-4542-ADA6-96F35A04BC11}" type="presParOf" srcId="{9F95D9C3-E8BC-4AF1-8DDB-DEC7720447A8}" destId="{D4B51030-D9AF-4315-8BD1-13950C5AC448}" srcOrd="1" destOrd="0" presId="urn:microsoft.com/office/officeart/2005/8/layout/orgChart1"/>
    <dgm:cxn modelId="{3D880011-3C61-402F-B89D-B72A48F88265}" type="presParOf" srcId="{66DD0F98-5270-4029-AE05-378929816268}" destId="{35AE9E4A-89E4-40DE-92BE-D174D862A19C}" srcOrd="1" destOrd="0" presId="urn:microsoft.com/office/officeart/2005/8/layout/orgChart1"/>
    <dgm:cxn modelId="{FAA53026-86B9-4F50-AE33-656826CE7054}" type="presParOf" srcId="{66DD0F98-5270-4029-AE05-378929816268}" destId="{C95F1395-9EB9-41E1-94C1-6C8D27CDA5DE}" srcOrd="2" destOrd="0" presId="urn:microsoft.com/office/officeart/2005/8/layout/orgChart1"/>
    <dgm:cxn modelId="{6E5910EF-9DBD-4EA6-938C-72DE5C8C65C0}" type="presParOf" srcId="{1CC6F814-A1A7-4A36-9345-F6DEC362DBFF}" destId="{41415795-421D-4A7B-9D91-86237CC0FC07}" srcOrd="2" destOrd="0" presId="urn:microsoft.com/office/officeart/2005/8/layout/orgChart1"/>
    <dgm:cxn modelId="{37234F64-D991-480E-ACD1-BAAB978CE985}" type="presParOf" srcId="{1CC6F814-A1A7-4A36-9345-F6DEC362DBFF}" destId="{4832F63B-D31C-4DD6-922D-FADF37A620AF}" srcOrd="3" destOrd="0" presId="urn:microsoft.com/office/officeart/2005/8/layout/orgChart1"/>
    <dgm:cxn modelId="{8331E9EB-3EC2-4CAC-80C5-B0D5760314F4}" type="presParOf" srcId="{4832F63B-D31C-4DD6-922D-FADF37A620AF}" destId="{2ABE9746-5673-4986-A090-78EB5423BA86}" srcOrd="0" destOrd="0" presId="urn:microsoft.com/office/officeart/2005/8/layout/orgChart1"/>
    <dgm:cxn modelId="{8AE07DB9-C8E1-45F9-9064-39D68EB60A04}" type="presParOf" srcId="{2ABE9746-5673-4986-A090-78EB5423BA86}" destId="{D5CBBE30-9594-46B3-AE6B-B12C1421DEBA}" srcOrd="0" destOrd="0" presId="urn:microsoft.com/office/officeart/2005/8/layout/orgChart1"/>
    <dgm:cxn modelId="{A85B87B7-8E28-477F-87FD-4FE910BCD041}" type="presParOf" srcId="{2ABE9746-5673-4986-A090-78EB5423BA86}" destId="{0BB5EFB1-CE0D-4A44-AE5F-5069EC86BD33}" srcOrd="1" destOrd="0" presId="urn:microsoft.com/office/officeart/2005/8/layout/orgChart1"/>
    <dgm:cxn modelId="{532EBECD-49D3-47B3-8A38-80FD00D358CF}" type="presParOf" srcId="{4832F63B-D31C-4DD6-922D-FADF37A620AF}" destId="{F8F78969-435F-4D1A-8141-5D2239F54811}" srcOrd="1" destOrd="0" presId="urn:microsoft.com/office/officeart/2005/8/layout/orgChart1"/>
    <dgm:cxn modelId="{539F206B-3954-4D6C-914E-94B4EEC290E5}" type="presParOf" srcId="{4832F63B-D31C-4DD6-922D-FADF37A620AF}" destId="{B97BAB02-785E-4EF1-B215-C5D81D266466}" srcOrd="2" destOrd="0" presId="urn:microsoft.com/office/officeart/2005/8/layout/orgChart1"/>
    <dgm:cxn modelId="{807BB400-C47F-4650-9B59-E9643F9F7D42}" type="presParOf" srcId="{1CC6F814-A1A7-4A36-9345-F6DEC362DBFF}" destId="{45DE0BF1-2B76-4BBE-BCD6-A68283448D86}" srcOrd="4" destOrd="0" presId="urn:microsoft.com/office/officeart/2005/8/layout/orgChart1"/>
    <dgm:cxn modelId="{89BFDB94-F9A3-4651-8E5A-471D083ADD08}" type="presParOf" srcId="{1CC6F814-A1A7-4A36-9345-F6DEC362DBFF}" destId="{F806A9BE-BDA2-4D53-B0C8-A860EE9A5BA8}" srcOrd="5" destOrd="0" presId="urn:microsoft.com/office/officeart/2005/8/layout/orgChart1"/>
    <dgm:cxn modelId="{0B672E24-84A9-45FE-9725-E40882E22228}" type="presParOf" srcId="{F806A9BE-BDA2-4D53-B0C8-A860EE9A5BA8}" destId="{F8E49A3C-1670-45D5-BCAC-806360A55FC5}" srcOrd="0" destOrd="0" presId="urn:microsoft.com/office/officeart/2005/8/layout/orgChart1"/>
    <dgm:cxn modelId="{55E60146-7CAA-4DF1-91F9-BEF582CCE07D}" type="presParOf" srcId="{F8E49A3C-1670-45D5-BCAC-806360A55FC5}" destId="{D5AA3AFB-42CE-446E-BD73-3DC262D106EE}" srcOrd="0" destOrd="0" presId="urn:microsoft.com/office/officeart/2005/8/layout/orgChart1"/>
    <dgm:cxn modelId="{E4951F2A-491A-4D82-B70C-7AA28DC16253}" type="presParOf" srcId="{F8E49A3C-1670-45D5-BCAC-806360A55FC5}" destId="{70AC56F7-E250-45B7-90F2-365B38781C78}" srcOrd="1" destOrd="0" presId="urn:microsoft.com/office/officeart/2005/8/layout/orgChart1"/>
    <dgm:cxn modelId="{FC986851-C25E-4F35-A27C-D67611FA1375}" type="presParOf" srcId="{F806A9BE-BDA2-4D53-B0C8-A860EE9A5BA8}" destId="{FFF46CEC-6A74-4C7E-9D9F-6E9A6A532A6F}" srcOrd="1" destOrd="0" presId="urn:microsoft.com/office/officeart/2005/8/layout/orgChart1"/>
    <dgm:cxn modelId="{C86513A7-622A-43A7-845A-7C42BAA662D6}" type="presParOf" srcId="{F806A9BE-BDA2-4D53-B0C8-A860EE9A5BA8}" destId="{C21708F5-08F6-4CAB-A71A-F79E915CC2AD}" srcOrd="2" destOrd="0" presId="urn:microsoft.com/office/officeart/2005/8/layout/orgChart1"/>
    <dgm:cxn modelId="{9695AAFA-DDD8-4495-81A2-5FA07580BEAF}" type="presParOf" srcId="{1CC6F814-A1A7-4A36-9345-F6DEC362DBFF}" destId="{301E2234-D11C-45C2-BA88-53F4CB7D245C}" srcOrd="6" destOrd="0" presId="urn:microsoft.com/office/officeart/2005/8/layout/orgChart1"/>
    <dgm:cxn modelId="{C43CFDD8-47C8-4E7F-9DAA-ACA090C9954A}" type="presParOf" srcId="{1CC6F814-A1A7-4A36-9345-F6DEC362DBFF}" destId="{2C193FF1-83DA-43AF-96CD-91F16E5F0E93}" srcOrd="7" destOrd="0" presId="urn:microsoft.com/office/officeart/2005/8/layout/orgChart1"/>
    <dgm:cxn modelId="{B54FBC2F-2481-46B7-95E5-DE0B548DCCAC}" type="presParOf" srcId="{2C193FF1-83DA-43AF-96CD-91F16E5F0E93}" destId="{31172800-4104-44A5-9812-F256D44E67B4}" srcOrd="0" destOrd="0" presId="urn:microsoft.com/office/officeart/2005/8/layout/orgChart1"/>
    <dgm:cxn modelId="{2B4BA53C-7219-4459-8F16-CA2D77384F87}" type="presParOf" srcId="{31172800-4104-44A5-9812-F256D44E67B4}" destId="{4656D2DE-4C3A-43F0-B05E-E946E7F4961F}" srcOrd="0" destOrd="0" presId="urn:microsoft.com/office/officeart/2005/8/layout/orgChart1"/>
    <dgm:cxn modelId="{ED7871BB-E743-4126-8736-3D5EAE760B3F}" type="presParOf" srcId="{31172800-4104-44A5-9812-F256D44E67B4}" destId="{7448A51D-DCEF-48DC-A771-4F442B214098}" srcOrd="1" destOrd="0" presId="urn:microsoft.com/office/officeart/2005/8/layout/orgChart1"/>
    <dgm:cxn modelId="{70E5F151-B669-4D4D-B17E-318E850017F1}" type="presParOf" srcId="{2C193FF1-83DA-43AF-96CD-91F16E5F0E93}" destId="{B7FDDC8D-712C-4CE8-83E2-7933F2DD6170}" srcOrd="1" destOrd="0" presId="urn:microsoft.com/office/officeart/2005/8/layout/orgChart1"/>
    <dgm:cxn modelId="{5DC82C40-F084-4297-AA5C-3184DF32B0FD}" type="presParOf" srcId="{2C193FF1-83DA-43AF-96CD-91F16E5F0E93}" destId="{D22C6CE2-ECB2-4AE3-BA26-5AE70486FA39}" srcOrd="2" destOrd="0" presId="urn:microsoft.com/office/officeart/2005/8/layout/orgChart1"/>
    <dgm:cxn modelId="{F6ADD525-6311-4344-97B0-801C5EE98699}" type="presParOf" srcId="{A6654865-8F73-43FD-BD80-E4B41F905BF4}" destId="{80BC5BE1-ED28-44B1-B005-36B3B1BFC6BE}" srcOrd="2" destOrd="0" presId="urn:microsoft.com/office/officeart/2005/8/layout/orgChart1"/>
    <dgm:cxn modelId="{11180584-EDC2-472B-AE95-B4CA633FDA32}" type="presParOf" srcId="{49CCF41C-8CD9-4120-BC37-AA2AA3A61F90}" destId="{AE2EF0D2-6853-4810-943B-2EF78CF5749A}" srcOrd="2" destOrd="0" presId="urn:microsoft.com/office/officeart/2005/8/layout/orgChart1"/>
    <dgm:cxn modelId="{0EC108B1-E8FB-464B-AFD1-1B6DA6394EF7}" type="presParOf" srcId="{49CCF41C-8CD9-4120-BC37-AA2AA3A61F90}" destId="{F2EE5462-AC12-4448-B7E2-BB3AB34A7B0E}" srcOrd="3" destOrd="0" presId="urn:microsoft.com/office/officeart/2005/8/layout/orgChart1"/>
    <dgm:cxn modelId="{222CE208-F001-4BF8-95C3-9CFB9C5BB156}" type="presParOf" srcId="{F2EE5462-AC12-4448-B7E2-BB3AB34A7B0E}" destId="{7E819B5A-6AFE-4BA0-A8C3-FE1531339468}" srcOrd="0" destOrd="0" presId="urn:microsoft.com/office/officeart/2005/8/layout/orgChart1"/>
    <dgm:cxn modelId="{05A9405E-A0BE-4D8A-AF9A-63E92EF8805D}" type="presParOf" srcId="{7E819B5A-6AFE-4BA0-A8C3-FE1531339468}" destId="{23EC1AF3-38EF-4D78-88D6-E5BEAACEE0E0}" srcOrd="0" destOrd="0" presId="urn:microsoft.com/office/officeart/2005/8/layout/orgChart1"/>
    <dgm:cxn modelId="{AB44C8CE-94A6-44ED-99AC-8DE44F57561B}" type="presParOf" srcId="{7E819B5A-6AFE-4BA0-A8C3-FE1531339468}" destId="{9307D08A-5EB0-449D-A06A-7B08EFCBC19F}" srcOrd="1" destOrd="0" presId="urn:microsoft.com/office/officeart/2005/8/layout/orgChart1"/>
    <dgm:cxn modelId="{E97E835E-8F5C-4D5C-9BF4-89679E521631}" type="presParOf" srcId="{F2EE5462-AC12-4448-B7E2-BB3AB34A7B0E}" destId="{B08F9C14-C8FC-469B-B078-4B681D4E79A3}" srcOrd="1" destOrd="0" presId="urn:microsoft.com/office/officeart/2005/8/layout/orgChart1"/>
    <dgm:cxn modelId="{02C44EE2-6B9A-4969-8E9D-3093669D7BBC}" type="presParOf" srcId="{B08F9C14-C8FC-469B-B078-4B681D4E79A3}" destId="{A396E9FB-FFA7-4AE6-93BC-A219384055F1}" srcOrd="0" destOrd="0" presId="urn:microsoft.com/office/officeart/2005/8/layout/orgChart1"/>
    <dgm:cxn modelId="{47E185C8-EAAF-4021-9915-154E59C92A17}" type="presParOf" srcId="{B08F9C14-C8FC-469B-B078-4B681D4E79A3}" destId="{C3D948D3-206E-47AE-B478-DC2EF959198B}" srcOrd="1" destOrd="0" presId="urn:microsoft.com/office/officeart/2005/8/layout/orgChart1"/>
    <dgm:cxn modelId="{BB516D4B-3AFC-42C9-87AD-8D7AC0599F0C}" type="presParOf" srcId="{C3D948D3-206E-47AE-B478-DC2EF959198B}" destId="{A6FEB91D-A47C-4813-8534-16150547DC55}" srcOrd="0" destOrd="0" presId="urn:microsoft.com/office/officeart/2005/8/layout/orgChart1"/>
    <dgm:cxn modelId="{839B09B2-202E-4400-B989-6D9FC3C078C7}" type="presParOf" srcId="{A6FEB91D-A47C-4813-8534-16150547DC55}" destId="{989B63E9-58FC-478D-9214-0F6B30DF40B1}" srcOrd="0" destOrd="0" presId="urn:microsoft.com/office/officeart/2005/8/layout/orgChart1"/>
    <dgm:cxn modelId="{9B6A5821-B231-42D7-AAAC-13F95486D2E2}" type="presParOf" srcId="{A6FEB91D-A47C-4813-8534-16150547DC55}" destId="{E684BBAF-4C22-4009-B0B2-5D11B974BEDB}" srcOrd="1" destOrd="0" presId="urn:microsoft.com/office/officeart/2005/8/layout/orgChart1"/>
    <dgm:cxn modelId="{0412DD5F-892B-4BB5-973B-BBC76DB54784}" type="presParOf" srcId="{C3D948D3-206E-47AE-B478-DC2EF959198B}" destId="{4A8CB00C-D191-4E42-B5E7-738D3E9C8D92}" srcOrd="1" destOrd="0" presId="urn:microsoft.com/office/officeart/2005/8/layout/orgChart1"/>
    <dgm:cxn modelId="{0B70D650-F612-417E-8A95-CF77394B127C}" type="presParOf" srcId="{C3D948D3-206E-47AE-B478-DC2EF959198B}" destId="{A3BE6325-5E4F-4A8F-980A-8074F31D133E}" srcOrd="2" destOrd="0" presId="urn:microsoft.com/office/officeart/2005/8/layout/orgChart1"/>
    <dgm:cxn modelId="{72F3FAE2-FAF4-4E51-AA17-CC9C4706139B}" type="presParOf" srcId="{B08F9C14-C8FC-469B-B078-4B681D4E79A3}" destId="{35AE031D-F692-470D-A7B0-1B55C4860BC7}" srcOrd="2" destOrd="0" presId="urn:microsoft.com/office/officeart/2005/8/layout/orgChart1"/>
    <dgm:cxn modelId="{854D2255-E1D9-4CF6-A3A4-F639CEAA4F74}" type="presParOf" srcId="{B08F9C14-C8FC-469B-B078-4B681D4E79A3}" destId="{6E62DEC2-4F7B-4772-8509-C339254A624D}" srcOrd="3" destOrd="0" presId="urn:microsoft.com/office/officeart/2005/8/layout/orgChart1"/>
    <dgm:cxn modelId="{6D08AF85-927B-47FF-89BE-1B1C58A22F2D}" type="presParOf" srcId="{6E62DEC2-4F7B-4772-8509-C339254A624D}" destId="{0EE1D428-A91E-476D-8678-CBAEE7A143FE}" srcOrd="0" destOrd="0" presId="urn:microsoft.com/office/officeart/2005/8/layout/orgChart1"/>
    <dgm:cxn modelId="{9D9A2964-5950-427C-83CC-936B8D94CA40}" type="presParOf" srcId="{0EE1D428-A91E-476D-8678-CBAEE7A143FE}" destId="{6EFB8CFD-20F9-4421-B8C5-B0B91DD3CF40}" srcOrd="0" destOrd="0" presId="urn:microsoft.com/office/officeart/2005/8/layout/orgChart1"/>
    <dgm:cxn modelId="{4C686419-25C4-4344-B371-371247054331}" type="presParOf" srcId="{0EE1D428-A91E-476D-8678-CBAEE7A143FE}" destId="{ADFC71E6-7CF6-48ED-B4A2-46450C21A696}" srcOrd="1" destOrd="0" presId="urn:microsoft.com/office/officeart/2005/8/layout/orgChart1"/>
    <dgm:cxn modelId="{C390CEAF-35D1-4C85-A75A-4A4F5BFC7EAA}" type="presParOf" srcId="{6E62DEC2-4F7B-4772-8509-C339254A624D}" destId="{5553D594-7C45-4233-BBAF-85CE7925631B}" srcOrd="1" destOrd="0" presId="urn:microsoft.com/office/officeart/2005/8/layout/orgChart1"/>
    <dgm:cxn modelId="{CD5B5179-0795-4D3B-B239-E776B16B6377}" type="presParOf" srcId="{6E62DEC2-4F7B-4772-8509-C339254A624D}" destId="{CBD51D58-8367-4446-8ABF-A204E2EBFEC4}" srcOrd="2" destOrd="0" presId="urn:microsoft.com/office/officeart/2005/8/layout/orgChart1"/>
    <dgm:cxn modelId="{6A7A654E-E693-411D-B7C2-5D643F064412}" type="presParOf" srcId="{B08F9C14-C8FC-469B-B078-4B681D4E79A3}" destId="{D76DD110-D3CF-4661-9A27-9E99E509F68D}" srcOrd="4" destOrd="0" presId="urn:microsoft.com/office/officeart/2005/8/layout/orgChart1"/>
    <dgm:cxn modelId="{E5DDA158-CA06-44E4-A5B0-2CAA7D84E762}" type="presParOf" srcId="{B08F9C14-C8FC-469B-B078-4B681D4E79A3}" destId="{09D26FFD-7B4B-4A35-A1C2-E9DE3A0BD8C6}" srcOrd="5" destOrd="0" presId="urn:microsoft.com/office/officeart/2005/8/layout/orgChart1"/>
    <dgm:cxn modelId="{743FBC0F-474B-4A0F-B76E-3F190DE44483}" type="presParOf" srcId="{09D26FFD-7B4B-4A35-A1C2-E9DE3A0BD8C6}" destId="{88394D46-70BF-4CA7-B041-5C40A3E6A436}" srcOrd="0" destOrd="0" presId="urn:microsoft.com/office/officeart/2005/8/layout/orgChart1"/>
    <dgm:cxn modelId="{7F79B8E6-B378-4482-B996-ACF4B4E8735B}" type="presParOf" srcId="{88394D46-70BF-4CA7-B041-5C40A3E6A436}" destId="{513FAA56-A38A-4EB3-9D7B-EDE1F3F93149}" srcOrd="0" destOrd="0" presId="urn:microsoft.com/office/officeart/2005/8/layout/orgChart1"/>
    <dgm:cxn modelId="{54A53056-D905-49D3-89B6-D6821C9003EC}" type="presParOf" srcId="{88394D46-70BF-4CA7-B041-5C40A3E6A436}" destId="{378F4961-6D04-447D-8C3F-D047FCF0190F}" srcOrd="1" destOrd="0" presId="urn:microsoft.com/office/officeart/2005/8/layout/orgChart1"/>
    <dgm:cxn modelId="{B552C9DC-490D-4519-A5E0-95FFE9F9BA48}" type="presParOf" srcId="{09D26FFD-7B4B-4A35-A1C2-E9DE3A0BD8C6}" destId="{F7481E51-0FC3-4C92-961D-67EB1EE4E872}" srcOrd="1" destOrd="0" presId="urn:microsoft.com/office/officeart/2005/8/layout/orgChart1"/>
    <dgm:cxn modelId="{070C7696-EBE5-4DC7-8203-FEE23E0D00CA}" type="presParOf" srcId="{09D26FFD-7B4B-4A35-A1C2-E9DE3A0BD8C6}" destId="{6A392D1C-9A81-4F02-BBC6-0A955B13AF63}" srcOrd="2" destOrd="0" presId="urn:microsoft.com/office/officeart/2005/8/layout/orgChart1"/>
    <dgm:cxn modelId="{B96903AB-E81D-4C4B-9374-8A17612DB58D}" type="presParOf" srcId="{B08F9C14-C8FC-469B-B078-4B681D4E79A3}" destId="{F0451DB4-91CD-4AF4-8324-E9C11F16D323}" srcOrd="6" destOrd="0" presId="urn:microsoft.com/office/officeart/2005/8/layout/orgChart1"/>
    <dgm:cxn modelId="{3D3C8CEC-05D8-44BE-9479-73B27D944C26}" type="presParOf" srcId="{B08F9C14-C8FC-469B-B078-4B681D4E79A3}" destId="{257EDB9C-D50B-4249-A462-FB6B98E8601F}" srcOrd="7" destOrd="0" presId="urn:microsoft.com/office/officeart/2005/8/layout/orgChart1"/>
    <dgm:cxn modelId="{31B207A0-E0E0-47FC-AB96-8A1C709EB68D}" type="presParOf" srcId="{257EDB9C-D50B-4249-A462-FB6B98E8601F}" destId="{4624C5D2-34D3-4551-9D47-3450CE4FEC51}" srcOrd="0" destOrd="0" presId="urn:microsoft.com/office/officeart/2005/8/layout/orgChart1"/>
    <dgm:cxn modelId="{15BCD5B7-F5BB-4BBB-AB29-594008353EF3}" type="presParOf" srcId="{4624C5D2-34D3-4551-9D47-3450CE4FEC51}" destId="{6A2D0778-BA2D-4705-9DE5-DAD866C34FCE}" srcOrd="0" destOrd="0" presId="urn:microsoft.com/office/officeart/2005/8/layout/orgChart1"/>
    <dgm:cxn modelId="{9E84AA54-9088-4907-AAC1-837016923F38}" type="presParOf" srcId="{4624C5D2-34D3-4551-9D47-3450CE4FEC51}" destId="{CAB572F5-938A-42D5-84A5-C302B8519333}" srcOrd="1" destOrd="0" presId="urn:microsoft.com/office/officeart/2005/8/layout/orgChart1"/>
    <dgm:cxn modelId="{5F99CEA1-E12E-4666-B1DB-60A4D943B55A}" type="presParOf" srcId="{257EDB9C-D50B-4249-A462-FB6B98E8601F}" destId="{BDA0F599-14D4-46E8-836E-61295F650B98}" srcOrd="1" destOrd="0" presId="urn:microsoft.com/office/officeart/2005/8/layout/orgChart1"/>
    <dgm:cxn modelId="{DA748FED-79E2-4512-BACB-DC9098E2AFB8}" type="presParOf" srcId="{257EDB9C-D50B-4249-A462-FB6B98E8601F}" destId="{7C141360-6382-41B2-A557-B811CDDB1934}" srcOrd="2" destOrd="0" presId="urn:microsoft.com/office/officeart/2005/8/layout/orgChart1"/>
    <dgm:cxn modelId="{3C376D97-3D24-4E63-B3B7-7316F1575AA9}" type="presParOf" srcId="{F2EE5462-AC12-4448-B7E2-BB3AB34A7B0E}" destId="{F831B1F3-FA53-45DE-829A-A69DFCE02F85}" srcOrd="2" destOrd="0" presId="urn:microsoft.com/office/officeart/2005/8/layout/orgChart1"/>
    <dgm:cxn modelId="{19636DE7-735B-494A-BA21-F3E4D91A1C15}" type="presParOf" srcId="{624BEEFC-B7FD-456F-9D0F-61D21717A531}" destId="{F096890A-D37B-4F6A-A7EC-59AF6A7AC77D}" srcOrd="2" destOrd="0" presId="urn:microsoft.com/office/officeart/2005/8/layout/orgChart1"/>
  </dgm:cxnLst>
  <dgm:bg>
    <a:noFill/>
  </dgm:bg>
  <dgm:whole/>
  <dgm:extLst>
    <a:ext uri="http://schemas.microsoft.com/office/drawing/2008/diagram">
      <dsp:dataModelExt xmlns:dsp="http://schemas.microsoft.com/office/drawing/2008/diagram" relId="rId10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BA8DE340-D9A6-40AC-9139-3AE82A3CE325}">
      <dsp:nvSpPr>
        <dsp:cNvPr id="0" name=""/>
        <dsp:cNvSpPr/>
      </dsp:nvSpPr>
      <dsp:spPr>
        <a:xfrm>
          <a:off x="6077172" y="2459833"/>
          <a:ext cx="223882" cy="280599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805998"/>
              </a:lnTo>
              <a:lnTo>
                <a:pt x="223882" y="2805998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B15A556D-F0D8-4775-AF75-4AE850C1299E}">
      <dsp:nvSpPr>
        <dsp:cNvPr id="0" name=""/>
        <dsp:cNvSpPr/>
      </dsp:nvSpPr>
      <dsp:spPr>
        <a:xfrm>
          <a:off x="6077172" y="2459833"/>
          <a:ext cx="223882" cy="174628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746286"/>
              </a:lnTo>
              <a:lnTo>
                <a:pt x="223882" y="1746286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9C47E8F2-4BCF-4E70-B5C6-1324109AE532}">
      <dsp:nvSpPr>
        <dsp:cNvPr id="0" name=""/>
        <dsp:cNvSpPr/>
      </dsp:nvSpPr>
      <dsp:spPr>
        <a:xfrm>
          <a:off x="6077172" y="2459833"/>
          <a:ext cx="223882" cy="68657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686574"/>
              </a:lnTo>
              <a:lnTo>
                <a:pt x="223882" y="686574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01E2234-D11C-45C2-BA88-53F4CB7D245C}">
      <dsp:nvSpPr>
        <dsp:cNvPr id="0" name=""/>
        <dsp:cNvSpPr/>
      </dsp:nvSpPr>
      <dsp:spPr>
        <a:xfrm>
          <a:off x="3965210" y="1073393"/>
          <a:ext cx="2708982" cy="31343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56718"/>
              </a:lnTo>
              <a:lnTo>
                <a:pt x="2708982" y="156718"/>
              </a:lnTo>
              <a:lnTo>
                <a:pt x="2708982" y="31343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69C0AD1-931E-4837-B930-5BC4B40B8210}">
      <dsp:nvSpPr>
        <dsp:cNvPr id="0" name=""/>
        <dsp:cNvSpPr/>
      </dsp:nvSpPr>
      <dsp:spPr>
        <a:xfrm>
          <a:off x="4271183" y="2459833"/>
          <a:ext cx="223882" cy="280599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805998"/>
              </a:lnTo>
              <a:lnTo>
                <a:pt x="223882" y="2805998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6114403F-77FA-454E-92A6-26B8564A3024}">
      <dsp:nvSpPr>
        <dsp:cNvPr id="0" name=""/>
        <dsp:cNvSpPr/>
      </dsp:nvSpPr>
      <dsp:spPr>
        <a:xfrm>
          <a:off x="4271183" y="2459833"/>
          <a:ext cx="223882" cy="174628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746286"/>
              </a:lnTo>
              <a:lnTo>
                <a:pt x="223882" y="1746286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5A5D547C-B00C-442C-9999-1990615EBA87}">
      <dsp:nvSpPr>
        <dsp:cNvPr id="0" name=""/>
        <dsp:cNvSpPr/>
      </dsp:nvSpPr>
      <dsp:spPr>
        <a:xfrm>
          <a:off x="4271183" y="2459833"/>
          <a:ext cx="223882" cy="68657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686574"/>
              </a:lnTo>
              <a:lnTo>
                <a:pt x="223882" y="686574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5DE0BF1-2B76-4BBE-BCD6-A68283448D86}">
      <dsp:nvSpPr>
        <dsp:cNvPr id="0" name=""/>
        <dsp:cNvSpPr/>
      </dsp:nvSpPr>
      <dsp:spPr>
        <a:xfrm>
          <a:off x="3965210" y="1073393"/>
          <a:ext cx="902994" cy="31343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56718"/>
              </a:lnTo>
              <a:lnTo>
                <a:pt x="902994" y="156718"/>
              </a:lnTo>
              <a:lnTo>
                <a:pt x="902994" y="31343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A9FAFA78-CE1B-4B37-8B2A-E022781766A9}">
      <dsp:nvSpPr>
        <dsp:cNvPr id="0" name=""/>
        <dsp:cNvSpPr/>
      </dsp:nvSpPr>
      <dsp:spPr>
        <a:xfrm>
          <a:off x="2465195" y="2459833"/>
          <a:ext cx="223882" cy="280599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805998"/>
              </a:lnTo>
              <a:lnTo>
                <a:pt x="223882" y="2805998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9FE49AF-B3E2-48F4-9CB8-4E7B0C3C5961}">
      <dsp:nvSpPr>
        <dsp:cNvPr id="0" name=""/>
        <dsp:cNvSpPr/>
      </dsp:nvSpPr>
      <dsp:spPr>
        <a:xfrm>
          <a:off x="2465195" y="2459833"/>
          <a:ext cx="223882" cy="174628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746286"/>
              </a:lnTo>
              <a:lnTo>
                <a:pt x="223882" y="1746286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FCD88C20-85ED-4723-9D48-12A897310059}">
      <dsp:nvSpPr>
        <dsp:cNvPr id="0" name=""/>
        <dsp:cNvSpPr/>
      </dsp:nvSpPr>
      <dsp:spPr>
        <a:xfrm>
          <a:off x="2465195" y="2459833"/>
          <a:ext cx="223882" cy="68657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686574"/>
              </a:lnTo>
              <a:lnTo>
                <a:pt x="223882" y="686574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1415795-421D-4A7B-9D91-86237CC0FC07}">
      <dsp:nvSpPr>
        <dsp:cNvPr id="0" name=""/>
        <dsp:cNvSpPr/>
      </dsp:nvSpPr>
      <dsp:spPr>
        <a:xfrm>
          <a:off x="3062216" y="1073393"/>
          <a:ext cx="902994" cy="313436"/>
        </a:xfrm>
        <a:custGeom>
          <a:avLst/>
          <a:gdLst/>
          <a:ahLst/>
          <a:cxnLst/>
          <a:rect l="0" t="0" r="0" b="0"/>
          <a:pathLst>
            <a:path>
              <a:moveTo>
                <a:pt x="902994" y="0"/>
              </a:moveTo>
              <a:lnTo>
                <a:pt x="902994" y="156718"/>
              </a:lnTo>
              <a:lnTo>
                <a:pt x="0" y="156718"/>
              </a:lnTo>
              <a:lnTo>
                <a:pt x="0" y="31343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DB642E3A-CBFA-4580-9047-4B7B70F0F49F}">
      <dsp:nvSpPr>
        <dsp:cNvPr id="0" name=""/>
        <dsp:cNvSpPr/>
      </dsp:nvSpPr>
      <dsp:spPr>
        <a:xfrm>
          <a:off x="659206" y="2459833"/>
          <a:ext cx="223882" cy="280599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805998"/>
              </a:lnTo>
              <a:lnTo>
                <a:pt x="223882" y="2805998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8549E02F-8573-4C79-8AAF-C4F125ED1B46}">
      <dsp:nvSpPr>
        <dsp:cNvPr id="0" name=""/>
        <dsp:cNvSpPr/>
      </dsp:nvSpPr>
      <dsp:spPr>
        <a:xfrm>
          <a:off x="659206" y="2459833"/>
          <a:ext cx="223882" cy="174628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746286"/>
              </a:lnTo>
              <a:lnTo>
                <a:pt x="223882" y="1746286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5C45A073-3690-44B2-8683-E9B1849AC476}">
      <dsp:nvSpPr>
        <dsp:cNvPr id="0" name=""/>
        <dsp:cNvSpPr/>
      </dsp:nvSpPr>
      <dsp:spPr>
        <a:xfrm>
          <a:off x="659206" y="2459833"/>
          <a:ext cx="223882" cy="68657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686574"/>
              </a:lnTo>
              <a:lnTo>
                <a:pt x="223882" y="686574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4DB85F7-DA38-4CAD-88BF-710CD6297D00}">
      <dsp:nvSpPr>
        <dsp:cNvPr id="0" name=""/>
        <dsp:cNvSpPr/>
      </dsp:nvSpPr>
      <dsp:spPr>
        <a:xfrm>
          <a:off x="1256227" y="1073393"/>
          <a:ext cx="2708982" cy="313436"/>
        </a:xfrm>
        <a:custGeom>
          <a:avLst/>
          <a:gdLst/>
          <a:ahLst/>
          <a:cxnLst/>
          <a:rect l="0" t="0" r="0" b="0"/>
          <a:pathLst>
            <a:path>
              <a:moveTo>
                <a:pt x="2708982" y="0"/>
              </a:moveTo>
              <a:lnTo>
                <a:pt x="2708982" y="156718"/>
              </a:lnTo>
              <a:lnTo>
                <a:pt x="0" y="156718"/>
              </a:lnTo>
              <a:lnTo>
                <a:pt x="0" y="31343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59A15785-C790-45D9-BB69-AFB9DD062C9A}">
      <dsp:nvSpPr>
        <dsp:cNvPr id="0" name=""/>
        <dsp:cNvSpPr/>
      </dsp:nvSpPr>
      <dsp:spPr>
        <a:xfrm>
          <a:off x="3218934" y="389"/>
          <a:ext cx="1492552" cy="1073003"/>
        </a:xfrm>
        <a:prstGeom prst="rect">
          <a:avLst/>
        </a:prstGeom>
        <a:solidFill>
          <a:schemeClr val="bg2"/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9525" tIns="9525" rIns="9525" bIns="9525" numCol="1" spcCol="1270" anchor="ctr" anchorCtr="0">
          <a:noAutofit/>
        </a:bodyPr>
        <a:lstStyle/>
        <a:p>
          <a:pPr marL="0" lvl="0" indent="0" algn="ctr" defTabSz="6667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500" kern="1200"/>
            <a:t>Patients with recorded hypertension </a:t>
          </a:r>
          <a:r>
            <a:rPr lang="en-US" sz="1200" kern="1200"/>
            <a:t>n=484,349</a:t>
          </a:r>
        </a:p>
      </dsp:txBody>
      <dsp:txXfrm>
        <a:off x="3218934" y="389"/>
        <a:ext cx="1492552" cy="1073003"/>
      </dsp:txXfrm>
    </dsp:sp>
    <dsp:sp modelId="{8C520B72-6A37-46A3-A02B-384942D51F54}">
      <dsp:nvSpPr>
        <dsp:cNvPr id="0" name=""/>
        <dsp:cNvSpPr/>
      </dsp:nvSpPr>
      <dsp:spPr>
        <a:xfrm>
          <a:off x="509951" y="1386829"/>
          <a:ext cx="1492552" cy="1073003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9525" tIns="9525" rIns="9525" bIns="9525" numCol="1" spcCol="1270" anchor="ctr" anchorCtr="0">
          <a:noAutofit/>
        </a:bodyPr>
        <a:lstStyle/>
        <a:p>
          <a:pPr marL="0" lvl="0" indent="0" algn="ctr" defTabSz="6667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500" kern="1200"/>
            <a:t>Established CVD</a:t>
          </a:r>
          <a:br>
            <a:rPr lang="en-US" sz="1500" kern="1200"/>
          </a:br>
          <a:r>
            <a:rPr lang="en-US" sz="1200" kern="1200"/>
            <a:t>n=109,455 (22.6%)</a:t>
          </a:r>
          <a:endParaRPr lang="en-US" sz="1500" kern="1200"/>
        </a:p>
      </dsp:txBody>
      <dsp:txXfrm>
        <a:off x="509951" y="1386829"/>
        <a:ext cx="1492552" cy="1073003"/>
      </dsp:txXfrm>
    </dsp:sp>
    <dsp:sp modelId="{16EDF890-1877-4049-B4B5-F41041C34A95}">
      <dsp:nvSpPr>
        <dsp:cNvPr id="0" name=""/>
        <dsp:cNvSpPr/>
      </dsp:nvSpPr>
      <dsp:spPr>
        <a:xfrm>
          <a:off x="883089" y="2773269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18-44 </a:t>
          </a:r>
          <a:br>
            <a:rPr lang="en-US" sz="1400" i="0" kern="1200"/>
          </a:br>
          <a:r>
            <a:rPr lang="en-US" sz="1400" i="0" kern="1200"/>
            <a:t>n=910 [3.2%]</a:t>
          </a:r>
        </a:p>
      </dsp:txBody>
      <dsp:txXfrm>
        <a:off x="883089" y="2773269"/>
        <a:ext cx="1492552" cy="746276"/>
      </dsp:txXfrm>
    </dsp:sp>
    <dsp:sp modelId="{CFACD76B-1D5D-4012-B79C-E113761413F4}">
      <dsp:nvSpPr>
        <dsp:cNvPr id="0" name=""/>
        <dsp:cNvSpPr/>
      </dsp:nvSpPr>
      <dsp:spPr>
        <a:xfrm>
          <a:off x="883089" y="3832981"/>
          <a:ext cx="1492552" cy="746276"/>
        </a:xfrm>
        <a:prstGeom prst="rect">
          <a:avLst/>
        </a:prstGeom>
        <a:solidFill>
          <a:schemeClr val="bg1">
            <a:lumMod val="9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45-74 </a:t>
          </a:r>
          <a:br>
            <a:rPr lang="en-US" sz="1400" i="0" kern="1200"/>
          </a:br>
          <a:r>
            <a:rPr lang="en-US" sz="1400" i="0" kern="1200"/>
            <a:t>n=50,078 [16.6%]</a:t>
          </a:r>
        </a:p>
      </dsp:txBody>
      <dsp:txXfrm>
        <a:off x="883089" y="3832981"/>
        <a:ext cx="1492552" cy="746276"/>
      </dsp:txXfrm>
    </dsp:sp>
    <dsp:sp modelId="{F2115588-D2A5-4EA7-A7E9-314DCAAEE8C8}">
      <dsp:nvSpPr>
        <dsp:cNvPr id="0" name=""/>
        <dsp:cNvSpPr/>
      </dsp:nvSpPr>
      <dsp:spPr>
        <a:xfrm>
          <a:off x="883089" y="4892693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75+ </a:t>
          </a:r>
          <a:br>
            <a:rPr lang="en-US" sz="1400" i="0" kern="1200"/>
          </a:br>
          <a:r>
            <a:rPr lang="en-US" sz="1400" i="0" kern="1200"/>
            <a:t>n=58,467 [37.7%]</a:t>
          </a:r>
        </a:p>
      </dsp:txBody>
      <dsp:txXfrm>
        <a:off x="883089" y="4892693"/>
        <a:ext cx="1492552" cy="746276"/>
      </dsp:txXfrm>
    </dsp:sp>
    <dsp:sp modelId="{D5CBBE30-9594-46B3-AE6B-B12C1421DEBA}">
      <dsp:nvSpPr>
        <dsp:cNvPr id="0" name=""/>
        <dsp:cNvSpPr/>
      </dsp:nvSpPr>
      <dsp:spPr>
        <a:xfrm>
          <a:off x="2315939" y="1386829"/>
          <a:ext cx="1492552" cy="1073003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9525" tIns="9525" rIns="9525" bIns="9525" numCol="1" spcCol="1270" anchor="ctr" anchorCtr="0">
          <a:noAutofit/>
        </a:bodyPr>
        <a:lstStyle/>
        <a:p>
          <a:pPr marL="0" lvl="0" indent="0" algn="ctr" defTabSz="6667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500" kern="1200"/>
            <a:t>High risk clinically </a:t>
          </a:r>
          <a:r>
            <a:rPr lang="en-US" sz="1200" kern="1200"/>
            <a:t>n=72,884 (15.0%)</a:t>
          </a:r>
        </a:p>
      </dsp:txBody>
      <dsp:txXfrm>
        <a:off x="2315939" y="1386829"/>
        <a:ext cx="1492552" cy="1073003"/>
      </dsp:txXfrm>
    </dsp:sp>
    <dsp:sp modelId="{2FE46723-30FC-4D9A-9B37-AF64CAE8029B}">
      <dsp:nvSpPr>
        <dsp:cNvPr id="0" name=""/>
        <dsp:cNvSpPr/>
      </dsp:nvSpPr>
      <dsp:spPr>
        <a:xfrm>
          <a:off x="2689077" y="2773269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18-44 </a:t>
          </a:r>
          <a:br>
            <a:rPr lang="en-US" sz="1400" i="0" kern="1200"/>
          </a:br>
          <a:r>
            <a:rPr lang="en-US" sz="1400" i="0" kern="1200"/>
            <a:t>n=1,368 [4.9%]</a:t>
          </a:r>
        </a:p>
      </dsp:txBody>
      <dsp:txXfrm>
        <a:off x="2689077" y="2773269"/>
        <a:ext cx="1492552" cy="746276"/>
      </dsp:txXfrm>
    </dsp:sp>
    <dsp:sp modelId="{7F666BBD-95F0-49B1-98BA-BA859BA3946C}">
      <dsp:nvSpPr>
        <dsp:cNvPr id="0" name=""/>
        <dsp:cNvSpPr/>
      </dsp:nvSpPr>
      <dsp:spPr>
        <a:xfrm>
          <a:off x="2689077" y="3832981"/>
          <a:ext cx="1492552" cy="746276"/>
        </a:xfrm>
        <a:prstGeom prst="rect">
          <a:avLst/>
        </a:prstGeom>
        <a:solidFill>
          <a:schemeClr val="bg1">
            <a:lumMod val="9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45-74 </a:t>
          </a:r>
          <a:br>
            <a:rPr lang="en-US" sz="1400" i="0" kern="1200"/>
          </a:br>
          <a:r>
            <a:rPr lang="en-US" sz="1400" i="0" kern="1200"/>
            <a:t>n=44,089 [14.6%]</a:t>
          </a:r>
        </a:p>
      </dsp:txBody>
      <dsp:txXfrm>
        <a:off x="2689077" y="3832981"/>
        <a:ext cx="1492552" cy="746276"/>
      </dsp:txXfrm>
    </dsp:sp>
    <dsp:sp modelId="{D2799A3D-D556-466D-B123-FA7D07C244DF}">
      <dsp:nvSpPr>
        <dsp:cNvPr id="0" name=""/>
        <dsp:cNvSpPr/>
      </dsp:nvSpPr>
      <dsp:spPr>
        <a:xfrm>
          <a:off x="2689077" y="4892693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75+ </a:t>
          </a:r>
          <a:br>
            <a:rPr lang="en-US" sz="1400" i="0" kern="1200"/>
          </a:br>
          <a:r>
            <a:rPr lang="en-US" sz="1400" i="0" kern="1200"/>
            <a:t>n=27,427 [17.7%]</a:t>
          </a:r>
        </a:p>
      </dsp:txBody>
      <dsp:txXfrm>
        <a:off x="2689077" y="4892693"/>
        <a:ext cx="1492552" cy="746276"/>
      </dsp:txXfrm>
    </dsp:sp>
    <dsp:sp modelId="{D5AA3AFB-42CE-446E-BD73-3DC262D106EE}">
      <dsp:nvSpPr>
        <dsp:cNvPr id="0" name=""/>
        <dsp:cNvSpPr/>
      </dsp:nvSpPr>
      <dsp:spPr>
        <a:xfrm>
          <a:off x="4121928" y="1386829"/>
          <a:ext cx="1492552" cy="1073003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9525" tIns="9525" rIns="9525" bIns="9525" numCol="1" spcCol="1270" anchor="ctr" anchorCtr="0">
          <a:noAutofit/>
        </a:bodyPr>
        <a:lstStyle/>
        <a:p>
          <a:pPr marL="0" lvl="0" indent="0" algn="ctr" defTabSz="6667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500" kern="1200"/>
            <a:t>Absolute CVD risk calculated </a:t>
          </a:r>
          <a:br>
            <a:rPr lang="en-US" sz="1500" kern="1200"/>
          </a:br>
          <a:r>
            <a:rPr lang="en-US" sz="1200" kern="1200"/>
            <a:t>n=148,207 (30.6%)</a:t>
          </a:r>
        </a:p>
      </dsp:txBody>
      <dsp:txXfrm>
        <a:off x="4121928" y="1386829"/>
        <a:ext cx="1492552" cy="1073003"/>
      </dsp:txXfrm>
    </dsp:sp>
    <dsp:sp modelId="{C38FCAD6-851D-47AE-BBC3-16D3FF45788F}">
      <dsp:nvSpPr>
        <dsp:cNvPr id="0" name=""/>
        <dsp:cNvSpPr/>
      </dsp:nvSpPr>
      <dsp:spPr>
        <a:xfrm>
          <a:off x="4495066" y="2773269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18-44 </a:t>
          </a:r>
          <a:br>
            <a:rPr lang="en-US" sz="1400" i="0" kern="1200"/>
          </a:br>
          <a:r>
            <a:rPr lang="en-US" sz="1400" i="0" kern="1200"/>
            <a:t>n=10,247 [36.5%]</a:t>
          </a:r>
        </a:p>
      </dsp:txBody>
      <dsp:txXfrm>
        <a:off x="4495066" y="2773269"/>
        <a:ext cx="1492552" cy="746276"/>
      </dsp:txXfrm>
    </dsp:sp>
    <dsp:sp modelId="{C1834279-5CE8-4DCA-96B1-4F1B827A1566}">
      <dsp:nvSpPr>
        <dsp:cNvPr id="0" name=""/>
        <dsp:cNvSpPr/>
      </dsp:nvSpPr>
      <dsp:spPr>
        <a:xfrm>
          <a:off x="4495066" y="3832981"/>
          <a:ext cx="1492552" cy="746276"/>
        </a:xfrm>
        <a:prstGeom prst="rect">
          <a:avLst/>
        </a:prstGeom>
        <a:solidFill>
          <a:schemeClr val="bg1">
            <a:lumMod val="9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45-74 </a:t>
          </a:r>
          <a:br>
            <a:rPr lang="en-US" sz="1400" i="0" kern="1200"/>
          </a:br>
          <a:r>
            <a:rPr lang="en-US" sz="1400" i="0" kern="1200"/>
            <a:t>n=105,472 [35.0%]</a:t>
          </a:r>
        </a:p>
      </dsp:txBody>
      <dsp:txXfrm>
        <a:off x="4495066" y="3832981"/>
        <a:ext cx="1492552" cy="746276"/>
      </dsp:txXfrm>
    </dsp:sp>
    <dsp:sp modelId="{930D1BBA-CF36-4EF9-847C-305FF8658B2F}">
      <dsp:nvSpPr>
        <dsp:cNvPr id="0" name=""/>
        <dsp:cNvSpPr/>
      </dsp:nvSpPr>
      <dsp:spPr>
        <a:xfrm>
          <a:off x="4495066" y="4892693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75+ </a:t>
          </a:r>
          <a:br>
            <a:rPr lang="en-US" sz="1400" i="0" kern="1200"/>
          </a:br>
          <a:r>
            <a:rPr lang="en-US" sz="1400" i="0" kern="1200"/>
            <a:t>n=32,488 [20.9%]</a:t>
          </a:r>
        </a:p>
      </dsp:txBody>
      <dsp:txXfrm>
        <a:off x="4495066" y="4892693"/>
        <a:ext cx="1492552" cy="746276"/>
      </dsp:txXfrm>
    </dsp:sp>
    <dsp:sp modelId="{4656D2DE-4C3A-43F0-B05E-E946E7F4961F}">
      <dsp:nvSpPr>
        <dsp:cNvPr id="0" name=""/>
        <dsp:cNvSpPr/>
      </dsp:nvSpPr>
      <dsp:spPr>
        <a:xfrm>
          <a:off x="5927917" y="1386829"/>
          <a:ext cx="1492552" cy="1073003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9525" tIns="9525" rIns="9525" bIns="9525" numCol="1" spcCol="1270" anchor="ctr" anchorCtr="0">
          <a:noAutofit/>
        </a:bodyPr>
        <a:lstStyle/>
        <a:p>
          <a:pPr marL="0" lvl="0" indent="0" algn="ctr" defTabSz="6667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500" kern="1200"/>
            <a:t>Insufficent information to calculate CVD risk </a:t>
          </a:r>
          <a:r>
            <a:rPr lang="en-US" sz="1200" kern="1200"/>
            <a:t>n=153,803 (31.8%)</a:t>
          </a:r>
          <a:endParaRPr lang="en-US" sz="1300" kern="1200"/>
        </a:p>
      </dsp:txBody>
      <dsp:txXfrm>
        <a:off x="5927917" y="1386829"/>
        <a:ext cx="1492552" cy="1073003"/>
      </dsp:txXfrm>
    </dsp:sp>
    <dsp:sp modelId="{9D4C6A6A-FE9F-42F4-B37C-4F990461F219}">
      <dsp:nvSpPr>
        <dsp:cNvPr id="0" name=""/>
        <dsp:cNvSpPr/>
      </dsp:nvSpPr>
      <dsp:spPr>
        <a:xfrm>
          <a:off x="6301055" y="2773269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18-44 </a:t>
          </a:r>
          <a:br>
            <a:rPr lang="en-US" sz="1400" i="0" kern="1200"/>
          </a:br>
          <a:r>
            <a:rPr lang="en-US" sz="1400" i="0" kern="1200"/>
            <a:t>n=15,585 [55.4%]</a:t>
          </a:r>
        </a:p>
      </dsp:txBody>
      <dsp:txXfrm>
        <a:off x="6301055" y="2773269"/>
        <a:ext cx="1492552" cy="746276"/>
      </dsp:txXfrm>
    </dsp:sp>
    <dsp:sp modelId="{4FB0AA30-804B-4948-B634-91097657D216}">
      <dsp:nvSpPr>
        <dsp:cNvPr id="0" name=""/>
        <dsp:cNvSpPr/>
      </dsp:nvSpPr>
      <dsp:spPr>
        <a:xfrm>
          <a:off x="6301055" y="3832981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45-74 </a:t>
          </a:r>
          <a:br>
            <a:rPr lang="en-US" sz="1400" i="0" kern="1200"/>
          </a:br>
          <a:r>
            <a:rPr lang="en-US" sz="1400" i="0" kern="1200"/>
            <a:t>n=101,474 [33.7%]</a:t>
          </a:r>
        </a:p>
      </dsp:txBody>
      <dsp:txXfrm>
        <a:off x="6301055" y="3832981"/>
        <a:ext cx="1492552" cy="746276"/>
      </dsp:txXfrm>
    </dsp:sp>
    <dsp:sp modelId="{5E0CE19E-2E1C-40AA-9AB4-A6C37EF7E1B7}">
      <dsp:nvSpPr>
        <dsp:cNvPr id="0" name=""/>
        <dsp:cNvSpPr/>
      </dsp:nvSpPr>
      <dsp:spPr>
        <a:xfrm>
          <a:off x="6301055" y="4892693"/>
          <a:ext cx="1492552" cy="74627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890" tIns="8890" rIns="8890" bIns="8890" numCol="1" spcCol="1270" anchor="ctr" anchorCtr="0">
          <a:noAutofit/>
        </a:bodyPr>
        <a:lstStyle/>
        <a:p>
          <a:pPr marL="0" lvl="0" indent="0" algn="ctr" defTabSz="622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400" i="0" kern="1200"/>
            <a:t>Age 75+</a:t>
          </a:r>
          <a:br>
            <a:rPr lang="en-US" sz="1400" i="0" kern="1200"/>
          </a:br>
          <a:r>
            <a:rPr lang="en-US" sz="1400" i="0" kern="1200"/>
            <a:t> n=36,744 [23.7%]</a:t>
          </a:r>
        </a:p>
      </dsp:txBody>
      <dsp:txXfrm>
        <a:off x="6301055" y="4892693"/>
        <a:ext cx="1492552" cy="746276"/>
      </dsp:txXfrm>
    </dsp:sp>
  </dsp:spTree>
</dsp:drawing>
</file>

<file path=xl/diagrams/drawing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F0451DB4-91CD-4AF4-8324-E9C11F16D323}">
      <dsp:nvSpPr>
        <dsp:cNvPr id="0" name=""/>
        <dsp:cNvSpPr/>
      </dsp:nvSpPr>
      <dsp:spPr>
        <a:xfrm>
          <a:off x="3836431" y="1941052"/>
          <a:ext cx="215996" cy="4832810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4832810"/>
              </a:lnTo>
              <a:lnTo>
                <a:pt x="215996" y="4832810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D76DD110-D3CF-4661-9A27-9E99E509F68D}">
      <dsp:nvSpPr>
        <dsp:cNvPr id="0" name=""/>
        <dsp:cNvSpPr/>
      </dsp:nvSpPr>
      <dsp:spPr>
        <a:xfrm>
          <a:off x="3836431" y="1941052"/>
          <a:ext cx="215996" cy="3495207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3495207"/>
              </a:lnTo>
              <a:lnTo>
                <a:pt x="215996" y="3495207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5AE031D-F692-470D-A7B0-1B55C4860BC7}">
      <dsp:nvSpPr>
        <dsp:cNvPr id="0" name=""/>
        <dsp:cNvSpPr/>
      </dsp:nvSpPr>
      <dsp:spPr>
        <a:xfrm>
          <a:off x="3836431" y="1941052"/>
          <a:ext cx="215996" cy="215760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157603"/>
              </a:lnTo>
              <a:lnTo>
                <a:pt x="215996" y="2157603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A396E9FB-FFA7-4AE6-93BC-A219384055F1}">
      <dsp:nvSpPr>
        <dsp:cNvPr id="0" name=""/>
        <dsp:cNvSpPr/>
      </dsp:nvSpPr>
      <dsp:spPr>
        <a:xfrm>
          <a:off x="3836431" y="1941052"/>
          <a:ext cx="215996" cy="819999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819999"/>
              </a:lnTo>
              <a:lnTo>
                <a:pt x="215996" y="819999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AE2EF0D2-6853-4810-943B-2EF78CF5749A}">
      <dsp:nvSpPr>
        <dsp:cNvPr id="0" name=""/>
        <dsp:cNvSpPr/>
      </dsp:nvSpPr>
      <dsp:spPr>
        <a:xfrm>
          <a:off x="3504141" y="719989"/>
          <a:ext cx="908281" cy="30595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154758"/>
              </a:lnTo>
              <a:lnTo>
                <a:pt x="908281" y="154758"/>
              </a:lnTo>
              <a:lnTo>
                <a:pt x="908281" y="30595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01E2234-D11C-45C2-BA88-53F4CB7D245C}">
      <dsp:nvSpPr>
        <dsp:cNvPr id="0" name=""/>
        <dsp:cNvSpPr/>
      </dsp:nvSpPr>
      <dsp:spPr>
        <a:xfrm>
          <a:off x="2094056" y="1941052"/>
          <a:ext cx="215996" cy="4832810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4832810"/>
              </a:lnTo>
              <a:lnTo>
                <a:pt x="215996" y="4832810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5DE0BF1-2B76-4BBE-BCD6-A68283448D86}">
      <dsp:nvSpPr>
        <dsp:cNvPr id="0" name=""/>
        <dsp:cNvSpPr/>
      </dsp:nvSpPr>
      <dsp:spPr>
        <a:xfrm>
          <a:off x="2094056" y="1941052"/>
          <a:ext cx="215996" cy="3495207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3495207"/>
              </a:lnTo>
              <a:lnTo>
                <a:pt x="215996" y="3495207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1415795-421D-4A7B-9D91-86237CC0FC07}">
      <dsp:nvSpPr>
        <dsp:cNvPr id="0" name=""/>
        <dsp:cNvSpPr/>
      </dsp:nvSpPr>
      <dsp:spPr>
        <a:xfrm>
          <a:off x="2094056" y="1941052"/>
          <a:ext cx="215996" cy="215760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2157603"/>
              </a:lnTo>
              <a:lnTo>
                <a:pt x="215996" y="2157603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4DB85F7-DA38-4CAD-88BF-710CD6297D00}">
      <dsp:nvSpPr>
        <dsp:cNvPr id="0" name=""/>
        <dsp:cNvSpPr/>
      </dsp:nvSpPr>
      <dsp:spPr>
        <a:xfrm>
          <a:off x="2094056" y="1941052"/>
          <a:ext cx="215996" cy="819999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0" y="819999"/>
              </a:lnTo>
              <a:lnTo>
                <a:pt x="215996" y="819999"/>
              </a:lnTo>
            </a:path>
          </a:pathLst>
        </a:cu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2125791-72E9-4115-AE8F-7C4D75725A95}">
      <dsp:nvSpPr>
        <dsp:cNvPr id="0" name=""/>
        <dsp:cNvSpPr/>
      </dsp:nvSpPr>
      <dsp:spPr>
        <a:xfrm>
          <a:off x="2670048" y="719989"/>
          <a:ext cx="834093" cy="305956"/>
        </a:xfrm>
        <a:custGeom>
          <a:avLst/>
          <a:gdLst/>
          <a:ahLst/>
          <a:cxnLst/>
          <a:rect l="0" t="0" r="0" b="0"/>
          <a:pathLst>
            <a:path>
              <a:moveTo>
                <a:pt x="834093" y="0"/>
              </a:moveTo>
              <a:lnTo>
                <a:pt x="834093" y="154758"/>
              </a:lnTo>
              <a:lnTo>
                <a:pt x="0" y="154758"/>
              </a:lnTo>
              <a:lnTo>
                <a:pt x="0" y="305956"/>
              </a:lnTo>
            </a:path>
          </a:pathLst>
        </a:custGeom>
        <a:noFill/>
        <a:ln w="12700" cap="flat" cmpd="sng" algn="ctr">
          <a:solidFill>
            <a:schemeClr val="dk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D363C49A-EE29-4686-AB01-AB1B217D2942}">
      <dsp:nvSpPr>
        <dsp:cNvPr id="0" name=""/>
        <dsp:cNvSpPr/>
      </dsp:nvSpPr>
      <dsp:spPr>
        <a:xfrm>
          <a:off x="2784152" y="0"/>
          <a:ext cx="1439979" cy="719989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AU" sz="1300" kern="1200"/>
            <a:t>Regular patients 45-74 years</a:t>
          </a:r>
        </a:p>
      </dsp:txBody>
      <dsp:txXfrm>
        <a:off x="2784152" y="0"/>
        <a:ext cx="1439979" cy="719989"/>
      </dsp:txXfrm>
    </dsp:sp>
    <dsp:sp modelId="{B2CB0CB7-1AFD-47AC-B000-D3023E45E823}">
      <dsp:nvSpPr>
        <dsp:cNvPr id="0" name=""/>
        <dsp:cNvSpPr/>
      </dsp:nvSpPr>
      <dsp:spPr>
        <a:xfrm>
          <a:off x="1950058" y="1025945"/>
          <a:ext cx="1439979" cy="915106"/>
        </a:xfrm>
        <a:prstGeom prst="rect">
          <a:avLst/>
        </a:prstGeom>
        <a:solidFill>
          <a:schemeClr val="bg2"/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Patients with recorded hypertension n=484,349</a:t>
          </a:r>
        </a:p>
      </dsp:txBody>
      <dsp:txXfrm>
        <a:off x="1950058" y="1025945"/>
        <a:ext cx="1439979" cy="915106"/>
      </dsp:txXfrm>
    </dsp:sp>
    <dsp:sp modelId="{8C520B72-6A37-46A3-A02B-384942D51F54}">
      <dsp:nvSpPr>
        <dsp:cNvPr id="0" name=""/>
        <dsp:cNvSpPr/>
      </dsp:nvSpPr>
      <dsp:spPr>
        <a:xfrm>
          <a:off x="2310053" y="2243447"/>
          <a:ext cx="1439979" cy="1035208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Established CVD</a:t>
          </a:r>
          <a:br>
            <a:rPr lang="en-US" sz="1300" kern="1200"/>
          </a:br>
          <a:r>
            <a:rPr lang="en-US" sz="1300" kern="1200"/>
            <a:t>n=109,455 (22.6%)</a:t>
          </a:r>
        </a:p>
      </dsp:txBody>
      <dsp:txXfrm>
        <a:off x="2310053" y="2243447"/>
        <a:ext cx="1439979" cy="1035208"/>
      </dsp:txXfrm>
    </dsp:sp>
    <dsp:sp modelId="{D5CBBE30-9594-46B3-AE6B-B12C1421DEBA}">
      <dsp:nvSpPr>
        <dsp:cNvPr id="0" name=""/>
        <dsp:cNvSpPr/>
      </dsp:nvSpPr>
      <dsp:spPr>
        <a:xfrm>
          <a:off x="2310053" y="3581051"/>
          <a:ext cx="1439979" cy="1035208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High risk clinically n=72,884 (15.0%)</a:t>
          </a:r>
        </a:p>
      </dsp:txBody>
      <dsp:txXfrm>
        <a:off x="2310053" y="3581051"/>
        <a:ext cx="1439979" cy="1035208"/>
      </dsp:txXfrm>
    </dsp:sp>
    <dsp:sp modelId="{D5AA3AFB-42CE-446E-BD73-3DC262D106EE}">
      <dsp:nvSpPr>
        <dsp:cNvPr id="0" name=""/>
        <dsp:cNvSpPr/>
      </dsp:nvSpPr>
      <dsp:spPr>
        <a:xfrm>
          <a:off x="2310053" y="4918655"/>
          <a:ext cx="1439979" cy="1035208"/>
        </a:xfrm>
        <a:prstGeom prst="rect">
          <a:avLst/>
        </a:prstGeom>
        <a:solidFill>
          <a:schemeClr val="bg1">
            <a:lumMod val="7500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Absolute CVD risk calculated </a:t>
          </a:r>
          <a:br>
            <a:rPr lang="en-US" sz="1300" kern="1200"/>
          </a:br>
          <a:r>
            <a:rPr lang="en-US" sz="1300" kern="1200"/>
            <a:t>n=148,207 (30.6%)</a:t>
          </a:r>
        </a:p>
      </dsp:txBody>
      <dsp:txXfrm>
        <a:off x="2310053" y="4918655"/>
        <a:ext cx="1439979" cy="1035208"/>
      </dsp:txXfrm>
    </dsp:sp>
    <dsp:sp modelId="{4656D2DE-4C3A-43F0-B05E-E946E7F4961F}">
      <dsp:nvSpPr>
        <dsp:cNvPr id="0" name=""/>
        <dsp:cNvSpPr/>
      </dsp:nvSpPr>
      <dsp:spPr>
        <a:xfrm>
          <a:off x="2310053" y="6256259"/>
          <a:ext cx="1439979" cy="1035208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Insufficent information to calculate CVD risk n=153,803 (31.8%)</a:t>
          </a:r>
        </a:p>
      </dsp:txBody>
      <dsp:txXfrm>
        <a:off x="2310053" y="6256259"/>
        <a:ext cx="1439979" cy="1035208"/>
      </dsp:txXfrm>
    </dsp:sp>
    <dsp:sp modelId="{23EC1AF3-38EF-4D78-88D6-E5BEAACEE0E0}">
      <dsp:nvSpPr>
        <dsp:cNvPr id="0" name=""/>
        <dsp:cNvSpPr/>
      </dsp:nvSpPr>
      <dsp:spPr>
        <a:xfrm>
          <a:off x="3692433" y="1025945"/>
          <a:ext cx="1439979" cy="915106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Patients without recorded hypertension </a:t>
          </a:r>
          <a:endParaRPr lang="en-AU" sz="1300" kern="1200"/>
        </a:p>
      </dsp:txBody>
      <dsp:txXfrm>
        <a:off x="3692433" y="1025945"/>
        <a:ext cx="1439979" cy="915106"/>
      </dsp:txXfrm>
    </dsp:sp>
    <dsp:sp modelId="{989B63E9-58FC-478D-9214-0F6B30DF40B1}">
      <dsp:nvSpPr>
        <dsp:cNvPr id="0" name=""/>
        <dsp:cNvSpPr/>
      </dsp:nvSpPr>
      <dsp:spPr>
        <a:xfrm>
          <a:off x="4052428" y="2243447"/>
          <a:ext cx="1439979" cy="1035208"/>
        </a:xfrm>
        <a:prstGeom prst="rect">
          <a:avLst/>
        </a:pr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Established CVD</a:t>
          </a:r>
          <a:br>
            <a:rPr lang="en-US" sz="1300" kern="1200"/>
          </a:br>
          <a:r>
            <a:rPr lang="en-US" sz="1300" kern="1200"/>
            <a:t>n=</a:t>
          </a:r>
          <a:endParaRPr lang="en-AU" sz="1300" kern="1200"/>
        </a:p>
      </dsp:txBody>
      <dsp:txXfrm>
        <a:off x="4052428" y="2243447"/>
        <a:ext cx="1439979" cy="1035208"/>
      </dsp:txXfrm>
    </dsp:sp>
    <dsp:sp modelId="{6EFB8CFD-20F9-4421-B8C5-B0B91DD3CF40}">
      <dsp:nvSpPr>
        <dsp:cNvPr id="0" name=""/>
        <dsp:cNvSpPr/>
      </dsp:nvSpPr>
      <dsp:spPr>
        <a:xfrm>
          <a:off x="4052428" y="3581051"/>
          <a:ext cx="1439979" cy="1035208"/>
        </a:xfrm>
        <a:prstGeom prst="rect">
          <a:avLst/>
        </a:pr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High risk clinically n=</a:t>
          </a:r>
          <a:endParaRPr lang="en-AU" sz="1300" kern="1200"/>
        </a:p>
      </dsp:txBody>
      <dsp:txXfrm>
        <a:off x="4052428" y="3581051"/>
        <a:ext cx="1439979" cy="1035208"/>
      </dsp:txXfrm>
    </dsp:sp>
    <dsp:sp modelId="{513FAA56-A38A-4EB3-9D7B-EDE1F3F93149}">
      <dsp:nvSpPr>
        <dsp:cNvPr id="0" name=""/>
        <dsp:cNvSpPr/>
      </dsp:nvSpPr>
      <dsp:spPr>
        <a:xfrm>
          <a:off x="4052428" y="4918655"/>
          <a:ext cx="1439979" cy="1035208"/>
        </a:xfrm>
        <a:prstGeom prst="rect">
          <a:avLst/>
        </a:prstGeom>
        <a:noFill/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Absolute CVD risk calculated </a:t>
          </a:r>
          <a:br>
            <a:rPr lang="en-US" sz="1300" kern="1200"/>
          </a:br>
          <a:r>
            <a:rPr lang="en-US" sz="1300" kern="1200"/>
            <a:t>n=</a:t>
          </a:r>
          <a:endParaRPr lang="en-AU" sz="1300" kern="1200"/>
        </a:p>
      </dsp:txBody>
      <dsp:txXfrm>
        <a:off x="4052428" y="4918655"/>
        <a:ext cx="1439979" cy="1035208"/>
      </dsp:txXfrm>
    </dsp:sp>
    <dsp:sp modelId="{6A2D0778-BA2D-4705-9DE5-DAD866C34FCE}">
      <dsp:nvSpPr>
        <dsp:cNvPr id="0" name=""/>
        <dsp:cNvSpPr/>
      </dsp:nvSpPr>
      <dsp:spPr>
        <a:xfrm>
          <a:off x="4052428" y="6256259"/>
          <a:ext cx="1439979" cy="1035208"/>
        </a:xfrm>
        <a:prstGeom prst="re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dk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300" kern="1200"/>
            <a:t>Insufficent information to calculate CVD risk n=</a:t>
          </a:r>
          <a:endParaRPr lang="en-AU" sz="1300" kern="1200"/>
        </a:p>
      </dsp:txBody>
      <dsp:txXfrm>
        <a:off x="4052428" y="6256259"/>
        <a:ext cx="1439979" cy="1035208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orgChart1">
  <dgm:title val=""/>
  <dgm:desc val=""/>
  <dgm:catLst>
    <dgm:cat type="hierarchy" pri="1000"/>
    <dgm:cat type="convert" pri="6000"/>
  </dgm:catLst>
  <dgm:sampData>
    <dgm:dataModel>
      <dgm:ptLst>
        <dgm:pt modelId="0" type="doc"/>
        <dgm:pt modelId="1">
          <dgm:prSet phldr="1"/>
        </dgm:pt>
        <dgm:pt modelId="2" type="asst">
          <dgm:prSet phldr="1"/>
        </dgm:pt>
        <dgm:pt modelId="3">
          <dgm:prSet phldr="1"/>
        </dgm:pt>
        <dgm:pt modelId="4">
          <dgm:prSet phldr="1"/>
        </dgm:pt>
        <dgm:pt modelId="5">
          <dgm:prSet phldr="1"/>
        </dgm:pt>
      </dgm:ptLst>
      <dgm:cxnLst>
        <dgm:cxn modelId="5" srcId="0" destId="1" srcOrd="0" destOrd="0"/>
        <dgm:cxn modelId="6" srcId="1" destId="2" srcOrd="0" destOrd="0"/>
        <dgm:cxn modelId="7" srcId="1" destId="3" srcOrd="1" destOrd="0"/>
        <dgm:cxn modelId="8" srcId="1" destId="4" srcOrd="2" destOrd="0"/>
        <dgm:cxn modelId="9" srcId="1" destId="5" srcOrd="3" destOrd="0"/>
      </dgm:cxnLst>
      <dgm:bg/>
      <dgm:whole/>
    </dgm:dataModel>
  </dgm:sampData>
  <dgm:styleData>
    <dgm:dataModel>
      <dgm:ptLst>
        <dgm:pt modelId="0" type="doc"/>
        <dgm:pt modelId="1"/>
        <dgm:pt modelId="12"/>
        <dgm:pt modelId="13"/>
      </dgm:ptLst>
      <dgm:cxnLst>
        <dgm:cxn modelId="2" srcId="0" destId="1" srcOrd="0" destOrd="0"/>
        <dgm:cxn modelId="16" srcId="1" destId="12" srcOrd="1" destOrd="0"/>
        <dgm:cxn modelId="17" srcId="1" destId="13" srcOrd="2" destOrd="0"/>
      </dgm:cxnLst>
      <dgm:bg/>
      <dgm:whole/>
    </dgm:dataModel>
  </dgm:styleData>
  <dgm:clrData>
    <dgm:dataModel>
      <dgm:ptLst>
        <dgm:pt modelId="0" type="doc"/>
        <dgm:pt modelId="1"/>
        <dgm:pt modelId="11" type="asst"/>
        <dgm:pt modelId="12"/>
        <dgm:pt modelId="13"/>
        <dgm:pt modelId="14"/>
      </dgm:ptLst>
      <dgm:cxnLst>
        <dgm:cxn modelId="2" srcId="0" destId="1" srcOrd="0" destOrd="0"/>
        <dgm:cxn modelId="15" srcId="1" destId="11" srcOrd="0" destOrd="0"/>
        <dgm:cxn modelId="16" srcId="1" destId="12" srcOrd="1" destOrd="0"/>
        <dgm:cxn modelId="17" srcId="1" destId="13" srcOrd="2" destOrd="0"/>
        <dgm:cxn modelId="18" srcId="1" destId="14" srcOrd="2" destOrd="0"/>
      </dgm:cxnLst>
      <dgm:bg/>
      <dgm:whole/>
    </dgm:dataModel>
  </dgm:clrData>
  <dgm:layoutNode name="hierChild1">
    <dgm:varLst>
      <dgm:orgChart val="1"/>
      <dgm:chPref val="1"/>
      <dgm:dir/>
      <dgm:animOne val="branch"/>
      <dgm:animLvl val="lvl"/>
      <dgm:resizeHandles/>
    </dgm:varLst>
    <dgm:choose name="Name0">
      <dgm:if name="Name1" func="var" arg="dir" op="equ" val="norm">
        <dgm:alg type="hierChild">
          <dgm:param type="linDir" val="fromL"/>
        </dgm:alg>
      </dgm:if>
      <dgm:else name="Name2">
        <dgm:alg type="hierChild">
          <dgm:param type="linDir" val="fromR"/>
        </dgm:alg>
      </dgm:else>
    </dgm:choose>
    <dgm:shape xmlns:r="http://schemas.openxmlformats.org/officeDocument/2006/relationships" r:blip="">
      <dgm:adjLst/>
    </dgm:shape>
    <dgm:presOf/>
    <dgm:constrLst>
      <dgm:constr type="w" for="des" forName="rootComposite1" refType="w" fact="10"/>
      <dgm:constr type="h" for="des" forName="rootComposite1" refType="w" refFor="des" refForName="rootComposite1" fact="0.5"/>
      <dgm:constr type="w" for="des" forName="rootComposite" refType="w" fact="10"/>
      <dgm:constr type="h" for="des" forName="rootComposite" refType="w" refFor="des" refForName="rootComposite1" fact="0.5"/>
      <dgm:constr type="w" for="des" forName="rootComposite3" refType="w" fact="10"/>
      <dgm:constr type="h" for="des" forName="rootComposite3" refType="w" refFor="des" refForName="rootComposite1" fact="0.5"/>
      <dgm:constr type="primFontSz" for="des" ptType="node" op="equ"/>
      <dgm:constr type="sp" for="des" op="equ"/>
      <dgm:constr type="sp" for="des" forName="hierRoot1" refType="w" refFor="des" refForName="rootComposite1" fact="0.21"/>
      <dgm:constr type="sp" for="des" forName="hierRoot2" refType="sp" refFor="des" refForName="hierRoot1"/>
      <dgm:constr type="sp" for="des" forName="hierRoot3" refType="sp" refFor="des" refForName="hierRoot1"/>
      <dgm:constr type="sibSp" refType="w" refFor="des" refForName="rootComposite1" fact="0.21"/>
      <dgm:constr type="sibSp" for="des" forName="hierChild2" refType="sibSp"/>
      <dgm:constr type="sibSp" for="des" forName="hierChild3" refType="sibSp"/>
      <dgm:constr type="sibSp" for="des" forName="hierChild4" refType="sibSp"/>
      <dgm:constr type="sibSp" for="des" forName="hierChild5" refType="sibSp"/>
      <dgm:constr type="sibSp" for="des" forName="hierChild6" refType="sibSp"/>
      <dgm:constr type="sibSp" for="des" forName="hierChild7" refType="sibSp"/>
      <dgm:constr type="secSibSp" refType="w" refFor="des" refForName="rootComposite1" fact="0.21"/>
      <dgm:constr type="secSibSp" for="des" forName="hierChild2" refType="secSibSp"/>
      <dgm:constr type="secSibSp" for="des" forName="hierChild3" refType="secSibSp"/>
      <dgm:constr type="secSibSp" for="des" forName="hierChild4" refType="secSibSp"/>
      <dgm:constr type="secSibSp" for="des" forName="hierChild5" refType="secSibSp"/>
      <dgm:constr type="secSibSp" for="des" forName="hierChild6" refType="secSibSp"/>
      <dgm:constr type="secSibSp" for="des" forName="hierChild7" refType="secSibSp"/>
    </dgm:constrLst>
    <dgm:ruleLst/>
    <dgm:forEach name="Name3" axis="ch">
      <dgm:forEach name="Name4" axis="self" ptType="node">
        <dgm:layoutNode name="hierRoot1">
          <dgm:varLst>
            <dgm:hierBranch val="init"/>
          </dgm:varLst>
          <dgm:choose name="Name5">
            <dgm:if name="Name6" func="var" arg="hierBranch" op="equ" val="l">
              <dgm:choose name="Name7">
                <dgm:if name="Name8" axis="ch" ptType="asst" func="cnt" op="gte" val="1">
                  <dgm:alg type="hierRoot">
                    <dgm:param type="hierAlign" val="tR"/>
                  </dgm:alg>
                  <dgm:constrLst>
                    <dgm:constr type="alignOff" val="0.65"/>
                  </dgm:constrLst>
                </dgm:if>
                <dgm:else name="Name9">
                  <dgm:alg type="hierRoot">
                    <dgm:param type="hierAlign" val="tR"/>
                  </dgm:alg>
                  <dgm:constrLst>
                    <dgm:constr type="alignOff" val="0.25"/>
                  </dgm:constrLst>
                </dgm:else>
              </dgm:choose>
            </dgm:if>
            <dgm:if name="Name10" func="var" arg="hierBranch" op="equ" val="r">
              <dgm:choose name="Name11">
                <dgm:if name="Name12" axis="ch" ptType="asst" func="cnt" op="gte" val="1">
                  <dgm:alg type="hierRoot">
                    <dgm:param type="hierAlign" val="tL"/>
                  </dgm:alg>
                  <dgm:constrLst>
                    <dgm:constr type="alignOff" val="0.65"/>
                  </dgm:constrLst>
                </dgm:if>
                <dgm:else name="Name13">
                  <dgm:alg type="hierRoot">
                    <dgm:param type="hierAlign" val="tL"/>
                  </dgm:alg>
                  <dgm:constrLst>
                    <dgm:constr type="alignOff" val="0.25"/>
                  </dgm:constrLst>
                </dgm:else>
              </dgm:choose>
            </dgm:if>
            <dgm:if name="Name14" func="var" arg="hierBranch" op="equ" val="hang">
              <dgm:alg type="hierRoot"/>
              <dgm:constrLst>
                <dgm:constr type="alignOff" val="0.65"/>
              </dgm:constrLst>
            </dgm:if>
            <dgm:else name="Name15">
              <dgm:alg type="hierRoot"/>
              <dgm:constrLst>
                <dgm:constr type="alignOff"/>
                <dgm:constr type="bendDist" for="des" ptType="parTrans" refType="sp" fact="0.5"/>
              </dgm:constrLst>
            </dgm:else>
          </dgm:choose>
          <dgm:shape xmlns:r="http://schemas.openxmlformats.org/officeDocument/2006/relationships" r:blip="">
            <dgm:adjLst/>
          </dgm:shape>
          <dgm:presOf/>
          <dgm:ruleLst/>
          <dgm:layoutNode name="rootComposite1">
            <dgm:alg type="composite"/>
            <dgm:shape xmlns:r="http://schemas.openxmlformats.org/officeDocument/2006/relationships" r:blip="">
              <dgm:adjLst/>
            </dgm:shape>
            <dgm:presOf axis="self" ptType="node" cnt="1"/>
            <dgm:choose name="Name16">
              <dgm:if name="Name17" func="var" arg="hierBranch" op="equ" val="init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18" func="var" arg="hierBranch" op="equ" val="l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19" func="var" arg="hierBranch" op="equ" val="r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else name="Name20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else>
            </dgm:choose>
            <dgm:ruleLst/>
            <dgm:layoutNode name="rootText1" styleLbl="node0">
              <dgm:varLst>
                <dgm:chPref val="3"/>
              </dgm:varLst>
              <dgm:alg type="tx"/>
              <dgm:shape xmlns:r="http://schemas.openxmlformats.org/officeDocument/2006/relationships" type="rect" r:blip="">
                <dgm:adjLst/>
              </dgm:shape>
              <dgm:presOf axis="self" ptType="node" cnt="1"/>
              <dgm:constrLst>
                <dgm:constr type="primFontSz" val="65"/>
                <dgm:constr type="lMarg" refType="primFontSz" fact="0.05"/>
                <dgm:constr type="rMarg" refType="primFontSz" fact="0.05"/>
                <dgm:constr type="tMarg" refType="primFontSz" fact="0.05"/>
                <dgm:constr type="bMarg" refType="primFontSz" fact="0.05"/>
              </dgm:constrLst>
              <dgm:ruleLst>
                <dgm:rule type="primFontSz" val="5" fact="NaN" max="NaN"/>
              </dgm:ruleLst>
            </dgm:layoutNode>
            <dgm:layoutNode name="rootConnector1" moveWith="rootText1">
              <dgm:alg type="sp"/>
              <dgm:shape xmlns:r="http://schemas.openxmlformats.org/officeDocument/2006/relationships" type="rect" r:blip="" hideGeom="1">
                <dgm:adjLst/>
              </dgm:shape>
              <dgm:presOf axis="self" ptType="node" cnt="1"/>
              <dgm:constrLst/>
              <dgm:ruleLst/>
            </dgm:layoutNode>
          </dgm:layoutNode>
          <dgm:layoutNode name="hierChild2">
            <dgm:choose name="Name21">
              <dgm:if name="Name22" func="var" arg="hierBranch" op="equ" val="l">
                <dgm:alg type="hierChild">
                  <dgm:param type="chAlign" val="r"/>
                  <dgm:param type="linDir" val="fromT"/>
                </dgm:alg>
              </dgm:if>
              <dgm:if name="Name23" func="var" arg="hierBranch" op="equ" val="r">
                <dgm:alg type="hierChild">
                  <dgm:param type="chAlign" val="l"/>
                  <dgm:param type="linDir" val="fromT"/>
                </dgm:alg>
              </dgm:if>
              <dgm:if name="Name24" func="var" arg="hierBranch" op="equ" val="hang">
                <dgm:choose name="Name25">
                  <dgm:if name="Name26" func="var" arg="dir" op="equ" val="norm">
                    <dgm:alg type="hierChild">
                      <dgm:param type="chAlign" val="l"/>
                      <dgm:param type="linDir" val="fromL"/>
                      <dgm:param type="secChAlign" val="t"/>
                      <dgm:param type="secLinDir" val="fromT"/>
                    </dgm:alg>
                  </dgm:if>
                  <dgm:else name="Name27">
                    <dgm:alg type="hierChild">
                      <dgm:param type="chAlign" val="l"/>
                      <dgm:param type="linDir" val="fromR"/>
                      <dgm:param type="secChAlign" val="t"/>
                      <dgm:param type="secLinDir" val="fromT"/>
                    </dgm:alg>
                  </dgm:else>
                </dgm:choose>
              </dgm:if>
              <dgm:else name="Name28">
                <dgm:choose name="Name29">
                  <dgm:if name="Name30" func="var" arg="dir" op="equ" val="norm">
                    <dgm:alg type="hierChild"/>
                  </dgm:if>
                  <dgm:else name="Name31">
                    <dgm:alg type="hierChild">
                      <dgm:param type="linDir" val="fromR"/>
                    </dgm:alg>
                  </dgm:else>
                </dgm:choose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a" axis="ch" ptType="nonAsst">
              <dgm:forEach name="Name32" axis="precedSib" ptType="parTrans" st="-1" cnt="1">
                <dgm:choose name="Name33">
                  <dgm:if name="Name34" func="var" arg="hierBranch" op="equ" val="std">
                    <dgm:layoutNode name="Name35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bCtr"/>
                        <dgm:param type="endPts" val="tCtr"/>
                        <dgm:param type="bendPt" val="end"/>
                      </dgm:alg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36" func="var" arg="hierBranch" op="equ" val="init">
                    <dgm:layoutNode name="Name37">
                      <dgm:choose name="Name38">
                        <dgm:if name="Name39" axis="self" func="depth" op="lte" val="2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bCtr"/>
                            <dgm:param type="endPts" val="tCtr"/>
                            <dgm:param type="bendPt" val="end"/>
                          </dgm:alg>
                        </dgm:if>
                        <dgm:else name="Name40">
                          <dgm:choose name="Name41">
                            <dgm:if name="Name42" axis="par des" func="maxDepth" op="lte" val="1">
                              <dgm:choose name="Name43">
                                <dgm:if name="Name44" axis="par ch" ptType="node asst" func="cnt" op="gte" val="1">
                                  <dgm:alg type="conn">
                                    <dgm:param type="connRout" val="bend"/>
                                    <dgm:param type="dim" val="1D"/>
                                    <dgm:param type="endSty" val="noArr"/>
                                    <dgm:param type="begPts" val="bCtr"/>
                                    <dgm:param type="endPts" val="midL midR"/>
                                  </dgm:alg>
                                </dgm:if>
                                <dgm:else name="Name45">
                                  <dgm:alg type="conn">
                                    <dgm:param type="connRout" val="bend"/>
                                    <dgm:param type="dim" val="1D"/>
                                    <dgm:param type="endSty" val="noArr"/>
                                    <dgm:param type="begPts" val="bCtr"/>
                                    <dgm:param type="endPts" val="midL midR"/>
                                    <dgm:param type="srcNode" val="rootConnector"/>
                                  </dgm:alg>
                                </dgm:else>
                              </dgm:choose>
                            </dgm:if>
                            <dgm:else name="Name46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tCtr"/>
                                <dgm:param type="bendPt" val="end"/>
                              </dgm:alg>
                            </dgm:else>
                          </dgm:choose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47" func="var" arg="hierBranch" op="equ" val="hang">
                    <dgm:layoutNode name="Name48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bCtr"/>
                        <dgm:param type="endPts" val="midL midR"/>
                      </dgm:alg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else name="Name49">
                    <dgm:layoutNode name="Name50">
                      <dgm:choose name="Name51">
                        <dgm:if name="Name52" axis="self" func="depth" op="lte" val="2">
                          <dgm:choose name="Name53">
                            <dgm:if name="Name54" axis="par ch" ptType="node asst" func="cnt" op="gte" val="1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</dgm:alg>
                            </dgm:if>
                            <dgm:else name="Name55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  <dgm:param type="srcNode" val="rootConnector1"/>
                              </dgm:alg>
                            </dgm:else>
                          </dgm:choose>
                        </dgm:if>
                        <dgm:else name="Name56">
                          <dgm:choose name="Name57">
                            <dgm:if name="Name58" axis="par ch" ptType="node asst" func="cnt" op="gte" val="1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</dgm:alg>
                            </dgm:if>
                            <dgm:else name="Name59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  <dgm:param type="srcNode" val="rootConnector"/>
                              </dgm:alg>
                            </dgm:else>
                          </dgm:choose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else>
                </dgm:choose>
              </dgm:forEach>
              <dgm:layoutNode name="hierRoot2">
                <dgm:varLst>
                  <dgm:hierBranch val="init"/>
                </dgm:varLst>
                <dgm:choose name="Name60">
                  <dgm:if name="Name61" func="var" arg="hierBranch" op="equ" val="l">
                    <dgm:choose name="Name62">
                      <dgm:if name="Name63" axis="ch" ptType="asst" func="cnt" op="gte" val="1">
                        <dgm:alg type="hierRoot">
                          <dgm:param type="hierAlign" val="tR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64">
                        <dgm:alg type="hierRoot">
                          <dgm:param type="hierAlign" val="tR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25"/>
                        </dgm:constrLst>
                      </dgm:else>
                    </dgm:choose>
                  </dgm:if>
                  <dgm:if name="Name65" func="var" arg="hierBranch" op="equ" val="r">
                    <dgm:choose name="Name66">
                      <dgm:if name="Name67" axis="ch" ptType="asst" func="cnt" op="gte" val="1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68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25"/>
                        </dgm:constrLst>
                      </dgm:else>
                    </dgm:choose>
                  </dgm:if>
                  <dgm:if name="Name69" func="var" arg="hierBranch" op="equ" val="std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/>
                      <dgm:constr type="bendDist" for="des" ptType="parTrans" refType="sp" fact="0.5"/>
                    </dgm:constrLst>
                  </dgm:if>
                  <dgm:if name="Name70" func="var" arg="hierBranch" op="equ" val="init">
                    <dgm:choose name="Name71">
                      <dgm:if name="Name72" axis="des" func="maxDepth" op="lte" val="1">
                        <dgm:choose name="Name73">
                          <dgm:if name="Name74" axis="ch" ptType="asst" func="cnt" op="gte" val="1">
                            <dgm:alg type="hierRoot">
                              <dgm:param type="hierAlign" val="tL"/>
                            </dgm:alg>
                            <dgm:shape xmlns:r="http://schemas.openxmlformats.org/officeDocument/2006/relationships" r:blip="">
                              <dgm:adjLst/>
                            </dgm:shape>
                            <dgm:presOf/>
                            <dgm:constrLst>
                              <dgm:constr type="alignOff" val="0.65"/>
                            </dgm:constrLst>
                          </dgm:if>
                          <dgm:else name="Name75">
                            <dgm:alg type="hierRoot">
                              <dgm:param type="hierAlign" val="tL"/>
                            </dgm:alg>
                            <dgm:shape xmlns:r="http://schemas.openxmlformats.org/officeDocument/2006/relationships" r:blip="">
                              <dgm:adjLst/>
                            </dgm:shape>
                            <dgm:presOf/>
                            <dgm:constrLst>
                              <dgm:constr type="alignOff" val="0.25"/>
                            </dgm:constrLst>
                          </dgm:else>
                        </dgm:choose>
                      </dgm:if>
                      <dgm:else name="Name76">
                        <dgm:alg type="hierRoot"/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if>
                  <dgm:else name="Name77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else>
                </dgm:choose>
                <dgm:ruleLst/>
                <dgm:layoutNode name="rootComposite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78">
                    <dgm:if name="Name79" func="var" arg="hierBranch" op="equ" val="init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0" func="var" arg="hierBranch" op="equ" val="l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1" func="var" arg="hierBranch" op="equ" val="r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else name="Name82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else>
                  </dgm:choose>
                  <dgm:ruleLst/>
                  <dgm:layoutNode name="rootText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" moveWith="rootText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4">
                  <dgm:choose name="Name83">
                    <dgm:if name="Name84" func="var" arg="hierBranch" op="equ" val="l">
                      <dgm:alg type="hierChild">
                        <dgm:param type="chAlign" val="r"/>
                        <dgm:param type="linDir" val="fromT"/>
                      </dgm:alg>
                    </dgm:if>
                    <dgm:if name="Name85" func="var" arg="hierBranch" op="equ" val="r">
                      <dgm:alg type="hierChild">
                        <dgm:param type="chAlign" val="l"/>
                        <dgm:param type="linDir" val="fromT"/>
                      </dgm:alg>
                    </dgm:if>
                    <dgm:if name="Name86" func="var" arg="hierBranch" op="equ" val="hang">
                      <dgm:choose name="Name87">
                        <dgm:if name="Name88" func="var" arg="dir" op="equ" val="norm">
                          <dgm:alg type="hierChild">
                            <dgm:param type="chAlign" val="l"/>
                            <dgm:param type="linDir" val="fromL"/>
                            <dgm:param type="secChAlign" val="t"/>
                            <dgm:param type="secLinDir" val="fromT"/>
                          </dgm:alg>
                        </dgm:if>
                        <dgm:else name="Name89">
                          <dgm:alg type="hierChild">
                            <dgm:param type="chAlign" val="l"/>
                            <dgm:param type="linDir" val="fromR"/>
                            <dgm:param type="secChAlign" val="t"/>
                            <dgm:param type="secLinDir" val="fromT"/>
                          </dgm:alg>
                        </dgm:else>
                      </dgm:choose>
                    </dgm:if>
                    <dgm:if name="Name90" func="var" arg="hierBranch" op="equ" val="std">
                      <dgm:choose name="Name91">
                        <dgm:if name="Name92" func="var" arg="dir" op="equ" val="norm">
                          <dgm:alg type="hierChild"/>
                        </dgm:if>
                        <dgm:else name="Name93">
                          <dgm:alg type="hierChild">
                            <dgm:param type="linDir" val="fromR"/>
                          </dgm:alg>
                        </dgm:else>
                      </dgm:choose>
                    </dgm:if>
                    <dgm:if name="Name94" func="var" arg="hierBranch" op="equ" val="init">
                      <dgm:choose name="Name95">
                        <dgm:if name="Name96" axis="des" func="maxDepth" op="lte" val="1">
                          <dgm:alg type="hierChild">
                            <dgm:param type="chAlign" val="l"/>
                            <dgm:param type="linDir" val="fromT"/>
                          </dgm:alg>
                        </dgm:if>
                        <dgm:else name="Name97">
                          <dgm:choose name="Name98">
                            <dgm:if name="Name99" func="var" arg="dir" op="equ" val="norm">
                              <dgm:alg type="hierChild"/>
                            </dgm:if>
                            <dgm:else name="Name100">
                              <dgm:alg type="hierChild">
                                <dgm:param type="linDir" val="fromR"/>
                              </dgm:alg>
                            </dgm:else>
                          </dgm:choose>
                        </dgm:else>
                      </dgm:choose>
                    </dgm:if>
                    <dgm:else name="Name101"/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2" ref="rep2a"/>
                </dgm:layoutNode>
                <dgm:layoutNode name="hierChild5">
                  <dgm:choose name="Name103">
                    <dgm:if name="Name104" func="var" arg="dir" op="equ" val="norm">
                      <dgm:alg type="hierChild">
                        <dgm:param type="chAlign" val="l"/>
                        <dgm:param type="linDir" val="fromL"/>
                        <dgm:param type="secChAlign" val="t"/>
                        <dgm:param type="secLinDir" val="fromT"/>
                      </dgm:alg>
                    </dgm:if>
                    <dgm:else name="Name105">
                      <dgm:alg type="hierChild">
                        <dgm:param type="chAlign" val="l"/>
                        <dgm:param type="linDir" val="fromR"/>
                        <dgm:param type="secChAlign" val="t"/>
                        <dgm:param type="secLinDir" val="fromT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6" ref="rep2b"/>
                </dgm:layoutNode>
              </dgm:layoutNode>
            </dgm:forEach>
          </dgm:layoutNode>
          <dgm:layoutNode name="hierChild3">
            <dgm:choose name="Name107">
              <dgm:if name="Name108" func="var" arg="dir" op="equ" val="norm">
                <dgm:alg type="hierChild">
                  <dgm:param type="chAlign" val="l"/>
                  <dgm:param type="linDir" val="fromL"/>
                  <dgm:param type="secChAlign" val="t"/>
                  <dgm:param type="secLinDir" val="fromT"/>
                </dgm:alg>
              </dgm:if>
              <dgm:else name="Name109">
                <dgm:alg type="hierChild">
                  <dgm:param type="chAlign" val="l"/>
                  <dgm:param type="linDir" val="fromR"/>
                  <dgm:param type="secChAlign" val="t"/>
                  <dgm:param type="secLinDir" val="fromT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b" axis="ch" ptType="asst">
              <dgm:forEach name="Name110" axis="precedSib" ptType="parTrans" st="-1" cnt="1">
                <dgm:layoutNode name="Name111">
                  <dgm:alg type="conn">
                    <dgm:param type="connRout" val="bend"/>
                    <dgm:param type="dim" val="1D"/>
                    <dgm:param type="endSty" val="noArr"/>
                    <dgm:param type="begPts" val="bCtr"/>
                    <dgm:param type="endPts" val="midL midR"/>
                  </dgm:alg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begPad"/>
                    <dgm:constr type="endPad"/>
                  </dgm:constrLst>
                  <dgm:ruleLst/>
                </dgm:layoutNode>
              </dgm:forEach>
              <dgm:layoutNode name="hierRoot3">
                <dgm:varLst>
                  <dgm:hierBranch val="init"/>
                </dgm:varLst>
                <dgm:choose name="Name112">
                  <dgm:if name="Name113" func="var" arg="hierBranch" op="equ" val="l">
                    <dgm:alg type="hierRoot">
                      <dgm:param type="hierAlign" val="tR"/>
                    </dgm:alg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4" func="var" arg="hierBranch" op="equ" val="r">
                    <dgm:alg type="hierRoot">
                      <dgm:param type="hierAlign" val="tL"/>
                    </dgm:alg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5" func="var" arg="hierBranch" op="equ" val="hang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6" func="var" arg="hierBranch" op="equ" val="std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/>
                      <dgm:constr type="bendDist" for="des" ptType="parTrans" refType="sp" fact="0.5"/>
                    </dgm:constrLst>
                  </dgm:if>
                  <dgm:if name="Name117" func="var" arg="hierBranch" op="equ" val="init">
                    <dgm:choose name="Name118">
                      <dgm:if name="Name119" axis="des" func="maxDepth" op="lte" val="1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120">
                        <dgm:alg type="hierRoot"/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if>
                  <dgm:else name="Name121"/>
                </dgm:choose>
                <dgm:ruleLst/>
                <dgm:layoutNode name="rootComposite3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122">
                    <dgm:if name="Name123" func="var" arg="hierBranch" op="equ" val="init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24" func="var" arg="hierBranch" op="equ" val="l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25" func="var" arg="hierBranch" op="equ" val="r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else name="Name126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else>
                  </dgm:choose>
                  <dgm:ruleLst/>
                  <dgm:layoutNode name="rootText3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3" moveWith="rootText1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6">
                  <dgm:choose name="Name127">
                    <dgm:if name="Name128" func="var" arg="hierBranch" op="equ" val="l">
                      <dgm:alg type="hierChild">
                        <dgm:param type="chAlign" val="r"/>
                        <dgm:param type="linDir" val="fromT"/>
                      </dgm:alg>
                    </dgm:if>
                    <dgm:if name="Name129" func="var" arg="hierBranch" op="equ" val="r">
                      <dgm:alg type="hierChild">
                        <dgm:param type="chAlign" val="l"/>
                        <dgm:param type="linDir" val="fromT"/>
                      </dgm:alg>
                    </dgm:if>
                    <dgm:if name="Name130" func="var" arg="hierBranch" op="equ" val="hang">
                      <dgm:choose name="Name131">
                        <dgm:if name="Name132" func="var" arg="dir" op="equ" val="norm">
                          <dgm:alg type="hierChild">
                            <dgm:param type="chAlign" val="l"/>
                            <dgm:param type="linDir" val="fromL"/>
                            <dgm:param type="secChAlign" val="t"/>
                            <dgm:param type="secLinDir" val="fromT"/>
                          </dgm:alg>
                        </dgm:if>
                        <dgm:else name="Name133">
                          <dgm:alg type="hierChild">
                            <dgm:param type="chAlign" val="l"/>
                            <dgm:param type="linDir" val="fromR"/>
                            <dgm:param type="secChAlign" val="t"/>
                            <dgm:param type="secLinDir" val="fromT"/>
                          </dgm:alg>
                        </dgm:else>
                      </dgm:choose>
                    </dgm:if>
                    <dgm:if name="Name134" func="var" arg="hierBranch" op="equ" val="std">
                      <dgm:choose name="Name135">
                        <dgm:if name="Name136" func="var" arg="dir" op="equ" val="norm">
                          <dgm:alg type="hierChild"/>
                        </dgm:if>
                        <dgm:else name="Name137">
                          <dgm:alg type="hierChild">
                            <dgm:param type="linDir" val="fromR"/>
                          </dgm:alg>
                        </dgm:else>
                      </dgm:choose>
                    </dgm:if>
                    <dgm:if name="Name138" func="var" arg="hierBranch" op="equ" val="init">
                      <dgm:choose name="Name139">
                        <dgm:if name="Name140" axis="des" func="maxDepth" op="lte" val="1">
                          <dgm:alg type="hierChild">
                            <dgm:param type="chAlign" val="l"/>
                            <dgm:param type="linDir" val="fromT"/>
                          </dgm:alg>
                        </dgm:if>
                        <dgm:else name="Name141">
                          <dgm:alg type="hierChild"/>
                        </dgm:else>
                      </dgm:choose>
                    </dgm:if>
                    <dgm:else name="Name142"/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43" ref="rep2a"/>
                </dgm:layoutNode>
                <dgm:layoutNode name="hierChild7">
                  <dgm:choose name="Name144">
                    <dgm:if name="Name145" func="var" arg="dir" op="equ" val="norm">
                      <dgm:alg type="hierChild">
                        <dgm:param type="chAlign" val="l"/>
                        <dgm:param type="linDir" val="fromL"/>
                        <dgm:param type="secChAlign" val="t"/>
                        <dgm:param type="secLinDir" val="fromT"/>
                      </dgm:alg>
                    </dgm:if>
                    <dgm:else name="Name146">
                      <dgm:alg type="hierChild">
                        <dgm:param type="chAlign" val="l"/>
                        <dgm:param type="linDir" val="fromR"/>
                        <dgm:param type="secChAlign" val="t"/>
                        <dgm:param type="secLinDir" val="fromT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47" ref="rep2b"/>
                </dgm:layoutNode>
              </dgm:layoutNode>
            </dgm:forEach>
          </dgm:layoutNode>
        </dgm:layoutNode>
      </dgm:forEach>
    </dgm:forEach>
  </dgm:layoutNode>
</dgm:layoutDef>
</file>

<file path=xl/diagrams/layout2.xml><?xml version="1.0" encoding="utf-8"?>
<dgm:layoutDef xmlns:dgm="http://schemas.openxmlformats.org/drawingml/2006/diagram" xmlns:a="http://schemas.openxmlformats.org/drawingml/2006/main" uniqueId="urn:microsoft.com/office/officeart/2005/8/layout/orgChart1">
  <dgm:title val=""/>
  <dgm:desc val=""/>
  <dgm:catLst>
    <dgm:cat type="hierarchy" pri="1000"/>
    <dgm:cat type="convert" pri="6000"/>
  </dgm:catLst>
  <dgm:sampData>
    <dgm:dataModel>
      <dgm:ptLst>
        <dgm:pt modelId="0" type="doc"/>
        <dgm:pt modelId="1">
          <dgm:prSet phldr="1"/>
        </dgm:pt>
        <dgm:pt modelId="2" type="asst">
          <dgm:prSet phldr="1"/>
        </dgm:pt>
        <dgm:pt modelId="3">
          <dgm:prSet phldr="1"/>
        </dgm:pt>
        <dgm:pt modelId="4">
          <dgm:prSet phldr="1"/>
        </dgm:pt>
        <dgm:pt modelId="5">
          <dgm:prSet phldr="1"/>
        </dgm:pt>
      </dgm:ptLst>
      <dgm:cxnLst>
        <dgm:cxn modelId="5" srcId="0" destId="1" srcOrd="0" destOrd="0"/>
        <dgm:cxn modelId="6" srcId="1" destId="2" srcOrd="0" destOrd="0"/>
        <dgm:cxn modelId="7" srcId="1" destId="3" srcOrd="1" destOrd="0"/>
        <dgm:cxn modelId="8" srcId="1" destId="4" srcOrd="2" destOrd="0"/>
        <dgm:cxn modelId="9" srcId="1" destId="5" srcOrd="3" destOrd="0"/>
      </dgm:cxnLst>
      <dgm:bg/>
      <dgm:whole/>
    </dgm:dataModel>
  </dgm:sampData>
  <dgm:styleData>
    <dgm:dataModel>
      <dgm:ptLst>
        <dgm:pt modelId="0" type="doc"/>
        <dgm:pt modelId="1"/>
        <dgm:pt modelId="12"/>
        <dgm:pt modelId="13"/>
      </dgm:ptLst>
      <dgm:cxnLst>
        <dgm:cxn modelId="2" srcId="0" destId="1" srcOrd="0" destOrd="0"/>
        <dgm:cxn modelId="16" srcId="1" destId="12" srcOrd="1" destOrd="0"/>
        <dgm:cxn modelId="17" srcId="1" destId="13" srcOrd="2" destOrd="0"/>
      </dgm:cxnLst>
      <dgm:bg/>
      <dgm:whole/>
    </dgm:dataModel>
  </dgm:styleData>
  <dgm:clrData>
    <dgm:dataModel>
      <dgm:ptLst>
        <dgm:pt modelId="0" type="doc"/>
        <dgm:pt modelId="1"/>
        <dgm:pt modelId="11" type="asst"/>
        <dgm:pt modelId="12"/>
        <dgm:pt modelId="13"/>
        <dgm:pt modelId="14"/>
      </dgm:ptLst>
      <dgm:cxnLst>
        <dgm:cxn modelId="2" srcId="0" destId="1" srcOrd="0" destOrd="0"/>
        <dgm:cxn modelId="15" srcId="1" destId="11" srcOrd="0" destOrd="0"/>
        <dgm:cxn modelId="16" srcId="1" destId="12" srcOrd="1" destOrd="0"/>
        <dgm:cxn modelId="17" srcId="1" destId="13" srcOrd="2" destOrd="0"/>
        <dgm:cxn modelId="18" srcId="1" destId="14" srcOrd="2" destOrd="0"/>
      </dgm:cxnLst>
      <dgm:bg/>
      <dgm:whole/>
    </dgm:dataModel>
  </dgm:clrData>
  <dgm:layoutNode name="hierChild1">
    <dgm:varLst>
      <dgm:orgChart val="1"/>
      <dgm:chPref val="1"/>
      <dgm:dir/>
      <dgm:animOne val="branch"/>
      <dgm:animLvl val="lvl"/>
      <dgm:resizeHandles/>
    </dgm:varLst>
    <dgm:choose name="Name0">
      <dgm:if name="Name1" func="var" arg="dir" op="equ" val="norm">
        <dgm:alg type="hierChild">
          <dgm:param type="linDir" val="fromL"/>
        </dgm:alg>
      </dgm:if>
      <dgm:else name="Name2">
        <dgm:alg type="hierChild">
          <dgm:param type="linDir" val="fromR"/>
        </dgm:alg>
      </dgm:else>
    </dgm:choose>
    <dgm:shape xmlns:r="http://schemas.openxmlformats.org/officeDocument/2006/relationships" r:blip="">
      <dgm:adjLst/>
    </dgm:shape>
    <dgm:presOf/>
    <dgm:constrLst>
      <dgm:constr type="w" for="des" forName="rootComposite1" refType="w" fact="10"/>
      <dgm:constr type="h" for="des" forName="rootComposite1" refType="w" refFor="des" refForName="rootComposite1" fact="0.5"/>
      <dgm:constr type="w" for="des" forName="rootComposite" refType="w" fact="10"/>
      <dgm:constr type="h" for="des" forName="rootComposite" refType="w" refFor="des" refForName="rootComposite1" fact="0.5"/>
      <dgm:constr type="w" for="des" forName="rootComposite3" refType="w" fact="10"/>
      <dgm:constr type="h" for="des" forName="rootComposite3" refType="w" refFor="des" refForName="rootComposite1" fact="0.5"/>
      <dgm:constr type="primFontSz" for="des" ptType="node" op="equ"/>
      <dgm:constr type="sp" for="des" op="equ"/>
      <dgm:constr type="sp" for="des" forName="hierRoot1" refType="w" refFor="des" refForName="rootComposite1" fact="0.21"/>
      <dgm:constr type="sp" for="des" forName="hierRoot2" refType="sp" refFor="des" refForName="hierRoot1"/>
      <dgm:constr type="sp" for="des" forName="hierRoot3" refType="sp" refFor="des" refForName="hierRoot1"/>
      <dgm:constr type="sibSp" refType="w" refFor="des" refForName="rootComposite1" fact="0.21"/>
      <dgm:constr type="sibSp" for="des" forName="hierChild2" refType="sibSp"/>
      <dgm:constr type="sibSp" for="des" forName="hierChild3" refType="sibSp"/>
      <dgm:constr type="sibSp" for="des" forName="hierChild4" refType="sibSp"/>
      <dgm:constr type="sibSp" for="des" forName="hierChild5" refType="sibSp"/>
      <dgm:constr type="sibSp" for="des" forName="hierChild6" refType="sibSp"/>
      <dgm:constr type="sibSp" for="des" forName="hierChild7" refType="sibSp"/>
      <dgm:constr type="secSibSp" refType="w" refFor="des" refForName="rootComposite1" fact="0.21"/>
      <dgm:constr type="secSibSp" for="des" forName="hierChild2" refType="secSibSp"/>
      <dgm:constr type="secSibSp" for="des" forName="hierChild3" refType="secSibSp"/>
      <dgm:constr type="secSibSp" for="des" forName="hierChild4" refType="secSibSp"/>
      <dgm:constr type="secSibSp" for="des" forName="hierChild5" refType="secSibSp"/>
      <dgm:constr type="secSibSp" for="des" forName="hierChild6" refType="secSibSp"/>
      <dgm:constr type="secSibSp" for="des" forName="hierChild7" refType="secSibSp"/>
    </dgm:constrLst>
    <dgm:ruleLst/>
    <dgm:forEach name="Name3" axis="ch">
      <dgm:forEach name="Name4" axis="self" ptType="node">
        <dgm:layoutNode name="hierRoot1">
          <dgm:varLst>
            <dgm:hierBranch val="init"/>
          </dgm:varLst>
          <dgm:choose name="Name5">
            <dgm:if name="Name6" func="var" arg="hierBranch" op="equ" val="l">
              <dgm:choose name="Name7">
                <dgm:if name="Name8" axis="ch" ptType="asst" func="cnt" op="gte" val="1">
                  <dgm:alg type="hierRoot">
                    <dgm:param type="hierAlign" val="tR"/>
                  </dgm:alg>
                  <dgm:constrLst>
                    <dgm:constr type="alignOff" val="0.65"/>
                  </dgm:constrLst>
                </dgm:if>
                <dgm:else name="Name9">
                  <dgm:alg type="hierRoot">
                    <dgm:param type="hierAlign" val="tR"/>
                  </dgm:alg>
                  <dgm:constrLst>
                    <dgm:constr type="alignOff" val="0.25"/>
                  </dgm:constrLst>
                </dgm:else>
              </dgm:choose>
            </dgm:if>
            <dgm:if name="Name10" func="var" arg="hierBranch" op="equ" val="r">
              <dgm:choose name="Name11">
                <dgm:if name="Name12" axis="ch" ptType="asst" func="cnt" op="gte" val="1">
                  <dgm:alg type="hierRoot">
                    <dgm:param type="hierAlign" val="tL"/>
                  </dgm:alg>
                  <dgm:constrLst>
                    <dgm:constr type="alignOff" val="0.65"/>
                  </dgm:constrLst>
                </dgm:if>
                <dgm:else name="Name13">
                  <dgm:alg type="hierRoot">
                    <dgm:param type="hierAlign" val="tL"/>
                  </dgm:alg>
                  <dgm:constrLst>
                    <dgm:constr type="alignOff" val="0.25"/>
                  </dgm:constrLst>
                </dgm:else>
              </dgm:choose>
            </dgm:if>
            <dgm:if name="Name14" func="var" arg="hierBranch" op="equ" val="hang">
              <dgm:alg type="hierRoot"/>
              <dgm:constrLst>
                <dgm:constr type="alignOff" val="0.65"/>
              </dgm:constrLst>
            </dgm:if>
            <dgm:else name="Name15">
              <dgm:alg type="hierRoot"/>
              <dgm:constrLst>
                <dgm:constr type="alignOff"/>
                <dgm:constr type="bendDist" for="des" ptType="parTrans" refType="sp" fact="0.5"/>
              </dgm:constrLst>
            </dgm:else>
          </dgm:choose>
          <dgm:shape xmlns:r="http://schemas.openxmlformats.org/officeDocument/2006/relationships" r:blip="">
            <dgm:adjLst/>
          </dgm:shape>
          <dgm:presOf/>
          <dgm:ruleLst/>
          <dgm:layoutNode name="rootComposite1">
            <dgm:alg type="composite"/>
            <dgm:shape xmlns:r="http://schemas.openxmlformats.org/officeDocument/2006/relationships" r:blip="">
              <dgm:adjLst/>
            </dgm:shape>
            <dgm:presOf axis="self" ptType="node" cnt="1"/>
            <dgm:choose name="Name16">
              <dgm:if name="Name17" func="var" arg="hierBranch" op="equ" val="init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18" func="var" arg="hierBranch" op="equ" val="l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19" func="var" arg="hierBranch" op="equ" val="r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else name="Name20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else>
            </dgm:choose>
            <dgm:ruleLst/>
            <dgm:layoutNode name="rootText1" styleLbl="node0">
              <dgm:varLst>
                <dgm:chPref val="3"/>
              </dgm:varLst>
              <dgm:alg type="tx"/>
              <dgm:shape xmlns:r="http://schemas.openxmlformats.org/officeDocument/2006/relationships" type="rect" r:blip="">
                <dgm:adjLst/>
              </dgm:shape>
              <dgm:presOf axis="self" ptType="node" cnt="1"/>
              <dgm:constrLst>
                <dgm:constr type="primFontSz" val="65"/>
                <dgm:constr type="lMarg" refType="primFontSz" fact="0.05"/>
                <dgm:constr type="rMarg" refType="primFontSz" fact="0.05"/>
                <dgm:constr type="tMarg" refType="primFontSz" fact="0.05"/>
                <dgm:constr type="bMarg" refType="primFontSz" fact="0.05"/>
              </dgm:constrLst>
              <dgm:ruleLst>
                <dgm:rule type="primFontSz" val="5" fact="NaN" max="NaN"/>
              </dgm:ruleLst>
            </dgm:layoutNode>
            <dgm:layoutNode name="rootConnector1" moveWith="rootText1">
              <dgm:alg type="sp"/>
              <dgm:shape xmlns:r="http://schemas.openxmlformats.org/officeDocument/2006/relationships" type="rect" r:blip="" hideGeom="1">
                <dgm:adjLst/>
              </dgm:shape>
              <dgm:presOf axis="self" ptType="node" cnt="1"/>
              <dgm:constrLst/>
              <dgm:ruleLst/>
            </dgm:layoutNode>
          </dgm:layoutNode>
          <dgm:layoutNode name="hierChild2">
            <dgm:choose name="Name21">
              <dgm:if name="Name22" func="var" arg="hierBranch" op="equ" val="l">
                <dgm:alg type="hierChild">
                  <dgm:param type="chAlign" val="r"/>
                  <dgm:param type="linDir" val="fromT"/>
                </dgm:alg>
              </dgm:if>
              <dgm:if name="Name23" func="var" arg="hierBranch" op="equ" val="r">
                <dgm:alg type="hierChild">
                  <dgm:param type="chAlign" val="l"/>
                  <dgm:param type="linDir" val="fromT"/>
                </dgm:alg>
              </dgm:if>
              <dgm:if name="Name24" func="var" arg="hierBranch" op="equ" val="hang">
                <dgm:choose name="Name25">
                  <dgm:if name="Name26" func="var" arg="dir" op="equ" val="norm">
                    <dgm:alg type="hierChild">
                      <dgm:param type="chAlign" val="l"/>
                      <dgm:param type="linDir" val="fromL"/>
                      <dgm:param type="secChAlign" val="t"/>
                      <dgm:param type="secLinDir" val="fromT"/>
                    </dgm:alg>
                  </dgm:if>
                  <dgm:else name="Name27">
                    <dgm:alg type="hierChild">
                      <dgm:param type="chAlign" val="l"/>
                      <dgm:param type="linDir" val="fromR"/>
                      <dgm:param type="secChAlign" val="t"/>
                      <dgm:param type="secLinDir" val="fromT"/>
                    </dgm:alg>
                  </dgm:else>
                </dgm:choose>
              </dgm:if>
              <dgm:else name="Name28">
                <dgm:choose name="Name29">
                  <dgm:if name="Name30" func="var" arg="dir" op="equ" val="norm">
                    <dgm:alg type="hierChild"/>
                  </dgm:if>
                  <dgm:else name="Name31">
                    <dgm:alg type="hierChild">
                      <dgm:param type="linDir" val="fromR"/>
                    </dgm:alg>
                  </dgm:else>
                </dgm:choose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a" axis="ch" ptType="nonAsst">
              <dgm:forEach name="Name32" axis="precedSib" ptType="parTrans" st="-1" cnt="1">
                <dgm:choose name="Name33">
                  <dgm:if name="Name34" func="var" arg="hierBranch" op="equ" val="std">
                    <dgm:layoutNode name="Name35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bCtr"/>
                        <dgm:param type="endPts" val="tCtr"/>
                        <dgm:param type="bendPt" val="end"/>
                      </dgm:alg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36" func="var" arg="hierBranch" op="equ" val="init">
                    <dgm:layoutNode name="Name37">
                      <dgm:choose name="Name38">
                        <dgm:if name="Name39" axis="self" func="depth" op="lte" val="2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bCtr"/>
                            <dgm:param type="endPts" val="tCtr"/>
                            <dgm:param type="bendPt" val="end"/>
                          </dgm:alg>
                        </dgm:if>
                        <dgm:else name="Name40">
                          <dgm:choose name="Name41">
                            <dgm:if name="Name42" axis="par des" func="maxDepth" op="lte" val="1">
                              <dgm:choose name="Name43">
                                <dgm:if name="Name44" axis="par ch" ptType="node asst" func="cnt" op="gte" val="1">
                                  <dgm:alg type="conn">
                                    <dgm:param type="connRout" val="bend"/>
                                    <dgm:param type="dim" val="1D"/>
                                    <dgm:param type="endSty" val="noArr"/>
                                    <dgm:param type="begPts" val="bCtr"/>
                                    <dgm:param type="endPts" val="midL midR"/>
                                  </dgm:alg>
                                </dgm:if>
                                <dgm:else name="Name45">
                                  <dgm:alg type="conn">
                                    <dgm:param type="connRout" val="bend"/>
                                    <dgm:param type="dim" val="1D"/>
                                    <dgm:param type="endSty" val="noArr"/>
                                    <dgm:param type="begPts" val="bCtr"/>
                                    <dgm:param type="endPts" val="midL midR"/>
                                    <dgm:param type="srcNode" val="rootConnector"/>
                                  </dgm:alg>
                                </dgm:else>
                              </dgm:choose>
                            </dgm:if>
                            <dgm:else name="Name46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tCtr"/>
                                <dgm:param type="bendPt" val="end"/>
                              </dgm:alg>
                            </dgm:else>
                          </dgm:choose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47" func="var" arg="hierBranch" op="equ" val="hang">
                    <dgm:layoutNode name="Name48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bCtr"/>
                        <dgm:param type="endPts" val="midL midR"/>
                      </dgm:alg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else name="Name49">
                    <dgm:layoutNode name="Name50">
                      <dgm:choose name="Name51">
                        <dgm:if name="Name52" axis="self" func="depth" op="lte" val="2">
                          <dgm:choose name="Name53">
                            <dgm:if name="Name54" axis="par ch" ptType="node asst" func="cnt" op="gte" val="1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</dgm:alg>
                            </dgm:if>
                            <dgm:else name="Name55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  <dgm:param type="srcNode" val="rootConnector1"/>
                              </dgm:alg>
                            </dgm:else>
                          </dgm:choose>
                        </dgm:if>
                        <dgm:else name="Name56">
                          <dgm:choose name="Name57">
                            <dgm:if name="Name58" axis="par ch" ptType="node asst" func="cnt" op="gte" val="1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</dgm:alg>
                            </dgm:if>
                            <dgm:else name="Name59">
                              <dgm:alg type="conn">
                                <dgm:param type="connRout" val="bend"/>
                                <dgm:param type="dim" val="1D"/>
                                <dgm:param type="endSty" val="noArr"/>
                                <dgm:param type="begPts" val="bCtr"/>
                                <dgm:param type="endPts" val="midL midR"/>
                                <dgm:param type="srcNode" val="rootConnector"/>
                              </dgm:alg>
                            </dgm:else>
                          </dgm:choose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else>
                </dgm:choose>
              </dgm:forEach>
              <dgm:layoutNode name="hierRoot2">
                <dgm:varLst>
                  <dgm:hierBranch val="init"/>
                </dgm:varLst>
                <dgm:choose name="Name60">
                  <dgm:if name="Name61" func="var" arg="hierBranch" op="equ" val="l">
                    <dgm:choose name="Name62">
                      <dgm:if name="Name63" axis="ch" ptType="asst" func="cnt" op="gte" val="1">
                        <dgm:alg type="hierRoot">
                          <dgm:param type="hierAlign" val="tR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64">
                        <dgm:alg type="hierRoot">
                          <dgm:param type="hierAlign" val="tR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25"/>
                        </dgm:constrLst>
                      </dgm:else>
                    </dgm:choose>
                  </dgm:if>
                  <dgm:if name="Name65" func="var" arg="hierBranch" op="equ" val="r">
                    <dgm:choose name="Name66">
                      <dgm:if name="Name67" axis="ch" ptType="asst" func="cnt" op="gte" val="1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68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25"/>
                        </dgm:constrLst>
                      </dgm:else>
                    </dgm:choose>
                  </dgm:if>
                  <dgm:if name="Name69" func="var" arg="hierBranch" op="equ" val="std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/>
                      <dgm:constr type="bendDist" for="des" ptType="parTrans" refType="sp" fact="0.5"/>
                    </dgm:constrLst>
                  </dgm:if>
                  <dgm:if name="Name70" func="var" arg="hierBranch" op="equ" val="init">
                    <dgm:choose name="Name71">
                      <dgm:if name="Name72" axis="des" func="maxDepth" op="lte" val="1">
                        <dgm:choose name="Name73">
                          <dgm:if name="Name74" axis="ch" ptType="asst" func="cnt" op="gte" val="1">
                            <dgm:alg type="hierRoot">
                              <dgm:param type="hierAlign" val="tL"/>
                            </dgm:alg>
                            <dgm:shape xmlns:r="http://schemas.openxmlformats.org/officeDocument/2006/relationships" r:blip="">
                              <dgm:adjLst/>
                            </dgm:shape>
                            <dgm:presOf/>
                            <dgm:constrLst>
                              <dgm:constr type="alignOff" val="0.65"/>
                            </dgm:constrLst>
                          </dgm:if>
                          <dgm:else name="Name75">
                            <dgm:alg type="hierRoot">
                              <dgm:param type="hierAlign" val="tL"/>
                            </dgm:alg>
                            <dgm:shape xmlns:r="http://schemas.openxmlformats.org/officeDocument/2006/relationships" r:blip="">
                              <dgm:adjLst/>
                            </dgm:shape>
                            <dgm:presOf/>
                            <dgm:constrLst>
                              <dgm:constr type="alignOff" val="0.25"/>
                            </dgm:constrLst>
                          </dgm:else>
                        </dgm:choose>
                      </dgm:if>
                      <dgm:else name="Name76">
                        <dgm:alg type="hierRoot"/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if>
                  <dgm:else name="Name77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else>
                </dgm:choose>
                <dgm:ruleLst/>
                <dgm:layoutNode name="rootComposite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78">
                    <dgm:if name="Name79" func="var" arg="hierBranch" op="equ" val="init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0" func="var" arg="hierBranch" op="equ" val="l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1" func="var" arg="hierBranch" op="equ" val="r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else name="Name82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else>
                  </dgm:choose>
                  <dgm:ruleLst/>
                  <dgm:layoutNode name="rootText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" moveWith="rootText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4">
                  <dgm:choose name="Name83">
                    <dgm:if name="Name84" func="var" arg="hierBranch" op="equ" val="l">
                      <dgm:alg type="hierChild">
                        <dgm:param type="chAlign" val="r"/>
                        <dgm:param type="linDir" val="fromT"/>
                      </dgm:alg>
                    </dgm:if>
                    <dgm:if name="Name85" func="var" arg="hierBranch" op="equ" val="r">
                      <dgm:alg type="hierChild">
                        <dgm:param type="chAlign" val="l"/>
                        <dgm:param type="linDir" val="fromT"/>
                      </dgm:alg>
                    </dgm:if>
                    <dgm:if name="Name86" func="var" arg="hierBranch" op="equ" val="hang">
                      <dgm:choose name="Name87">
                        <dgm:if name="Name88" func="var" arg="dir" op="equ" val="norm">
                          <dgm:alg type="hierChild">
                            <dgm:param type="chAlign" val="l"/>
                            <dgm:param type="linDir" val="fromL"/>
                            <dgm:param type="secChAlign" val="t"/>
                            <dgm:param type="secLinDir" val="fromT"/>
                          </dgm:alg>
                        </dgm:if>
                        <dgm:else name="Name89">
                          <dgm:alg type="hierChild">
                            <dgm:param type="chAlign" val="l"/>
                            <dgm:param type="linDir" val="fromR"/>
                            <dgm:param type="secChAlign" val="t"/>
                            <dgm:param type="secLinDir" val="fromT"/>
                          </dgm:alg>
                        </dgm:else>
                      </dgm:choose>
                    </dgm:if>
                    <dgm:if name="Name90" func="var" arg="hierBranch" op="equ" val="std">
                      <dgm:choose name="Name91">
                        <dgm:if name="Name92" func="var" arg="dir" op="equ" val="norm">
                          <dgm:alg type="hierChild"/>
                        </dgm:if>
                        <dgm:else name="Name93">
                          <dgm:alg type="hierChild">
                            <dgm:param type="linDir" val="fromR"/>
                          </dgm:alg>
                        </dgm:else>
                      </dgm:choose>
                    </dgm:if>
                    <dgm:if name="Name94" func="var" arg="hierBranch" op="equ" val="init">
                      <dgm:choose name="Name95">
                        <dgm:if name="Name96" axis="des" func="maxDepth" op="lte" val="1">
                          <dgm:alg type="hierChild">
                            <dgm:param type="chAlign" val="l"/>
                            <dgm:param type="linDir" val="fromT"/>
                          </dgm:alg>
                        </dgm:if>
                        <dgm:else name="Name97">
                          <dgm:choose name="Name98">
                            <dgm:if name="Name99" func="var" arg="dir" op="equ" val="norm">
                              <dgm:alg type="hierChild"/>
                            </dgm:if>
                            <dgm:else name="Name100">
                              <dgm:alg type="hierChild">
                                <dgm:param type="linDir" val="fromR"/>
                              </dgm:alg>
                            </dgm:else>
                          </dgm:choose>
                        </dgm:else>
                      </dgm:choose>
                    </dgm:if>
                    <dgm:else name="Name101"/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2" ref="rep2a"/>
                </dgm:layoutNode>
                <dgm:layoutNode name="hierChild5">
                  <dgm:choose name="Name103">
                    <dgm:if name="Name104" func="var" arg="dir" op="equ" val="norm">
                      <dgm:alg type="hierChild">
                        <dgm:param type="chAlign" val="l"/>
                        <dgm:param type="linDir" val="fromL"/>
                        <dgm:param type="secChAlign" val="t"/>
                        <dgm:param type="secLinDir" val="fromT"/>
                      </dgm:alg>
                    </dgm:if>
                    <dgm:else name="Name105">
                      <dgm:alg type="hierChild">
                        <dgm:param type="chAlign" val="l"/>
                        <dgm:param type="linDir" val="fromR"/>
                        <dgm:param type="secChAlign" val="t"/>
                        <dgm:param type="secLinDir" val="fromT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6" ref="rep2b"/>
                </dgm:layoutNode>
              </dgm:layoutNode>
            </dgm:forEach>
          </dgm:layoutNode>
          <dgm:layoutNode name="hierChild3">
            <dgm:choose name="Name107">
              <dgm:if name="Name108" func="var" arg="dir" op="equ" val="norm">
                <dgm:alg type="hierChild">
                  <dgm:param type="chAlign" val="l"/>
                  <dgm:param type="linDir" val="fromL"/>
                  <dgm:param type="secChAlign" val="t"/>
                  <dgm:param type="secLinDir" val="fromT"/>
                </dgm:alg>
              </dgm:if>
              <dgm:else name="Name109">
                <dgm:alg type="hierChild">
                  <dgm:param type="chAlign" val="l"/>
                  <dgm:param type="linDir" val="fromR"/>
                  <dgm:param type="secChAlign" val="t"/>
                  <dgm:param type="secLinDir" val="fromT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b" axis="ch" ptType="asst">
              <dgm:forEach name="Name110" axis="precedSib" ptType="parTrans" st="-1" cnt="1">
                <dgm:layoutNode name="Name111">
                  <dgm:alg type="conn">
                    <dgm:param type="connRout" val="bend"/>
                    <dgm:param type="dim" val="1D"/>
                    <dgm:param type="endSty" val="noArr"/>
                    <dgm:param type="begPts" val="bCtr"/>
                    <dgm:param type="endPts" val="midL midR"/>
                  </dgm:alg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begPad"/>
                    <dgm:constr type="endPad"/>
                  </dgm:constrLst>
                  <dgm:ruleLst/>
                </dgm:layoutNode>
              </dgm:forEach>
              <dgm:layoutNode name="hierRoot3">
                <dgm:varLst>
                  <dgm:hierBranch val="init"/>
                </dgm:varLst>
                <dgm:choose name="Name112">
                  <dgm:if name="Name113" func="var" arg="hierBranch" op="equ" val="l">
                    <dgm:alg type="hierRoot">
                      <dgm:param type="hierAlign" val="tR"/>
                    </dgm:alg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4" func="var" arg="hierBranch" op="equ" val="r">
                    <dgm:alg type="hierRoot">
                      <dgm:param type="hierAlign" val="tL"/>
                    </dgm:alg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5" func="var" arg="hierBranch" op="equ" val="hang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 val="0.65"/>
                    </dgm:constrLst>
                  </dgm:if>
                  <dgm:if name="Name116" func="var" arg="hierBranch" op="equ" val="std">
                    <dgm:alg type="hierRoot"/>
                    <dgm:shape xmlns:r="http://schemas.openxmlformats.org/officeDocument/2006/relationships" r:blip="">
                      <dgm:adjLst/>
                    </dgm:shape>
                    <dgm:presOf/>
                    <dgm:constrLst>
                      <dgm:constr type="alignOff"/>
                      <dgm:constr type="bendDist" for="des" ptType="parTrans" refType="sp" fact="0.5"/>
                    </dgm:constrLst>
                  </dgm:if>
                  <dgm:if name="Name117" func="var" arg="hierBranch" op="equ" val="init">
                    <dgm:choose name="Name118">
                      <dgm:if name="Name119" axis="des" func="maxDepth" op="lte" val="1">
                        <dgm:alg type="hierRoot">
                          <dgm:param type="hierAlign" val="tL"/>
                        </dgm:alg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 val="0.65"/>
                        </dgm:constrLst>
                      </dgm:if>
                      <dgm:else name="Name120">
                        <dgm:alg type="hierRoot"/>
                        <dgm:shape xmlns:r="http://schemas.openxmlformats.org/officeDocument/2006/relationships" r:blip="">
                          <dgm:adjLst/>
                        </dgm:shape>
                        <dgm:presOf/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if>
                  <dgm:else name="Name121"/>
                </dgm:choose>
                <dgm:ruleLst/>
                <dgm:layoutNode name="rootComposite3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122">
                    <dgm:if name="Name123" func="var" arg="hierBranch" op="equ" val="init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24" func="var" arg="hierBranch" op="equ" val="l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25" func="var" arg="hierBranch" op="equ" val="r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else name="Name126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else>
                  </dgm:choose>
                  <dgm:ruleLst/>
                  <dgm:layoutNode name="rootText3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3" moveWith="rootText1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6">
                  <dgm:choose name="Name127">
                    <dgm:if name="Name128" func="var" arg="hierBranch" op="equ" val="l">
                      <dgm:alg type="hierChild">
                        <dgm:param type="chAlign" val="r"/>
                        <dgm:param type="linDir" val="fromT"/>
                      </dgm:alg>
                    </dgm:if>
                    <dgm:if name="Name129" func="var" arg="hierBranch" op="equ" val="r">
                      <dgm:alg type="hierChild">
                        <dgm:param type="chAlign" val="l"/>
                        <dgm:param type="linDir" val="fromT"/>
                      </dgm:alg>
                    </dgm:if>
                    <dgm:if name="Name130" func="var" arg="hierBranch" op="equ" val="hang">
                      <dgm:choose name="Name131">
                        <dgm:if name="Name132" func="var" arg="dir" op="equ" val="norm">
                          <dgm:alg type="hierChild">
                            <dgm:param type="chAlign" val="l"/>
                            <dgm:param type="linDir" val="fromL"/>
                            <dgm:param type="secChAlign" val="t"/>
                            <dgm:param type="secLinDir" val="fromT"/>
                          </dgm:alg>
                        </dgm:if>
                        <dgm:else name="Name133">
                          <dgm:alg type="hierChild">
                            <dgm:param type="chAlign" val="l"/>
                            <dgm:param type="linDir" val="fromR"/>
                            <dgm:param type="secChAlign" val="t"/>
                            <dgm:param type="secLinDir" val="fromT"/>
                          </dgm:alg>
                        </dgm:else>
                      </dgm:choose>
                    </dgm:if>
                    <dgm:if name="Name134" func="var" arg="hierBranch" op="equ" val="std">
                      <dgm:choose name="Name135">
                        <dgm:if name="Name136" func="var" arg="dir" op="equ" val="norm">
                          <dgm:alg type="hierChild"/>
                        </dgm:if>
                        <dgm:else name="Name137">
                          <dgm:alg type="hierChild">
                            <dgm:param type="linDir" val="fromR"/>
                          </dgm:alg>
                        </dgm:else>
                      </dgm:choose>
                    </dgm:if>
                    <dgm:if name="Name138" func="var" arg="hierBranch" op="equ" val="init">
                      <dgm:choose name="Name139">
                        <dgm:if name="Name140" axis="des" func="maxDepth" op="lte" val="1">
                          <dgm:alg type="hierChild">
                            <dgm:param type="chAlign" val="l"/>
                            <dgm:param type="linDir" val="fromT"/>
                          </dgm:alg>
                        </dgm:if>
                        <dgm:else name="Name141">
                          <dgm:alg type="hierChild"/>
                        </dgm:else>
                      </dgm:choose>
                    </dgm:if>
                    <dgm:else name="Name142"/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43" ref="rep2a"/>
                </dgm:layoutNode>
                <dgm:layoutNode name="hierChild7">
                  <dgm:choose name="Name144">
                    <dgm:if name="Name145" func="var" arg="dir" op="equ" val="norm">
                      <dgm:alg type="hierChild">
                        <dgm:param type="chAlign" val="l"/>
                        <dgm:param type="linDir" val="fromL"/>
                        <dgm:param type="secChAlign" val="t"/>
                        <dgm:param type="secLinDir" val="fromT"/>
                      </dgm:alg>
                    </dgm:if>
                    <dgm:else name="Name146">
                      <dgm:alg type="hierChild">
                        <dgm:param type="chAlign" val="l"/>
                        <dgm:param type="linDir" val="fromR"/>
                        <dgm:param type="secChAlign" val="t"/>
                        <dgm:param type="secLinDir" val="fromT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47" ref="rep2b"/>
                </dgm:layoutNode>
              </dgm:layoutNode>
            </dgm:forEach>
          </dgm:layoutNode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2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diagramQuickStyle" Target="../diagrams/quickStyle2.xml"/><Relationship Id="rId3" Type="http://schemas.openxmlformats.org/officeDocument/2006/relationships/diagramQuickStyle" Target="../diagrams/quickStyle1.xml"/><Relationship Id="rId7" Type="http://schemas.openxmlformats.org/officeDocument/2006/relationships/diagramLayout" Target="../diagrams/layout2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6" Type="http://schemas.openxmlformats.org/officeDocument/2006/relationships/diagramData" Target="../diagrams/data2.xml"/><Relationship Id="rId5" Type="http://schemas.microsoft.com/office/2007/relationships/diagramDrawing" Target="../diagrams/drawing1.xml"/><Relationship Id="rId10" Type="http://schemas.microsoft.com/office/2007/relationships/diagramDrawing" Target="../diagrams/drawing2.xml"/><Relationship Id="rId4" Type="http://schemas.openxmlformats.org/officeDocument/2006/relationships/diagramColors" Target="../diagrams/colors1.xml"/><Relationship Id="rId9" Type="http://schemas.openxmlformats.org/officeDocument/2006/relationships/diagramColors" Target="../diagrams/colors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49</xdr:colOff>
      <xdr:row>1</xdr:row>
      <xdr:rowOff>109537</xdr:rowOff>
    </xdr:from>
    <xdr:to>
      <xdr:col>18</xdr:col>
      <xdr:colOff>495300</xdr:colOff>
      <xdr:row>22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8BCDDF-6491-489B-9C74-98963BFCB3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7676</xdr:colOff>
      <xdr:row>5</xdr:row>
      <xdr:rowOff>260295</xdr:rowOff>
    </xdr:from>
    <xdr:to>
      <xdr:col>22</xdr:col>
      <xdr:colOff>356186</xdr:colOff>
      <xdr:row>24</xdr:row>
      <xdr:rowOff>520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2</xdr:colOff>
      <xdr:row>25</xdr:row>
      <xdr:rowOff>137830</xdr:rowOff>
    </xdr:from>
    <xdr:to>
      <xdr:col>22</xdr:col>
      <xdr:colOff>369793</xdr:colOff>
      <xdr:row>43</xdr:row>
      <xdr:rowOff>2017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6177</xdr:colOff>
      <xdr:row>44</xdr:row>
      <xdr:rowOff>260294</xdr:rowOff>
    </xdr:from>
    <xdr:to>
      <xdr:col>22</xdr:col>
      <xdr:colOff>397008</xdr:colOff>
      <xdr:row>63</xdr:row>
      <xdr:rowOff>2017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0169</xdr:colOff>
      <xdr:row>2</xdr:row>
      <xdr:rowOff>115419</xdr:rowOff>
    </xdr:from>
    <xdr:to>
      <xdr:col>27</xdr:col>
      <xdr:colOff>232312</xdr:colOff>
      <xdr:row>21</xdr:row>
      <xdr:rowOff>1071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75C4C7-9736-4D60-B73D-7CAE01E038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0169</xdr:colOff>
      <xdr:row>22</xdr:row>
      <xdr:rowOff>54068</xdr:rowOff>
    </xdr:from>
    <xdr:to>
      <xdr:col>27</xdr:col>
      <xdr:colOff>232312</xdr:colOff>
      <xdr:row>40</xdr:row>
      <xdr:rowOff>458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CD47EE-7D9C-4269-B5CC-8CCBD2D8B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0169</xdr:colOff>
      <xdr:row>41</xdr:row>
      <xdr:rowOff>75579</xdr:rowOff>
    </xdr:from>
    <xdr:to>
      <xdr:col>27</xdr:col>
      <xdr:colOff>232312</xdr:colOff>
      <xdr:row>59</xdr:row>
      <xdr:rowOff>401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D24C7C-EF0D-4B81-8F0A-A58EE99B50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92206</xdr:colOff>
      <xdr:row>5</xdr:row>
      <xdr:rowOff>187698</xdr:rowOff>
    </xdr:from>
    <xdr:to>
      <xdr:col>30</xdr:col>
      <xdr:colOff>246529</xdr:colOff>
      <xdr:row>16</xdr:row>
      <xdr:rowOff>1120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 txBox="1"/>
      </xdr:nvSpPr>
      <xdr:spPr>
        <a:xfrm>
          <a:off x="19453412" y="1633257"/>
          <a:ext cx="4695264" cy="25913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STATA CODE</a:t>
          </a:r>
        </a:p>
        <a:p>
          <a:r>
            <a:rPr lang="en-AU" sz="1100"/>
            <a:t>foreach var of varlist  sbp_grade dbp_grade chol_cat hdl_cat smoke como_diab diab_micro severe_ckd  hyperchol {</a:t>
          </a:r>
        </a:p>
        <a:p>
          <a:r>
            <a:rPr lang="en-AU" sz="1100"/>
            <a:t>svy: tab `var' cvdrisk_cat_rev_adj  if gender==0 &amp; age_cat3==2,  col ci percent format  (%9.1f)</a:t>
          </a:r>
        </a:p>
        <a:p>
          <a:r>
            <a:rPr lang="en-AU" sz="1100"/>
            <a:t>}</a:t>
          </a:r>
        </a:p>
        <a:p>
          <a:endParaRPr lang="en-AU" sz="1100"/>
        </a:p>
        <a:p>
          <a:r>
            <a:rPr lang="en-AU" sz="1100"/>
            <a:t>foreach var of varlist  sbp_grade dbp_grade chol_cat hdl_cat smoke como_diab diab_micro severe_ckd  hyperchol {</a:t>
          </a:r>
        </a:p>
        <a:p>
          <a:r>
            <a:rPr lang="en-AU" sz="1100"/>
            <a:t>svy: tab `var' cvdrisk_cat_rev_adj  if gender==1 &amp; age_cat3==2,  col ci percent format  (%9.1f)</a:t>
          </a:r>
        </a:p>
        <a:p>
          <a:r>
            <a:rPr lang="en-AU" sz="1100"/>
            <a:t>}</a:t>
          </a:r>
        </a:p>
        <a:p>
          <a:endParaRPr lang="en-AU" sz="110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169</xdr:colOff>
      <xdr:row>2</xdr:row>
      <xdr:rowOff>115419</xdr:rowOff>
    </xdr:from>
    <xdr:to>
      <xdr:col>23</xdr:col>
      <xdr:colOff>510669</xdr:colOff>
      <xdr:row>22</xdr:row>
      <xdr:rowOff>1786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169</xdr:colOff>
      <xdr:row>25</xdr:row>
      <xdr:rowOff>54069</xdr:rowOff>
    </xdr:from>
    <xdr:to>
      <xdr:col>23</xdr:col>
      <xdr:colOff>503865</xdr:colOff>
      <xdr:row>45</xdr:row>
      <xdr:rowOff>1172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169</xdr:colOff>
      <xdr:row>48</xdr:row>
      <xdr:rowOff>75579</xdr:rowOff>
    </xdr:from>
    <xdr:to>
      <xdr:col>23</xdr:col>
      <xdr:colOff>503865</xdr:colOff>
      <xdr:row>68</xdr:row>
      <xdr:rowOff>1387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15378</xdr:colOff>
      <xdr:row>2</xdr:row>
      <xdr:rowOff>0</xdr:rowOff>
    </xdr:from>
    <xdr:to>
      <xdr:col>25</xdr:col>
      <xdr:colOff>374837</xdr:colOff>
      <xdr:row>31</xdr:row>
      <xdr:rowOff>11486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12</xdr:col>
      <xdr:colOff>421823</xdr:colOff>
      <xdr:row>43</xdr:row>
      <xdr:rowOff>156883</xdr:rowOff>
    </xdr:from>
    <xdr:to>
      <xdr:col>24</xdr:col>
      <xdr:colOff>549089</xdr:colOff>
      <xdr:row>82</xdr:row>
      <xdr:rowOff>22411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E91377DF-F6DA-4C4D-9502-A0BB013CA0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6" r:lo="rId7" r:qs="rId8" r:cs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4470</xdr:colOff>
      <xdr:row>7</xdr:row>
      <xdr:rowOff>179292</xdr:rowOff>
    </xdr:from>
    <xdr:to>
      <xdr:col>39</xdr:col>
      <xdr:colOff>504264</xdr:colOff>
      <xdr:row>22</xdr:row>
      <xdr:rowOff>5602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20361088" y="2185145"/>
          <a:ext cx="8841441" cy="39108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STATA Code</a:t>
          </a:r>
        </a:p>
        <a:p>
          <a:r>
            <a:rPr lang="en-AU" sz="1100"/>
            <a:t>svyset practiceid [pw=invprobcons_weight]</a:t>
          </a:r>
        </a:p>
        <a:p>
          <a:endParaRPr lang="en-AU" sz="1100"/>
        </a:p>
        <a:p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n in each age group by sex: tab age_cat3 gender</a:t>
          </a:r>
        </a:p>
        <a:p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/>
            <a:t>foreach var of varlist  irsad_q remote3g aborig smoke sbp_grade dbp_grade chol_cat hdl_cat como_cvd_ever como_diab diab_micro severe_ckd hyperchol {</a:t>
          </a:r>
        </a:p>
        <a:p>
          <a:r>
            <a:rPr lang="en-AU" sz="1100"/>
            <a:t>svy: tab `var' age_cat3 if gender==0,  col ci percent format  (%9.1f)</a:t>
          </a:r>
        </a:p>
        <a:p>
          <a:r>
            <a:rPr lang="en-AU" sz="1100"/>
            <a:t>}</a:t>
          </a:r>
        </a:p>
        <a:p>
          <a:endParaRPr lang="en-AU" sz="1100"/>
        </a:p>
        <a:p>
          <a:r>
            <a:rPr lang="en-AU" sz="1100"/>
            <a:t>foreach var of varlist  irsad_q remote3g aborig smoke sbp_grade dbp_grade chol_cat hdl_cat como_cvd_ever como_diab diab_micro severe_ckd hyperchol {</a:t>
          </a:r>
        </a:p>
        <a:p>
          <a:r>
            <a:rPr lang="en-AU" sz="1100"/>
            <a:t>svy: tab `var' age_cat3 if gender==1,  col ci percent format  (%9.1f)</a:t>
          </a:r>
        </a:p>
        <a:p>
          <a:r>
            <a:rPr lang="en-AU" sz="1100"/>
            <a:t>}</a:t>
          </a:r>
        </a:p>
        <a:p>
          <a:endParaRPr lang="en-AU" sz="1100"/>
        </a:p>
        <a:p>
          <a:r>
            <a:rPr lang="en-AU" sz="1100"/>
            <a:t>*By gender </a:t>
          </a:r>
        </a:p>
        <a:p>
          <a:r>
            <a:rPr lang="en-AU" sz="1100"/>
            <a:t>foreach var of varlist  irsad_q remote3g aborig smoke sbp_grade dbp_grade chol_cat hdl_cat como_cvd_ever como_diab diab_micro severe_ckd hyperchol {</a:t>
          </a:r>
        </a:p>
        <a:p>
          <a:r>
            <a:rPr lang="en-AU" sz="1100"/>
            <a:t>svy: tab `var' gender ,  col ci percent format  (%9.1f)</a:t>
          </a:r>
        </a:p>
        <a:p>
          <a:r>
            <a:rPr lang="en-AU" sz="1100"/>
            <a:t>}</a:t>
          </a:r>
        </a:p>
        <a:p>
          <a:endParaRPr lang="en-AU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599</xdr:colOff>
      <xdr:row>4</xdr:row>
      <xdr:rowOff>95249</xdr:rowOff>
    </xdr:from>
    <xdr:to>
      <xdr:col>21</xdr:col>
      <xdr:colOff>457200</xdr:colOff>
      <xdr:row>3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71475</xdr:colOff>
      <xdr:row>6</xdr:row>
      <xdr:rowOff>133350</xdr:rowOff>
    </xdr:from>
    <xdr:to>
      <xdr:col>35</xdr:col>
      <xdr:colOff>123265</xdr:colOff>
      <xdr:row>16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15697200" y="1428750"/>
          <a:ext cx="7066990" cy="1895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STATA</a:t>
          </a:r>
          <a:r>
            <a:rPr lang="en-AU" sz="1100" baseline="0"/>
            <a:t> CODE</a:t>
          </a:r>
          <a:endParaRPr lang="en-AU" sz="1100"/>
        </a:p>
        <a:p>
          <a:r>
            <a:rPr lang="en-AU" sz="1100"/>
            <a:t> </a:t>
          </a:r>
        </a:p>
        <a:p>
          <a:r>
            <a:rPr lang="en-AU" sz="1100"/>
            <a:t>* Males</a:t>
          </a:r>
        </a:p>
        <a:p>
          <a:r>
            <a:rPr lang="en-AU" sz="1100"/>
            <a:t>svy: tab cvdrisk_cat_adj age_cat3 if gender==0,  col ci percent format  (%9.1f)</a:t>
          </a:r>
        </a:p>
        <a:p>
          <a:r>
            <a:rPr lang="en-AU" sz="1100"/>
            <a:t>* Females</a:t>
          </a:r>
        </a:p>
        <a:p>
          <a:r>
            <a:rPr lang="en-AU" sz="1100"/>
            <a:t>svy: tab cvdrisk_cat_adj age_cat3 if gender==1,  col ci percent format  (%9.1f)</a:t>
          </a:r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4772</cdr:x>
      <cdr:y>0.96245</cdr:y>
    </cdr:from>
    <cdr:to>
      <cdr:x>0.96957</cdr:x>
      <cdr:y>0.9920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71901" y="4638676"/>
          <a:ext cx="2905125" cy="142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AU" sz="1100"/>
        </a:p>
      </cdr:txBody>
    </cdr:sp>
  </cdr:relSizeAnchor>
  <cdr:relSizeAnchor xmlns:cdr="http://schemas.openxmlformats.org/drawingml/2006/chartDrawing">
    <cdr:from>
      <cdr:x>0.10512</cdr:x>
      <cdr:y>0.94834</cdr:y>
    </cdr:from>
    <cdr:to>
      <cdr:x>0.98617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23901" y="4895851"/>
          <a:ext cx="60674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/>
        <a:lstStyle xmlns:a="http://schemas.openxmlformats.org/drawingml/2006/main"/>
        <a:p xmlns:a="http://schemas.openxmlformats.org/drawingml/2006/main">
          <a:pPr algn="r"/>
          <a:r>
            <a:rPr lang="en-AU" sz="1050"/>
            <a:t>*High risk includes those who</a:t>
          </a:r>
          <a:r>
            <a:rPr lang="en-AU" sz="1050" baseline="0"/>
            <a:t> are clinically at high risk and those with a calculated CVD risk above 15% </a:t>
          </a:r>
          <a:endParaRPr lang="en-AU" sz="105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169</xdr:colOff>
      <xdr:row>2</xdr:row>
      <xdr:rowOff>115419</xdr:rowOff>
    </xdr:from>
    <xdr:to>
      <xdr:col>25</xdr:col>
      <xdr:colOff>232312</xdr:colOff>
      <xdr:row>21</xdr:row>
      <xdr:rowOff>1071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76AA1A-C206-44F6-9902-17AB8945DB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169</xdr:colOff>
      <xdr:row>22</xdr:row>
      <xdr:rowOff>54068</xdr:rowOff>
    </xdr:from>
    <xdr:to>
      <xdr:col>25</xdr:col>
      <xdr:colOff>232312</xdr:colOff>
      <xdr:row>40</xdr:row>
      <xdr:rowOff>458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DF4F15-FA01-4073-A4FA-F3E67DA908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0169</xdr:colOff>
      <xdr:row>41</xdr:row>
      <xdr:rowOff>75579</xdr:rowOff>
    </xdr:from>
    <xdr:to>
      <xdr:col>25</xdr:col>
      <xdr:colOff>232312</xdr:colOff>
      <xdr:row>59</xdr:row>
      <xdr:rowOff>401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292DA6-2A6D-465F-92C0-AFE55AC7F7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169</xdr:colOff>
      <xdr:row>2</xdr:row>
      <xdr:rowOff>115419</xdr:rowOff>
    </xdr:from>
    <xdr:to>
      <xdr:col>23</xdr:col>
      <xdr:colOff>510669</xdr:colOff>
      <xdr:row>20</xdr:row>
      <xdr:rowOff>1786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169</xdr:colOff>
      <xdr:row>23</xdr:row>
      <xdr:rowOff>54069</xdr:rowOff>
    </xdr:from>
    <xdr:to>
      <xdr:col>23</xdr:col>
      <xdr:colOff>503865</xdr:colOff>
      <xdr:row>43</xdr:row>
      <xdr:rowOff>1172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169</xdr:colOff>
      <xdr:row>46</xdr:row>
      <xdr:rowOff>75579</xdr:rowOff>
    </xdr:from>
    <xdr:to>
      <xdr:col>23</xdr:col>
      <xdr:colOff>503865</xdr:colOff>
      <xdr:row>66</xdr:row>
      <xdr:rowOff>1387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169</xdr:colOff>
      <xdr:row>2</xdr:row>
      <xdr:rowOff>115419</xdr:rowOff>
    </xdr:from>
    <xdr:to>
      <xdr:col>23</xdr:col>
      <xdr:colOff>510669</xdr:colOff>
      <xdr:row>22</xdr:row>
      <xdr:rowOff>1786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169</xdr:colOff>
      <xdr:row>25</xdr:row>
      <xdr:rowOff>54069</xdr:rowOff>
    </xdr:from>
    <xdr:to>
      <xdr:col>23</xdr:col>
      <xdr:colOff>503865</xdr:colOff>
      <xdr:row>45</xdr:row>
      <xdr:rowOff>1172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169</xdr:colOff>
      <xdr:row>48</xdr:row>
      <xdr:rowOff>75579</xdr:rowOff>
    </xdr:from>
    <xdr:to>
      <xdr:col>23</xdr:col>
      <xdr:colOff>503865</xdr:colOff>
      <xdr:row>68</xdr:row>
      <xdr:rowOff>1387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962</xdr:colOff>
      <xdr:row>1</xdr:row>
      <xdr:rowOff>137830</xdr:rowOff>
    </xdr:from>
    <xdr:to>
      <xdr:col>22</xdr:col>
      <xdr:colOff>369793</xdr:colOff>
      <xdr:row>19</xdr:row>
      <xdr:rowOff>2017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2</xdr:colOff>
      <xdr:row>25</xdr:row>
      <xdr:rowOff>137830</xdr:rowOff>
    </xdr:from>
    <xdr:to>
      <xdr:col>22</xdr:col>
      <xdr:colOff>369793</xdr:colOff>
      <xdr:row>43</xdr:row>
      <xdr:rowOff>2017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962</xdr:colOff>
      <xdr:row>48</xdr:row>
      <xdr:rowOff>137830</xdr:rowOff>
    </xdr:from>
    <xdr:to>
      <xdr:col>22</xdr:col>
      <xdr:colOff>369793</xdr:colOff>
      <xdr:row>66</xdr:row>
      <xdr:rowOff>2017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7B6A7-16DB-4EB4-8C9E-6933F8BE6E3A}">
  <dimension ref="A1:P59"/>
  <sheetViews>
    <sheetView showGridLines="0" workbookViewId="0">
      <selection activeCell="E11" sqref="E11"/>
    </sheetView>
  </sheetViews>
  <sheetFormatPr defaultRowHeight="15" x14ac:dyDescent="0.25"/>
  <cols>
    <col min="2" max="2" width="44" customWidth="1"/>
    <col min="3" max="3" width="13.42578125" customWidth="1"/>
    <col min="4" max="4" width="13" customWidth="1"/>
  </cols>
  <sheetData>
    <row r="1" spans="2:12" ht="18.75" x14ac:dyDescent="0.3">
      <c r="B1" s="24" t="s">
        <v>919</v>
      </c>
    </row>
    <row r="3" spans="2:12" x14ac:dyDescent="0.25">
      <c r="B3" s="101" t="s">
        <v>216</v>
      </c>
    </row>
    <row r="4" spans="2:12" ht="60" x14ac:dyDescent="0.25">
      <c r="C4" s="102" t="s">
        <v>912</v>
      </c>
      <c r="D4" s="102" t="s">
        <v>911</v>
      </c>
    </row>
    <row r="5" spans="2:12" x14ac:dyDescent="0.25">
      <c r="B5" t="s">
        <v>52</v>
      </c>
      <c r="C5" s="4">
        <f>D28</f>
        <v>0.16630965783609475</v>
      </c>
      <c r="D5" s="4">
        <f>D22</f>
        <v>3.7416692245275052E-2</v>
      </c>
      <c r="F5" s="2"/>
      <c r="G5" s="2"/>
    </row>
    <row r="6" spans="2:12" x14ac:dyDescent="0.25">
      <c r="B6" t="s">
        <v>56</v>
      </c>
      <c r="C6" s="4">
        <f>D29</f>
        <v>0.14642011470776753</v>
      </c>
      <c r="D6" s="4">
        <f>D23</f>
        <v>4.3011569635102158E-2</v>
      </c>
      <c r="F6" s="2"/>
      <c r="G6" s="2"/>
    </row>
    <row r="7" spans="2:12" x14ac:dyDescent="0.25">
      <c r="B7" t="s">
        <v>916</v>
      </c>
      <c r="C7" s="4">
        <f>D30</f>
        <v>0.35027381747051772</v>
      </c>
      <c r="D7" s="4">
        <f>D24</f>
        <v>0.38841091502533043</v>
      </c>
      <c r="F7" s="2"/>
      <c r="G7" s="4"/>
    </row>
    <row r="8" spans="2:12" x14ac:dyDescent="0.25">
      <c r="B8" t="s">
        <v>917</v>
      </c>
      <c r="C8" s="4">
        <f>D31</f>
        <v>0.33699640998562003</v>
      </c>
      <c r="D8" s="4">
        <f>D25</f>
        <v>0.53116082309429236</v>
      </c>
      <c r="F8" s="2"/>
      <c r="G8" s="2"/>
    </row>
    <row r="10" spans="2:12" x14ac:dyDescent="0.25">
      <c r="B10" s="101" t="s">
        <v>918</v>
      </c>
      <c r="C10" s="2"/>
      <c r="D10" s="2"/>
    </row>
    <row r="11" spans="2:12" ht="60" x14ac:dyDescent="0.25">
      <c r="C11" s="102" t="s">
        <v>912</v>
      </c>
      <c r="D11" s="102" t="s">
        <v>911</v>
      </c>
    </row>
    <row r="12" spans="2:12" x14ac:dyDescent="0.25">
      <c r="B12" t="s">
        <v>52</v>
      </c>
      <c r="C12" s="4">
        <v>0.15896179999999999</v>
      </c>
      <c r="D12" s="4">
        <v>3.3924599999999999E-2</v>
      </c>
    </row>
    <row r="13" spans="2:12" x14ac:dyDescent="0.25">
      <c r="B13" t="s">
        <v>56</v>
      </c>
      <c r="C13" s="4">
        <v>0.14175299999999999</v>
      </c>
      <c r="D13" s="4">
        <v>4.0472099999999997E-2</v>
      </c>
      <c r="E13" s="2"/>
      <c r="F13" s="2"/>
      <c r="G13" s="4"/>
      <c r="K13">
        <v>0.1554604</v>
      </c>
      <c r="L13">
        <v>0.1624632</v>
      </c>
    </row>
    <row r="14" spans="2:12" x14ac:dyDescent="0.25">
      <c r="B14" t="s">
        <v>916</v>
      </c>
      <c r="C14" s="4">
        <v>0.35049819999999998</v>
      </c>
      <c r="D14" s="4">
        <v>0.3696836</v>
      </c>
      <c r="K14">
        <v>0.13846890000000001</v>
      </c>
      <c r="L14">
        <v>0.1450371</v>
      </c>
    </row>
    <row r="15" spans="2:12" x14ac:dyDescent="0.25">
      <c r="B15" t="s">
        <v>917</v>
      </c>
      <c r="C15" s="4">
        <v>0.34878700000000001</v>
      </c>
      <c r="D15" s="4">
        <v>0.55591970000000002</v>
      </c>
      <c r="K15">
        <v>0.33011239999999997</v>
      </c>
      <c r="L15">
        <v>0.37088409999999999</v>
      </c>
    </row>
    <row r="16" spans="2:12" x14ac:dyDescent="0.25">
      <c r="K16">
        <v>0.32725310000000002</v>
      </c>
      <c r="L16">
        <v>0.37032090000000001</v>
      </c>
    </row>
    <row r="17" spans="2:8" x14ac:dyDescent="0.25">
      <c r="B17" s="103" t="s">
        <v>913</v>
      </c>
      <c r="C17" s="4">
        <v>0.50122359999999999</v>
      </c>
      <c r="D17" s="4">
        <v>0.39939740000000001</v>
      </c>
    </row>
    <row r="18" spans="2:8" x14ac:dyDescent="0.25">
      <c r="B18" s="103"/>
      <c r="C18" s="103"/>
      <c r="D18" s="103"/>
    </row>
    <row r="20" spans="2:8" x14ac:dyDescent="0.25">
      <c r="B20" s="101" t="s">
        <v>688</v>
      </c>
    </row>
    <row r="21" spans="2:8" x14ac:dyDescent="0.25">
      <c r="B21" s="3" t="s">
        <v>909</v>
      </c>
      <c r="C21" s="2">
        <f>SUM(C22:C25)</f>
        <v>329051</v>
      </c>
      <c r="D21" s="2"/>
    </row>
    <row r="22" spans="2:8" x14ac:dyDescent="0.25">
      <c r="B22" t="s">
        <v>52</v>
      </c>
      <c r="C22" s="2">
        <v>12312</v>
      </c>
      <c r="D22" s="4">
        <f>C22/$C$21</f>
        <v>3.7416692245275052E-2</v>
      </c>
      <c r="E22" s="2"/>
      <c r="F22" s="2"/>
      <c r="G22" s="2"/>
    </row>
    <row r="23" spans="2:8" x14ac:dyDescent="0.25">
      <c r="B23" t="s">
        <v>56</v>
      </c>
      <c r="C23" s="2">
        <v>14153</v>
      </c>
      <c r="D23" s="4">
        <f>C23/$C$21</f>
        <v>4.3011569635102158E-2</v>
      </c>
      <c r="E23" s="2"/>
      <c r="F23" s="2"/>
      <c r="G23" s="2"/>
    </row>
    <row r="24" spans="2:8" x14ac:dyDescent="0.25">
      <c r="B24" t="s">
        <v>55</v>
      </c>
      <c r="C24" s="2">
        <v>127807</v>
      </c>
      <c r="D24" s="4">
        <f>C24/$C$21</f>
        <v>0.38841091502533043</v>
      </c>
      <c r="E24" s="118" t="s">
        <v>913</v>
      </c>
      <c r="F24" s="118"/>
      <c r="G24" s="118"/>
      <c r="H24" s="4">
        <f>C24/(C24+C25)</f>
        <v>0.42238239707058489</v>
      </c>
    </row>
    <row r="25" spans="2:8" x14ac:dyDescent="0.25">
      <c r="B25" t="s">
        <v>54</v>
      </c>
      <c r="C25" s="2">
        <v>174779</v>
      </c>
      <c r="D25" s="4">
        <f>C25/$C$21</f>
        <v>0.53116082309429236</v>
      </c>
      <c r="E25" s="118"/>
      <c r="F25" s="118"/>
      <c r="G25" s="118"/>
    </row>
    <row r="26" spans="2:8" x14ac:dyDescent="0.25">
      <c r="E26" s="100"/>
      <c r="F26" s="100"/>
      <c r="G26" s="100"/>
    </row>
    <row r="27" spans="2:8" x14ac:dyDescent="0.25">
      <c r="B27" s="3" t="s">
        <v>908</v>
      </c>
      <c r="C27" s="2">
        <f>SUM(C28:C31)</f>
        <v>301113</v>
      </c>
      <c r="D27" s="2"/>
      <c r="E27" s="100"/>
      <c r="F27" s="100"/>
      <c r="G27" s="100"/>
    </row>
    <row r="28" spans="2:8" x14ac:dyDescent="0.25">
      <c r="B28" t="s">
        <v>52</v>
      </c>
      <c r="C28" s="2">
        <f>'OLD Figure 1'!D13</f>
        <v>50078</v>
      </c>
      <c r="D28" s="4">
        <f>C28/$C$27</f>
        <v>0.16630965783609475</v>
      </c>
      <c r="E28" s="100"/>
      <c r="F28" s="100"/>
      <c r="G28" s="100"/>
    </row>
    <row r="29" spans="2:8" x14ac:dyDescent="0.25">
      <c r="B29" t="s">
        <v>56</v>
      </c>
      <c r="C29" s="2">
        <f>'OLD Figure 1'!D17</f>
        <v>44089</v>
      </c>
      <c r="D29" s="4">
        <f>C29/$C$27</f>
        <v>0.14642011470776753</v>
      </c>
      <c r="E29" s="100"/>
      <c r="F29" s="100"/>
      <c r="G29" s="100"/>
    </row>
    <row r="30" spans="2:8" x14ac:dyDescent="0.25">
      <c r="B30" t="s">
        <v>55</v>
      </c>
      <c r="C30" s="2">
        <f>'OLD Figure 1'!D21</f>
        <v>105472</v>
      </c>
      <c r="D30" s="4">
        <f>C30/$C$27</f>
        <v>0.35027381747051772</v>
      </c>
      <c r="E30" s="118" t="s">
        <v>913</v>
      </c>
      <c r="F30" s="118"/>
      <c r="G30" s="118"/>
      <c r="H30" s="4">
        <f>C30/(C30+C31)</f>
        <v>0.50965952470692832</v>
      </c>
    </row>
    <row r="31" spans="2:8" x14ac:dyDescent="0.25">
      <c r="B31" t="s">
        <v>54</v>
      </c>
      <c r="C31" s="2">
        <f>'OLD Figure 1'!D25</f>
        <v>101474</v>
      </c>
      <c r="D31" s="4">
        <f>C31/$C$27</f>
        <v>0.33699640998562003</v>
      </c>
      <c r="E31" s="118"/>
      <c r="F31" s="118"/>
      <c r="G31" s="118"/>
    </row>
    <row r="34" spans="1:16" x14ac:dyDescent="0.25">
      <c r="B34" s="101" t="s">
        <v>914</v>
      </c>
    </row>
    <row r="35" spans="1:16" x14ac:dyDescent="0.25">
      <c r="A35" s="25">
        <f>C35/$C$21</f>
        <v>0.36907348708862758</v>
      </c>
      <c r="B35" s="3" t="s">
        <v>909</v>
      </c>
      <c r="C35" s="2">
        <f>SUM(C36:C39)</f>
        <v>121444</v>
      </c>
    </row>
    <row r="36" spans="1:16" x14ac:dyDescent="0.25">
      <c r="B36" t="s">
        <v>52</v>
      </c>
      <c r="C36" s="2">
        <v>7092</v>
      </c>
      <c r="D36" s="4">
        <f>C36/$C$35</f>
        <v>5.8397285991897502E-2</v>
      </c>
      <c r="E36" s="2"/>
      <c r="F36" s="2"/>
      <c r="G36" s="2"/>
    </row>
    <row r="37" spans="1:16" x14ac:dyDescent="0.25">
      <c r="B37" t="s">
        <v>56</v>
      </c>
      <c r="C37" s="2">
        <v>5775</v>
      </c>
      <c r="D37" s="4">
        <f>C37/$C$35</f>
        <v>4.7552781528935148E-2</v>
      </c>
      <c r="E37" s="2"/>
      <c r="F37" s="2"/>
      <c r="G37" s="2"/>
    </row>
    <row r="38" spans="1:16" x14ac:dyDescent="0.25">
      <c r="B38" t="s">
        <v>55</v>
      </c>
      <c r="C38" s="2">
        <v>46367</v>
      </c>
      <c r="D38" s="4">
        <f>C38/$C$35</f>
        <v>0.38179737162807548</v>
      </c>
      <c r="E38" s="118" t="s">
        <v>913</v>
      </c>
      <c r="F38" s="118"/>
      <c r="G38" s="118"/>
      <c r="H38" s="4">
        <f>C38/(C38+C39)</f>
        <v>0.42704255965812282</v>
      </c>
    </row>
    <row r="39" spans="1:16" x14ac:dyDescent="0.25">
      <c r="B39" t="s">
        <v>54</v>
      </c>
      <c r="C39" s="2">
        <v>62210</v>
      </c>
      <c r="D39" s="4">
        <f>C39/$C$35</f>
        <v>0.51225256085109183</v>
      </c>
      <c r="E39" s="118"/>
      <c r="F39" s="118"/>
      <c r="G39" s="118"/>
    </row>
    <row r="40" spans="1:16" x14ac:dyDescent="0.25">
      <c r="E40" s="100"/>
      <c r="F40" s="100"/>
      <c r="G40" s="100"/>
    </row>
    <row r="41" spans="1:16" x14ac:dyDescent="0.25">
      <c r="A41" s="25">
        <f>C41/$C$27</f>
        <v>0.51472370837526116</v>
      </c>
      <c r="B41" s="3" t="s">
        <v>908</v>
      </c>
      <c r="C41" s="2">
        <f>SUM(C42:C45)</f>
        <v>154990</v>
      </c>
      <c r="D41" s="2"/>
      <c r="E41" s="100"/>
      <c r="F41" s="100"/>
      <c r="G41" s="100"/>
      <c r="N41" s="2"/>
    </row>
    <row r="42" spans="1:16" x14ac:dyDescent="0.25">
      <c r="B42" t="s">
        <v>52</v>
      </c>
      <c r="C42" s="2">
        <v>32877</v>
      </c>
      <c r="D42" s="4">
        <f>C42/$C$41</f>
        <v>0.21212336279759986</v>
      </c>
      <c r="E42" s="100"/>
      <c r="F42" s="100"/>
      <c r="G42" s="100"/>
      <c r="N42" s="2"/>
      <c r="O42" s="2"/>
    </row>
    <row r="43" spans="1:16" x14ac:dyDescent="0.25">
      <c r="B43" t="s">
        <v>56</v>
      </c>
      <c r="C43" s="2">
        <v>22611</v>
      </c>
      <c r="D43" s="4">
        <f>C43/$C$41</f>
        <v>0.14588683140847797</v>
      </c>
      <c r="E43" s="100"/>
      <c r="F43" s="100"/>
      <c r="G43" s="100"/>
      <c r="N43" s="2"/>
      <c r="O43" s="2"/>
    </row>
    <row r="44" spans="1:16" x14ac:dyDescent="0.25">
      <c r="B44" t="s">
        <v>55</v>
      </c>
      <c r="C44" s="2">
        <v>51342</v>
      </c>
      <c r="D44" s="4">
        <f>C44/$C$41</f>
        <v>0.33126008129556744</v>
      </c>
      <c r="E44" s="118" t="s">
        <v>913</v>
      </c>
      <c r="F44" s="118"/>
      <c r="G44" s="118"/>
      <c r="H44" s="4">
        <f>C44/(C44+C45)</f>
        <v>0.51598962834917894</v>
      </c>
      <c r="N44" s="2"/>
      <c r="O44" s="2"/>
    </row>
    <row r="45" spans="1:16" x14ac:dyDescent="0.25">
      <c r="B45" t="s">
        <v>54</v>
      </c>
      <c r="C45" s="2">
        <v>48160</v>
      </c>
      <c r="D45" s="4">
        <f>C45/$C$41</f>
        <v>0.31072972449835473</v>
      </c>
      <c r="E45" s="118"/>
      <c r="F45" s="118"/>
      <c r="G45" s="118"/>
      <c r="O45" s="2"/>
    </row>
    <row r="48" spans="1:16" x14ac:dyDescent="0.25">
      <c r="B48" s="101" t="s">
        <v>915</v>
      </c>
      <c r="P48" s="2"/>
    </row>
    <row r="49" spans="1:16" x14ac:dyDescent="0.25">
      <c r="A49" s="25">
        <f>C49/$C$21</f>
        <v>0.63092651291137236</v>
      </c>
      <c r="B49" s="3" t="s">
        <v>909</v>
      </c>
      <c r="C49" s="2">
        <f>SUM(C50:C53)</f>
        <v>207607</v>
      </c>
      <c r="P49" s="2"/>
    </row>
    <row r="50" spans="1:16" x14ac:dyDescent="0.25">
      <c r="B50" t="s">
        <v>52</v>
      </c>
      <c r="C50" s="2">
        <v>5220</v>
      </c>
      <c r="D50" s="4">
        <f>C50/$C$49</f>
        <v>2.5143660859219583E-2</v>
      </c>
      <c r="E50" s="2"/>
      <c r="F50" s="2"/>
      <c r="G50" s="2"/>
      <c r="P50" s="2"/>
    </row>
    <row r="51" spans="1:16" x14ac:dyDescent="0.25">
      <c r="B51" t="s">
        <v>56</v>
      </c>
      <c r="C51" s="2">
        <v>8378</v>
      </c>
      <c r="D51" s="4">
        <f>C51/$C$49</f>
        <v>4.0355093999720627E-2</v>
      </c>
      <c r="E51" s="2"/>
      <c r="F51" s="2"/>
      <c r="G51" s="2"/>
      <c r="N51" s="2"/>
      <c r="P51" s="2"/>
    </row>
    <row r="52" spans="1:16" x14ac:dyDescent="0.25">
      <c r="B52" t="s">
        <v>55</v>
      </c>
      <c r="C52" s="2">
        <v>81440</v>
      </c>
      <c r="D52" s="4">
        <f>C52/$C$49</f>
        <v>0.39227964374996988</v>
      </c>
      <c r="E52" s="118" t="s">
        <v>913</v>
      </c>
      <c r="F52" s="118"/>
      <c r="G52" s="118"/>
      <c r="H52" s="4">
        <f>C52/(C52+C53)</f>
        <v>0.41977434036565314</v>
      </c>
      <c r="N52" s="2"/>
    </row>
    <row r="53" spans="1:16" x14ac:dyDescent="0.25">
      <c r="B53" t="s">
        <v>54</v>
      </c>
      <c r="C53" s="2">
        <v>112569</v>
      </c>
      <c r="D53" s="4">
        <f>C53/$C$49</f>
        <v>0.54222160139108988</v>
      </c>
      <c r="E53" s="118"/>
      <c r="F53" s="118"/>
      <c r="G53" s="118"/>
      <c r="N53" s="2"/>
    </row>
    <row r="54" spans="1:16" x14ac:dyDescent="0.25">
      <c r="E54" s="100"/>
      <c r="F54" s="100"/>
      <c r="G54" s="100"/>
      <c r="N54" s="2"/>
    </row>
    <row r="55" spans="1:16" x14ac:dyDescent="0.25">
      <c r="A55" s="25">
        <f>C55/$C$27</f>
        <v>0.4852762916247389</v>
      </c>
      <c r="B55" s="3" t="s">
        <v>908</v>
      </c>
      <c r="C55" s="2">
        <f>SUM(C56:C59)</f>
        <v>146123</v>
      </c>
      <c r="D55" s="2"/>
      <c r="E55" s="100"/>
      <c r="F55" s="100"/>
      <c r="G55" s="100"/>
    </row>
    <row r="56" spans="1:16" x14ac:dyDescent="0.25">
      <c r="B56" t="s">
        <v>52</v>
      </c>
      <c r="C56" s="2">
        <v>17201</v>
      </c>
      <c r="D56" s="4">
        <f>C56/$C$55</f>
        <v>0.11771589688139444</v>
      </c>
      <c r="E56" s="100"/>
      <c r="F56" s="100"/>
      <c r="G56" s="100"/>
    </row>
    <row r="57" spans="1:16" x14ac:dyDescent="0.25">
      <c r="B57" t="s">
        <v>56</v>
      </c>
      <c r="C57" s="2">
        <v>21478</v>
      </c>
      <c r="D57" s="4">
        <f>C57/$C$55</f>
        <v>0.14698575857325677</v>
      </c>
      <c r="E57" s="100"/>
      <c r="F57" s="100"/>
      <c r="G57" s="100"/>
    </row>
    <row r="58" spans="1:16" x14ac:dyDescent="0.25">
      <c r="B58" t="s">
        <v>55</v>
      </c>
      <c r="C58" s="2">
        <v>54130</v>
      </c>
      <c r="D58" s="4">
        <f>C58/$C$55</f>
        <v>0.37044134051449806</v>
      </c>
      <c r="E58" s="118" t="s">
        <v>913</v>
      </c>
      <c r="F58" s="118"/>
      <c r="G58" s="118"/>
      <c r="H58" s="4">
        <f>C58/(C58+C59)</f>
        <v>0.50379732697963586</v>
      </c>
    </row>
    <row r="59" spans="1:16" x14ac:dyDescent="0.25">
      <c r="B59" t="s">
        <v>54</v>
      </c>
      <c r="C59" s="2">
        <v>53314</v>
      </c>
      <c r="D59" s="4">
        <f>C59/$C$55</f>
        <v>0.3648570040308507</v>
      </c>
      <c r="E59" s="118"/>
      <c r="F59" s="118"/>
      <c r="G59" s="118"/>
    </row>
  </sheetData>
  <mergeCells count="6">
    <mergeCell ref="E58:G59"/>
    <mergeCell ref="E24:G25"/>
    <mergeCell ref="E30:G31"/>
    <mergeCell ref="E38:G39"/>
    <mergeCell ref="E44:G45"/>
    <mergeCell ref="E52:G53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V147"/>
  <sheetViews>
    <sheetView showGridLines="0" zoomScale="70" zoomScaleNormal="70" workbookViewId="0">
      <selection activeCell="H24" sqref="H24"/>
    </sheetView>
  </sheetViews>
  <sheetFormatPr defaultRowHeight="15" x14ac:dyDescent="0.25"/>
  <cols>
    <col min="2" max="2" width="28" customWidth="1"/>
    <col min="3" max="8" width="13" customWidth="1"/>
    <col min="25" max="25" width="17.28515625" bestFit="1" customWidth="1"/>
    <col min="33" max="33" width="17.28515625" bestFit="1" customWidth="1"/>
  </cols>
  <sheetData>
    <row r="1" spans="1:48" x14ac:dyDescent="0.25">
      <c r="J1" s="6" t="s">
        <v>902</v>
      </c>
      <c r="N1" s="6"/>
      <c r="Y1" s="2">
        <f>'OLD Figure 1'!C46</f>
        <v>63436</v>
      </c>
      <c r="AG1" s="2">
        <f>'OLD Figure 1'!E46</f>
        <v>46019</v>
      </c>
      <c r="AR1" t="s">
        <v>651</v>
      </c>
    </row>
    <row r="2" spans="1:48" ht="21" customHeight="1" x14ac:dyDescent="0.25">
      <c r="J2" s="6"/>
      <c r="Y2" s="3" t="s">
        <v>213</v>
      </c>
      <c r="AG2" s="3" t="s">
        <v>214</v>
      </c>
    </row>
    <row r="3" spans="1:48" ht="21" customHeight="1" x14ac:dyDescent="0.25"/>
    <row r="4" spans="1:48" ht="21" customHeight="1" x14ac:dyDescent="0.25">
      <c r="Y4" t="s">
        <v>204</v>
      </c>
      <c r="Z4" t="s">
        <v>205</v>
      </c>
      <c r="AA4" t="s">
        <v>713</v>
      </c>
    </row>
    <row r="5" spans="1:48" ht="21" customHeight="1" x14ac:dyDescent="0.25">
      <c r="B5" s="3" t="s">
        <v>215</v>
      </c>
      <c r="Y5" t="s">
        <v>207</v>
      </c>
      <c r="Z5" t="s">
        <v>205</v>
      </c>
      <c r="AA5" t="s">
        <v>714</v>
      </c>
    </row>
    <row r="6" spans="1:48" ht="21" customHeight="1" x14ac:dyDescent="0.25">
      <c r="B6" s="47" t="s">
        <v>181</v>
      </c>
      <c r="C6" s="129" t="s">
        <v>23</v>
      </c>
      <c r="D6" s="129"/>
      <c r="E6" s="129"/>
      <c r="F6" s="130" t="s">
        <v>24</v>
      </c>
      <c r="G6" s="130"/>
      <c r="H6" s="130"/>
      <c r="Y6" t="s">
        <v>209</v>
      </c>
      <c r="Z6" t="s">
        <v>205</v>
      </c>
      <c r="AA6" t="s">
        <v>715</v>
      </c>
    </row>
    <row r="7" spans="1:48" ht="30.75" customHeight="1" x14ac:dyDescent="0.25">
      <c r="B7" s="47"/>
      <c r="C7" s="48" t="s">
        <v>1</v>
      </c>
      <c r="D7" s="48" t="s">
        <v>2</v>
      </c>
      <c r="E7" s="48" t="s">
        <v>3</v>
      </c>
      <c r="F7" s="48" t="s">
        <v>1</v>
      </c>
      <c r="G7" s="48" t="s">
        <v>2</v>
      </c>
      <c r="H7" s="48" t="s">
        <v>3</v>
      </c>
      <c r="Y7" t="s">
        <v>211</v>
      </c>
      <c r="Z7" t="s">
        <v>205</v>
      </c>
      <c r="AA7" t="s">
        <v>716</v>
      </c>
    </row>
    <row r="8" spans="1:48" ht="21" customHeight="1" x14ac:dyDescent="0.25">
      <c r="B8" s="47" t="s">
        <v>43</v>
      </c>
      <c r="C8" s="50">
        <f>Z12</f>
        <v>0.36929820000000002</v>
      </c>
      <c r="D8" s="50">
        <f>Z13</f>
        <v>0.2437493</v>
      </c>
      <c r="E8" s="50">
        <f>Z14</f>
        <v>0.24415519999999999</v>
      </c>
      <c r="F8" s="50">
        <f>AH12</f>
        <v>0.46715790000000001</v>
      </c>
      <c r="G8" s="50">
        <f>AH13</f>
        <v>0.27977459999999998</v>
      </c>
      <c r="H8" s="50">
        <f>AH14</f>
        <v>0.25288319999999997</v>
      </c>
    </row>
    <row r="9" spans="1:48" ht="21" customHeight="1" x14ac:dyDescent="0.25">
      <c r="B9" s="47" t="s">
        <v>691</v>
      </c>
      <c r="C9" s="50">
        <f>Z15</f>
        <v>0.23227390000000001</v>
      </c>
      <c r="D9" s="50">
        <f>Z16</f>
        <v>0.15852820000000001</v>
      </c>
      <c r="E9" s="50">
        <f>Z17</f>
        <v>0.1664698</v>
      </c>
      <c r="F9" s="50">
        <f>AH15</f>
        <v>0.32808280000000001</v>
      </c>
      <c r="G9" s="50">
        <f>AH16</f>
        <v>0.22376450000000001</v>
      </c>
      <c r="H9" s="50">
        <f>AH17</f>
        <v>0.202264</v>
      </c>
    </row>
    <row r="10" spans="1:48" ht="21" customHeight="1" x14ac:dyDescent="0.25">
      <c r="B10" s="47" t="s">
        <v>689</v>
      </c>
      <c r="C10" s="50">
        <f>Z18</f>
        <v>0.2414346</v>
      </c>
      <c r="D10" s="50">
        <f>Z19</f>
        <v>0.3661373</v>
      </c>
      <c r="E10" s="50">
        <f>Z20</f>
        <v>0.34475319999999998</v>
      </c>
      <c r="F10" s="50">
        <f>AH18</f>
        <v>0.1522867</v>
      </c>
      <c r="G10" s="50">
        <f>AH19</f>
        <v>0.34459139999999999</v>
      </c>
      <c r="H10" s="50">
        <f>AH20</f>
        <v>0.33380460000000001</v>
      </c>
    </row>
    <row r="11" spans="1:48" ht="21" customHeight="1" x14ac:dyDescent="0.25">
      <c r="B11" s="47" t="s">
        <v>690</v>
      </c>
      <c r="C11" s="50">
        <f>Z21</f>
        <v>0.1569933</v>
      </c>
      <c r="D11" s="50">
        <f>Z22</f>
        <v>0.23158519999999999</v>
      </c>
      <c r="E11" s="50">
        <f>Z23</f>
        <v>0.2446218</v>
      </c>
      <c r="F11" s="50">
        <f>AH21</f>
        <v>5.2472600000000001E-2</v>
      </c>
      <c r="G11" s="50">
        <f>AH22</f>
        <v>0.15186949999999999</v>
      </c>
      <c r="H11" s="50">
        <f>AH23</f>
        <v>0.21104819999999999</v>
      </c>
      <c r="AP11" s="79"/>
      <c r="AQ11" s="80"/>
      <c r="AR11" s="79"/>
      <c r="AS11" s="79"/>
      <c r="AT11" s="79"/>
      <c r="AU11" s="79"/>
      <c r="AV11" s="79"/>
    </row>
    <row r="12" spans="1:48" ht="21" customHeight="1" x14ac:dyDescent="0.25">
      <c r="B12" s="47" t="s">
        <v>19</v>
      </c>
      <c r="C12" s="51">
        <f t="shared" ref="C12:H12" si="0">SUM(C8:C11)</f>
        <v>1</v>
      </c>
      <c r="D12" s="51">
        <f t="shared" si="0"/>
        <v>1</v>
      </c>
      <c r="E12" s="51">
        <f t="shared" si="0"/>
        <v>1</v>
      </c>
      <c r="F12" s="51">
        <f t="shared" si="0"/>
        <v>1</v>
      </c>
      <c r="G12" s="51">
        <f t="shared" si="0"/>
        <v>1</v>
      </c>
      <c r="H12" s="51">
        <f t="shared" si="0"/>
        <v>1</v>
      </c>
      <c r="Y12" t="s">
        <v>692</v>
      </c>
      <c r="Z12" s="53">
        <v>0.36929820000000002</v>
      </c>
      <c r="AA12">
        <v>3.2940200000000003E-2</v>
      </c>
      <c r="AB12">
        <v>11.21</v>
      </c>
      <c r="AC12">
        <v>0</v>
      </c>
      <c r="AD12" s="4">
        <v>0.304591</v>
      </c>
      <c r="AE12" s="4">
        <v>0.43400549999999999</v>
      </c>
      <c r="AG12" t="s">
        <v>692</v>
      </c>
      <c r="AH12">
        <v>0.46715790000000001</v>
      </c>
      <c r="AI12">
        <v>3.8722399999999997E-2</v>
      </c>
      <c r="AJ12">
        <v>12.06</v>
      </c>
      <c r="AK12">
        <v>0</v>
      </c>
      <c r="AL12" s="4">
        <v>0.39109159999999998</v>
      </c>
      <c r="AM12" s="4">
        <v>0.54322409999999999</v>
      </c>
      <c r="AP12" s="81" t="s">
        <v>705</v>
      </c>
      <c r="AQ12" s="82">
        <v>0.24587709999999999</v>
      </c>
      <c r="AR12" s="81">
        <v>9.9135000000000004E-3</v>
      </c>
      <c r="AS12" s="81">
        <v>24.8</v>
      </c>
      <c r="AT12" s="81">
        <v>0</v>
      </c>
      <c r="AU12" s="82">
        <v>0.2264033</v>
      </c>
      <c r="AV12" s="82">
        <v>0.2653509</v>
      </c>
    </row>
    <row r="13" spans="1:48" ht="21" customHeight="1" x14ac:dyDescent="0.25">
      <c r="Y13" t="s">
        <v>693</v>
      </c>
      <c r="Z13">
        <v>0.2437493</v>
      </c>
      <c r="AA13">
        <v>1.0496800000000001E-2</v>
      </c>
      <c r="AB13">
        <v>23.22</v>
      </c>
      <c r="AC13">
        <v>0</v>
      </c>
      <c r="AD13" s="4">
        <v>0.22312950000000001</v>
      </c>
      <c r="AE13" s="4">
        <v>0.26436910000000002</v>
      </c>
      <c r="AG13" t="s">
        <v>693</v>
      </c>
      <c r="AH13">
        <v>0.27977459999999998</v>
      </c>
      <c r="AI13">
        <v>1.22478E-2</v>
      </c>
      <c r="AJ13">
        <v>22.84</v>
      </c>
      <c r="AK13">
        <v>0</v>
      </c>
      <c r="AL13" s="4">
        <v>0.25571509999999997</v>
      </c>
      <c r="AM13" s="4">
        <v>0.3038342</v>
      </c>
      <c r="AP13" s="81" t="s">
        <v>706</v>
      </c>
      <c r="AQ13" s="82">
        <v>0.26388349999999999</v>
      </c>
      <c r="AR13" s="81">
        <v>9.8791E-3</v>
      </c>
      <c r="AS13" s="81">
        <v>26.71</v>
      </c>
      <c r="AT13" s="81">
        <v>0</v>
      </c>
      <c r="AU13" s="82">
        <v>0.2444771</v>
      </c>
      <c r="AV13" s="82">
        <v>0.28328979999999998</v>
      </c>
    </row>
    <row r="14" spans="1:48" ht="21" customHeight="1" x14ac:dyDescent="0.25">
      <c r="B14" s="87" t="s">
        <v>748</v>
      </c>
      <c r="Y14" t="s">
        <v>694</v>
      </c>
      <c r="Z14">
        <v>0.24415519999999999</v>
      </c>
      <c r="AA14">
        <v>1.0088E-2</v>
      </c>
      <c r="AB14">
        <v>24.2</v>
      </c>
      <c r="AC14">
        <v>0</v>
      </c>
      <c r="AD14" s="4">
        <v>0.22433839999999999</v>
      </c>
      <c r="AE14" s="4">
        <v>0.26397189999999998</v>
      </c>
      <c r="AG14" t="s">
        <v>694</v>
      </c>
      <c r="AH14">
        <v>0.25288319999999997</v>
      </c>
      <c r="AI14">
        <v>1.0153499999999999E-2</v>
      </c>
      <c r="AJ14">
        <v>24.91</v>
      </c>
      <c r="AK14">
        <v>0</v>
      </c>
      <c r="AL14" s="4">
        <v>0.23293759999999999</v>
      </c>
      <c r="AM14" s="4">
        <v>0.27282879999999998</v>
      </c>
      <c r="AP14" s="79" t="s">
        <v>707</v>
      </c>
      <c r="AQ14" s="80">
        <v>0.1636859</v>
      </c>
      <c r="AR14" s="79">
        <v>2.3582999999999998E-3</v>
      </c>
      <c r="AS14" s="79">
        <v>69.41</v>
      </c>
      <c r="AT14" s="79">
        <v>0</v>
      </c>
      <c r="AU14" s="80">
        <v>0.15905340000000001</v>
      </c>
      <c r="AV14" s="80">
        <v>0.16831850000000001</v>
      </c>
    </row>
    <row r="15" spans="1:48" ht="21" customHeight="1" x14ac:dyDescent="0.25">
      <c r="B15" s="87" t="s">
        <v>43</v>
      </c>
      <c r="C15" s="26">
        <f>C8-'Figure 5 (Second Prev)'!C8</f>
        <v>-1.5122999999999664E-3</v>
      </c>
      <c r="D15" s="26">
        <f>D8-'Figure 5 (Second Prev)'!D8</f>
        <v>1.2580000000000091E-3</v>
      </c>
      <c r="E15" s="26">
        <f>E8-'Figure 5 (Second Prev)'!E8</f>
        <v>-2.8015000000000123E-3</v>
      </c>
      <c r="F15" s="26">
        <f>F8-'Figure 5 (Second Prev)'!F8</f>
        <v>-2.3583099999999968E-2</v>
      </c>
      <c r="G15" s="26">
        <f>G8-'Figure 5 (Second Prev)'!G8</f>
        <v>-1.6850000000001586E-4</v>
      </c>
      <c r="H15" s="26">
        <f>H8-'Figure 5 (Second Prev)'!H8</f>
        <v>5.936099999999972E-3</v>
      </c>
      <c r="Y15" t="s">
        <v>695</v>
      </c>
      <c r="Z15">
        <v>0.23227390000000001</v>
      </c>
      <c r="AA15">
        <v>2.24304E-2</v>
      </c>
      <c r="AB15">
        <v>10.36</v>
      </c>
      <c r="AC15">
        <v>0</v>
      </c>
      <c r="AD15" s="4">
        <v>0.18821199999999999</v>
      </c>
      <c r="AE15" s="4">
        <v>0.27633570000000002</v>
      </c>
      <c r="AG15" t="s">
        <v>695</v>
      </c>
      <c r="AH15">
        <v>0.32808280000000001</v>
      </c>
      <c r="AI15">
        <v>3.23436E-2</v>
      </c>
      <c r="AJ15">
        <v>10.14</v>
      </c>
      <c r="AK15">
        <v>0</v>
      </c>
      <c r="AL15" s="4">
        <v>0.26454709999999998</v>
      </c>
      <c r="AM15" s="4">
        <v>0.39161859999999998</v>
      </c>
      <c r="AP15" s="79" t="s">
        <v>708</v>
      </c>
      <c r="AQ15" s="80">
        <v>0.21084149999999999</v>
      </c>
      <c r="AR15" s="79">
        <v>3.0934999999999999E-3</v>
      </c>
      <c r="AS15" s="79">
        <v>68.16</v>
      </c>
      <c r="AT15" s="79">
        <v>0</v>
      </c>
      <c r="AU15" s="80">
        <v>0.2047648</v>
      </c>
      <c r="AV15" s="80">
        <v>0.21691820000000001</v>
      </c>
    </row>
    <row r="16" spans="1:48" ht="21" customHeight="1" x14ac:dyDescent="0.25">
      <c r="A16" s="19"/>
      <c r="B16" s="79" t="s">
        <v>691</v>
      </c>
      <c r="C16" s="26">
        <f>C9-'Figure 5 (Second Prev)'!C9</f>
        <v>-2.0740699999999973E-2</v>
      </c>
      <c r="D16" s="26">
        <f>D9-'Figure 5 (Second Prev)'!D9</f>
        <v>-6.5784999999999871E-3</v>
      </c>
      <c r="E16" s="26">
        <f>E9-'Figure 5 (Second Prev)'!E9</f>
        <v>-4.6701000000000104E-3</v>
      </c>
      <c r="F16" s="26">
        <f>F9-'Figure 5 (Second Prev)'!F9</f>
        <v>1.8395600000000012E-2</v>
      </c>
      <c r="G16" s="26">
        <f>G9-'Figure 5 (Second Prev)'!G9</f>
        <v>1.6832999999999987E-3</v>
      </c>
      <c r="H16" s="26">
        <f>H9-'Figure 5 (Second Prev)'!H9</f>
        <v>2.3480000000000723E-4</v>
      </c>
      <c r="Y16" t="s">
        <v>696</v>
      </c>
      <c r="Z16" s="79">
        <v>0.15852820000000001</v>
      </c>
      <c r="AA16" s="79">
        <v>3.1695E-3</v>
      </c>
      <c r="AB16" s="79">
        <v>50.02</v>
      </c>
      <c r="AC16" s="79">
        <v>0</v>
      </c>
      <c r="AD16" s="80">
        <v>0.1523021</v>
      </c>
      <c r="AE16" s="80">
        <v>0.16475419999999999</v>
      </c>
      <c r="AF16" s="79"/>
      <c r="AG16" s="79" t="s">
        <v>696</v>
      </c>
      <c r="AH16" s="79">
        <v>0.22376450000000001</v>
      </c>
      <c r="AI16" s="79">
        <v>5.5518E-3</v>
      </c>
      <c r="AJ16" s="79">
        <v>40.31</v>
      </c>
      <c r="AK16" s="79">
        <v>0</v>
      </c>
      <c r="AL16" s="80">
        <v>0.21285860000000001</v>
      </c>
      <c r="AM16" s="80">
        <v>0.2346703</v>
      </c>
      <c r="AN16" s="79"/>
      <c r="AO16" s="79"/>
      <c r="AP16" s="79" t="s">
        <v>709</v>
      </c>
      <c r="AQ16" s="80">
        <v>0.35302070000000002</v>
      </c>
      <c r="AR16" s="79">
        <v>5.7213999999999997E-3</v>
      </c>
      <c r="AS16" s="79">
        <v>61.7</v>
      </c>
      <c r="AT16" s="79">
        <v>0</v>
      </c>
      <c r="AU16" s="80">
        <v>0.34178180000000002</v>
      </c>
      <c r="AV16" s="80">
        <v>0.36425970000000002</v>
      </c>
    </row>
    <row r="17" spans="1:48" ht="33" customHeight="1" x14ac:dyDescent="0.25">
      <c r="A17" s="19"/>
      <c r="B17" s="79" t="s">
        <v>689</v>
      </c>
      <c r="C17" s="26">
        <f>C10-'Figure 5 (Second Prev)'!C10</f>
        <v>7.3036999999999963E-3</v>
      </c>
      <c r="D17" s="26">
        <f>D10-'Figure 5 (Second Prev)'!D10</f>
        <v>7.2612000000000232E-3</v>
      </c>
      <c r="E17" s="26">
        <f>E10-'Figure 5 (Second Prev)'!E10</f>
        <v>1.9688999999999957E-3</v>
      </c>
      <c r="F17" s="26">
        <f>F10-'Figure 5 (Second Prev)'!F10</f>
        <v>4.5804999999999874E-3</v>
      </c>
      <c r="G17" s="26">
        <f>G10-'Figure 5 (Second Prev)'!G10</f>
        <v>5.203499999999972E-3</v>
      </c>
      <c r="H17" s="26">
        <f>H10-'Figure 5 (Second Prev)'!H10</f>
        <v>-3.9789000000000074E-3</v>
      </c>
      <c r="Y17" t="s">
        <v>697</v>
      </c>
      <c r="Z17" s="79">
        <v>0.1664698</v>
      </c>
      <c r="AA17" s="79">
        <v>3.6205E-3</v>
      </c>
      <c r="AB17" s="79">
        <v>45.98</v>
      </c>
      <c r="AC17" s="79">
        <v>0</v>
      </c>
      <c r="AD17" s="80">
        <v>0.15935769999999999</v>
      </c>
      <c r="AE17" s="80">
        <v>0.17358190000000001</v>
      </c>
      <c r="AF17" s="79"/>
      <c r="AG17" s="79" t="s">
        <v>697</v>
      </c>
      <c r="AH17" s="79">
        <v>0.202264</v>
      </c>
      <c r="AI17" s="79">
        <v>3.8392999999999999E-3</v>
      </c>
      <c r="AJ17" s="79">
        <v>52.68</v>
      </c>
      <c r="AK17" s="79">
        <v>0</v>
      </c>
      <c r="AL17" s="80">
        <v>0.19472200000000001</v>
      </c>
      <c r="AM17" s="80">
        <v>0.20980599999999999</v>
      </c>
      <c r="AN17" s="79"/>
      <c r="AO17" s="79"/>
      <c r="AP17" s="79" t="s">
        <v>710</v>
      </c>
      <c r="AQ17" s="80">
        <v>0.3415591</v>
      </c>
      <c r="AR17" s="79">
        <v>5.6832000000000002E-3</v>
      </c>
      <c r="AS17" s="79">
        <v>60.1</v>
      </c>
      <c r="AT17" s="79">
        <v>0</v>
      </c>
      <c r="AU17" s="80">
        <v>0.3303952</v>
      </c>
      <c r="AV17" s="80">
        <v>0.35272310000000001</v>
      </c>
    </row>
    <row r="18" spans="1:48" ht="21" customHeight="1" x14ac:dyDescent="0.25">
      <c r="A18" s="19"/>
      <c r="B18" s="79" t="s">
        <v>690</v>
      </c>
      <c r="C18" s="26">
        <f>C11-'Figure 5 (Second Prev)'!C11</f>
        <v>1.4949299999999999E-2</v>
      </c>
      <c r="D18" s="26">
        <f>D11-'Figure 5 (Second Prev)'!D11</f>
        <v>-1.9407000000000174E-3</v>
      </c>
      <c r="E18" s="26">
        <f>E11-'Figure 5 (Second Prev)'!E11</f>
        <v>5.5028000000000021E-3</v>
      </c>
      <c r="F18" s="26">
        <f>F11-'Figure 5 (Second Prev)'!F11</f>
        <v>6.0700000000000337E-4</v>
      </c>
      <c r="G18" s="26">
        <f>G11-'Figure 5 (Second Prev)'!G11</f>
        <v>-6.7184000000000133E-3</v>
      </c>
      <c r="H18" s="26">
        <f>H11-'Figure 5 (Second Prev)'!H11</f>
        <v>-2.1919999999999995E-3</v>
      </c>
      <c r="Y18" t="s">
        <v>698</v>
      </c>
      <c r="Z18" s="79">
        <v>0.2414346</v>
      </c>
      <c r="AA18" s="79">
        <v>2.1981500000000001E-2</v>
      </c>
      <c r="AB18" s="79">
        <v>10.98</v>
      </c>
      <c r="AC18" s="79">
        <v>0</v>
      </c>
      <c r="AD18" s="80">
        <v>0.1982546</v>
      </c>
      <c r="AE18" s="80">
        <v>0.2846146</v>
      </c>
      <c r="AF18" s="79"/>
      <c r="AG18" s="79" t="s">
        <v>698</v>
      </c>
      <c r="AH18" s="79">
        <v>0.1522867</v>
      </c>
      <c r="AI18" s="79">
        <v>1.9377499999999999E-2</v>
      </c>
      <c r="AJ18" s="79">
        <v>7.86</v>
      </c>
      <c r="AK18" s="79">
        <v>0</v>
      </c>
      <c r="AL18" s="80">
        <v>0.11422160000000001</v>
      </c>
      <c r="AM18" s="80">
        <v>0.19035179999999999</v>
      </c>
      <c r="AN18" s="79"/>
      <c r="AO18" s="79"/>
      <c r="AP18" s="79" t="s">
        <v>711</v>
      </c>
      <c r="AQ18" s="80">
        <v>0.23741619999999999</v>
      </c>
      <c r="AR18" s="79">
        <v>4.5278000000000002E-3</v>
      </c>
      <c r="AS18" s="79">
        <v>52.44</v>
      </c>
      <c r="AT18" s="79">
        <v>0</v>
      </c>
      <c r="AU18" s="80">
        <v>0.228522</v>
      </c>
      <c r="AV18" s="80">
        <v>0.24631040000000001</v>
      </c>
    </row>
    <row r="19" spans="1:48" ht="21" customHeight="1" x14ac:dyDescent="0.25">
      <c r="A19" s="19"/>
      <c r="Y19" t="s">
        <v>699</v>
      </c>
      <c r="Z19" s="79">
        <v>0.3661373</v>
      </c>
      <c r="AA19" s="79">
        <v>6.7045000000000004E-3</v>
      </c>
      <c r="AB19" s="79">
        <v>54.61</v>
      </c>
      <c r="AC19" s="79">
        <v>0</v>
      </c>
      <c r="AD19" s="80">
        <v>0.35296719999999998</v>
      </c>
      <c r="AE19" s="80">
        <v>0.37930750000000002</v>
      </c>
      <c r="AF19" s="79"/>
      <c r="AG19" s="79" t="s">
        <v>699</v>
      </c>
      <c r="AH19" s="79">
        <v>0.34459139999999999</v>
      </c>
      <c r="AI19" s="79">
        <v>7.8501999999999999E-3</v>
      </c>
      <c r="AJ19" s="79">
        <v>43.9</v>
      </c>
      <c r="AK19" s="79">
        <v>0</v>
      </c>
      <c r="AL19" s="80">
        <v>0.32917049999999998</v>
      </c>
      <c r="AM19" s="80">
        <v>0.3600122</v>
      </c>
      <c r="AN19" s="79"/>
      <c r="AO19" s="79"/>
      <c r="AP19" s="79" t="s">
        <v>712</v>
      </c>
      <c r="AQ19" s="80">
        <v>0.18371589999999999</v>
      </c>
      <c r="AR19" s="79">
        <v>3.7621999999999998E-3</v>
      </c>
      <c r="AS19" s="79">
        <v>48.83</v>
      </c>
      <c r="AT19" s="79">
        <v>0</v>
      </c>
      <c r="AU19" s="80">
        <v>0.17632539999999999</v>
      </c>
      <c r="AV19" s="80">
        <v>0.19110630000000001</v>
      </c>
    </row>
    <row r="20" spans="1:48" ht="21" customHeight="1" x14ac:dyDescent="0.25">
      <c r="A20" s="19"/>
      <c r="Y20" t="s">
        <v>700</v>
      </c>
      <c r="Z20" s="79">
        <v>0.34475319999999998</v>
      </c>
      <c r="AA20" s="79">
        <v>6.6902999999999997E-3</v>
      </c>
      <c r="AB20" s="79">
        <v>51.53</v>
      </c>
      <c r="AC20" s="79">
        <v>0</v>
      </c>
      <c r="AD20" s="80">
        <v>0.33161079999999998</v>
      </c>
      <c r="AE20" s="80">
        <v>0.35789559999999998</v>
      </c>
      <c r="AF20" s="79"/>
      <c r="AG20" s="79" t="s">
        <v>700</v>
      </c>
      <c r="AH20" s="79">
        <v>0.33380460000000001</v>
      </c>
      <c r="AI20" s="79">
        <v>6.4837999999999996E-3</v>
      </c>
      <c r="AJ20" s="79">
        <v>51.48</v>
      </c>
      <c r="AK20" s="79">
        <v>0</v>
      </c>
      <c r="AL20" s="80">
        <v>0.32106770000000001</v>
      </c>
      <c r="AM20" s="80">
        <v>0.3465415</v>
      </c>
      <c r="AN20" s="79"/>
      <c r="AO20" s="79"/>
      <c r="AP20" s="79"/>
      <c r="AQ20" s="79"/>
      <c r="AR20" s="79"/>
      <c r="AS20" s="79"/>
      <c r="AT20" s="79"/>
      <c r="AU20" s="79"/>
      <c r="AV20" s="79"/>
    </row>
    <row r="21" spans="1:48" ht="21" customHeight="1" x14ac:dyDescent="0.25">
      <c r="A21" s="19"/>
      <c r="Y21" t="s">
        <v>701</v>
      </c>
      <c r="Z21" s="79">
        <v>0.1569933</v>
      </c>
      <c r="AA21" s="79">
        <v>1.7374400000000002E-2</v>
      </c>
      <c r="AB21" s="79">
        <v>9.0399999999999991</v>
      </c>
      <c r="AC21" s="79">
        <v>0</v>
      </c>
      <c r="AD21" s="80">
        <v>0.12286329999999999</v>
      </c>
      <c r="AE21" s="80">
        <v>0.1911233</v>
      </c>
      <c r="AF21" s="79"/>
      <c r="AG21" s="79" t="s">
        <v>701</v>
      </c>
      <c r="AH21" s="79">
        <v>5.2472600000000001E-2</v>
      </c>
      <c r="AI21" s="79">
        <v>9.1789000000000003E-3</v>
      </c>
      <c r="AJ21" s="79">
        <v>5.72</v>
      </c>
      <c r="AK21" s="79">
        <v>0</v>
      </c>
      <c r="AL21" s="80">
        <v>3.4441600000000003E-2</v>
      </c>
      <c r="AM21" s="80">
        <v>7.05036E-2</v>
      </c>
      <c r="AN21" s="79"/>
      <c r="AO21" s="79"/>
      <c r="AP21" s="79"/>
      <c r="AQ21" s="79"/>
      <c r="AR21" s="79"/>
      <c r="AS21" s="79"/>
      <c r="AT21" s="79"/>
      <c r="AU21" s="79"/>
      <c r="AV21" s="79"/>
    </row>
    <row r="22" spans="1:48" ht="21" customHeight="1" x14ac:dyDescent="0.25">
      <c r="A22" s="19"/>
      <c r="Y22" t="s">
        <v>702</v>
      </c>
      <c r="Z22" s="79">
        <v>0.23158519999999999</v>
      </c>
      <c r="AA22" s="79">
        <v>5.2738000000000004E-3</v>
      </c>
      <c r="AB22" s="79">
        <v>43.91</v>
      </c>
      <c r="AC22" s="79">
        <v>0</v>
      </c>
      <c r="AD22" s="80">
        <v>0.22122549999999999</v>
      </c>
      <c r="AE22" s="80">
        <v>0.24194489999999999</v>
      </c>
      <c r="AF22" s="79"/>
      <c r="AG22" s="79" t="s">
        <v>702</v>
      </c>
      <c r="AH22" s="79">
        <v>0.15186949999999999</v>
      </c>
      <c r="AI22" s="79">
        <v>4.8393999999999998E-3</v>
      </c>
      <c r="AJ22" s="79">
        <v>31.38</v>
      </c>
      <c r="AK22" s="79">
        <v>0</v>
      </c>
      <c r="AL22" s="80">
        <v>0.14236289999999999</v>
      </c>
      <c r="AM22" s="80">
        <v>0.16137609999999999</v>
      </c>
      <c r="AN22" s="79"/>
      <c r="AO22" s="79"/>
      <c r="AP22" s="79"/>
      <c r="AQ22" s="79"/>
      <c r="AR22" s="79"/>
      <c r="AS22" s="79"/>
      <c r="AT22" s="79"/>
      <c r="AU22" s="79"/>
      <c r="AV22" s="79"/>
    </row>
    <row r="23" spans="1:48" ht="21" customHeight="1" x14ac:dyDescent="0.25">
      <c r="A23" s="19"/>
      <c r="Y23" t="s">
        <v>703</v>
      </c>
      <c r="Z23" s="79">
        <v>0.2446218</v>
      </c>
      <c r="AA23" s="79">
        <v>5.4127999999999997E-3</v>
      </c>
      <c r="AB23" s="79">
        <v>45.19</v>
      </c>
      <c r="AC23" s="79">
        <v>0</v>
      </c>
      <c r="AD23" s="80">
        <v>0.23398910000000001</v>
      </c>
      <c r="AE23" s="80">
        <v>0.2552546</v>
      </c>
      <c r="AF23" s="79"/>
      <c r="AG23" s="79" t="s">
        <v>703</v>
      </c>
      <c r="AH23" s="79">
        <v>0.21104819999999999</v>
      </c>
      <c r="AI23" s="79">
        <v>4.9563000000000003E-3</v>
      </c>
      <c r="AJ23" s="79">
        <v>42.58</v>
      </c>
      <c r="AK23" s="79">
        <v>0</v>
      </c>
      <c r="AL23" s="80">
        <v>0.20131199999999999</v>
      </c>
      <c r="AM23" s="80">
        <v>0.22078439999999999</v>
      </c>
      <c r="AN23" s="79"/>
      <c r="AO23" s="79"/>
      <c r="AP23" s="79"/>
      <c r="AQ23" s="79"/>
      <c r="AR23" s="79"/>
      <c r="AS23" s="79"/>
      <c r="AT23" s="79"/>
      <c r="AU23" s="79"/>
      <c r="AV23" s="79"/>
    </row>
    <row r="24" spans="1:48" ht="21" customHeight="1" x14ac:dyDescent="0.25">
      <c r="A24" s="19"/>
      <c r="AD24" s="4"/>
      <c r="AE24" s="4"/>
      <c r="AL24" s="4"/>
      <c r="AM24" s="4"/>
      <c r="AP24" s="79"/>
      <c r="AQ24" s="79"/>
      <c r="AR24" s="79"/>
      <c r="AS24" s="79"/>
      <c r="AT24" s="79"/>
      <c r="AU24" s="79"/>
      <c r="AV24" s="79"/>
    </row>
    <row r="25" spans="1:48" ht="21" customHeight="1" x14ac:dyDescent="0.25">
      <c r="AP25" s="79"/>
      <c r="AQ25" s="79"/>
      <c r="AR25" s="79"/>
      <c r="AS25" s="79"/>
      <c r="AT25" s="79"/>
      <c r="AU25" s="79"/>
      <c r="AV25" s="79"/>
    </row>
    <row r="26" spans="1:48" ht="21" customHeight="1" x14ac:dyDescent="0.25">
      <c r="J26" s="6"/>
      <c r="Y26" s="3" t="s">
        <v>213</v>
      </c>
      <c r="AG26" s="3" t="s">
        <v>214</v>
      </c>
      <c r="AP26" s="79"/>
      <c r="AQ26" s="79"/>
      <c r="AR26" s="79"/>
      <c r="AS26" s="79"/>
      <c r="AT26" s="79"/>
      <c r="AU26" s="79"/>
      <c r="AV26" s="79"/>
    </row>
    <row r="27" spans="1:48" ht="21" customHeight="1" x14ac:dyDescent="0.25">
      <c r="AP27" s="79"/>
      <c r="AQ27" s="79"/>
      <c r="AR27" s="79"/>
      <c r="AS27" s="79"/>
      <c r="AT27" s="79"/>
      <c r="AU27" s="79"/>
      <c r="AV27" s="79"/>
    </row>
    <row r="28" spans="1:48" ht="21" customHeight="1" x14ac:dyDescent="0.25">
      <c r="Y28" t="s">
        <v>204</v>
      </c>
      <c r="Z28" t="s">
        <v>205</v>
      </c>
      <c r="AA28" t="s">
        <v>713</v>
      </c>
      <c r="AP28" s="79"/>
      <c r="AQ28" s="79"/>
      <c r="AR28" s="79"/>
      <c r="AS28" s="79"/>
      <c r="AT28" s="79"/>
      <c r="AU28" s="79"/>
      <c r="AV28" s="79"/>
    </row>
    <row r="29" spans="1:48" ht="21" customHeight="1" x14ac:dyDescent="0.25">
      <c r="B29" s="3" t="s">
        <v>215</v>
      </c>
      <c r="Y29" t="s">
        <v>207</v>
      </c>
      <c r="Z29" t="s">
        <v>205</v>
      </c>
      <c r="AA29" t="s">
        <v>714</v>
      </c>
      <c r="AP29" s="79"/>
      <c r="AQ29" s="79"/>
      <c r="AR29" s="79"/>
      <c r="AS29" s="79"/>
      <c r="AT29" s="79"/>
      <c r="AU29" s="79"/>
      <c r="AV29" s="79"/>
    </row>
    <row r="30" spans="1:48" ht="21" customHeight="1" x14ac:dyDescent="0.25">
      <c r="B30" s="47" t="s">
        <v>182</v>
      </c>
      <c r="C30" s="129" t="s">
        <v>23</v>
      </c>
      <c r="D30" s="129"/>
      <c r="E30" s="129"/>
      <c r="F30" s="130" t="s">
        <v>24</v>
      </c>
      <c r="G30" s="130"/>
      <c r="H30" s="130"/>
      <c r="Y30" t="s">
        <v>209</v>
      </c>
      <c r="Z30" t="s">
        <v>205</v>
      </c>
      <c r="AA30" t="s">
        <v>715</v>
      </c>
      <c r="AP30" s="79"/>
      <c r="AQ30" s="79"/>
      <c r="AR30" s="79"/>
      <c r="AS30" s="79"/>
      <c r="AT30" s="79"/>
      <c r="AU30" s="79"/>
      <c r="AV30" s="79"/>
    </row>
    <row r="31" spans="1:48" ht="30.75" customHeight="1" x14ac:dyDescent="0.25">
      <c r="B31" s="47"/>
      <c r="C31" s="48" t="s">
        <v>1</v>
      </c>
      <c r="D31" s="48" t="s">
        <v>2</v>
      </c>
      <c r="E31" s="48" t="s">
        <v>3</v>
      </c>
      <c r="F31" s="48" t="s">
        <v>1</v>
      </c>
      <c r="G31" s="48" t="s">
        <v>2</v>
      </c>
      <c r="H31" s="48" t="s">
        <v>3</v>
      </c>
      <c r="Y31" t="s">
        <v>211</v>
      </c>
      <c r="Z31" t="s">
        <v>205</v>
      </c>
      <c r="AA31" t="s">
        <v>716</v>
      </c>
      <c r="AP31" s="79"/>
      <c r="AQ31" s="79"/>
      <c r="AR31" s="79"/>
      <c r="AS31" s="79"/>
      <c r="AT31" s="79"/>
      <c r="AU31" s="79"/>
      <c r="AV31" s="79"/>
    </row>
    <row r="32" spans="1:48" ht="21" customHeight="1" x14ac:dyDescent="0.25">
      <c r="B32" s="47" t="s">
        <v>43</v>
      </c>
      <c r="C32" s="50">
        <f>Z36</f>
        <v>0.1724869</v>
      </c>
      <c r="D32" s="50">
        <f>Z37</f>
        <v>7.8743800000000003E-2</v>
      </c>
      <c r="E32" s="50">
        <f>Z38</f>
        <v>8.5992700000000005E-2</v>
      </c>
      <c r="F32" s="50">
        <f>AH36</f>
        <v>0.31896099999999999</v>
      </c>
      <c r="G32" s="50">
        <f>AH37</f>
        <v>0.1201174</v>
      </c>
      <c r="H32" s="50">
        <f>AH38</f>
        <v>9.6945600000000007E-2</v>
      </c>
      <c r="AP32" s="79"/>
      <c r="AQ32" s="79"/>
      <c r="AR32" s="79"/>
      <c r="AS32" s="79"/>
      <c r="AT32" s="79"/>
      <c r="AU32" s="79"/>
      <c r="AV32" s="79"/>
    </row>
    <row r="33" spans="1:48" ht="21" customHeight="1" x14ac:dyDescent="0.25">
      <c r="B33" s="47" t="s">
        <v>691</v>
      </c>
      <c r="C33" s="50">
        <f>Z39</f>
        <v>0.25553419999999999</v>
      </c>
      <c r="D33" s="50">
        <f>Z40</f>
        <v>0.1348309</v>
      </c>
      <c r="E33" s="50">
        <f>Z41</f>
        <v>0.1427909</v>
      </c>
      <c r="F33" s="50">
        <f>AH39</f>
        <v>0.40536830000000001</v>
      </c>
      <c r="G33" s="50">
        <f>AH40</f>
        <v>0.21327599999999999</v>
      </c>
      <c r="H33" s="50">
        <f>AH41</f>
        <v>0.18936800000000001</v>
      </c>
      <c r="AP33" s="79"/>
      <c r="AQ33" s="79"/>
      <c r="AR33" s="79"/>
      <c r="AS33" s="79"/>
      <c r="AT33" s="79"/>
      <c r="AU33" s="79"/>
      <c r="AV33" s="79"/>
    </row>
    <row r="34" spans="1:48" ht="21" customHeight="1" x14ac:dyDescent="0.25">
      <c r="B34" s="47" t="s">
        <v>689</v>
      </c>
      <c r="C34" s="50">
        <f>Z42</f>
        <v>0.31419659999999999</v>
      </c>
      <c r="D34" s="50">
        <f>Z43</f>
        <v>0.42761779999999999</v>
      </c>
      <c r="E34" s="50">
        <f>Z44</f>
        <v>0.39648709999999998</v>
      </c>
      <c r="F34" s="50">
        <f>AH42</f>
        <v>0.17910300000000001</v>
      </c>
      <c r="G34" s="50">
        <f>AH43</f>
        <v>0.42172959999999998</v>
      </c>
      <c r="H34" s="50">
        <f>AH44</f>
        <v>0.3938141</v>
      </c>
      <c r="AP34" s="79"/>
      <c r="AQ34" s="79"/>
      <c r="AR34" s="79"/>
      <c r="AS34" s="79"/>
      <c r="AT34" s="79"/>
      <c r="AU34" s="79"/>
      <c r="AV34" s="79"/>
    </row>
    <row r="35" spans="1:48" ht="21" customHeight="1" x14ac:dyDescent="0.25">
      <c r="B35" s="47" t="s">
        <v>690</v>
      </c>
      <c r="C35" s="50">
        <f>Z45</f>
        <v>0.25778230000000002</v>
      </c>
      <c r="D35" s="50">
        <f>Z46</f>
        <v>0.3588075</v>
      </c>
      <c r="E35" s="50">
        <f>Z47</f>
        <v>0.37472919999999998</v>
      </c>
      <c r="F35" s="50">
        <f>AH45</f>
        <v>9.6567700000000006E-2</v>
      </c>
      <c r="G35" s="50">
        <f>AH46</f>
        <v>0.24487690000000001</v>
      </c>
      <c r="H35" s="50">
        <f>AH47</f>
        <v>0.3198723</v>
      </c>
      <c r="AP35" s="79"/>
      <c r="AQ35" s="79"/>
      <c r="AR35" s="79"/>
      <c r="AS35" s="79"/>
      <c r="AT35" s="79"/>
      <c r="AU35" s="79"/>
      <c r="AV35" s="79"/>
    </row>
    <row r="36" spans="1:48" ht="21" customHeight="1" x14ac:dyDescent="0.25">
      <c r="B36" s="47" t="s">
        <v>19</v>
      </c>
      <c r="C36" s="51">
        <f t="shared" ref="C36:H36" si="1">SUM(C32:C35)</f>
        <v>1</v>
      </c>
      <c r="D36" s="51">
        <f t="shared" si="1"/>
        <v>1</v>
      </c>
      <c r="E36" s="51">
        <f t="shared" si="1"/>
        <v>0.99999989999999994</v>
      </c>
      <c r="F36" s="51">
        <f t="shared" si="1"/>
        <v>1</v>
      </c>
      <c r="G36" s="51">
        <f t="shared" si="1"/>
        <v>0.99999989999999994</v>
      </c>
      <c r="H36" s="51">
        <f t="shared" si="1"/>
        <v>1</v>
      </c>
      <c r="Y36" t="s">
        <v>692</v>
      </c>
      <c r="Z36" s="53">
        <v>0.1724869</v>
      </c>
      <c r="AA36">
        <v>2.52152E-2</v>
      </c>
      <c r="AB36">
        <v>6.84</v>
      </c>
      <c r="AC36">
        <v>0</v>
      </c>
      <c r="AD36" s="4">
        <v>0.1229546</v>
      </c>
      <c r="AE36" s="4">
        <v>0.2220191</v>
      </c>
      <c r="AG36" t="s">
        <v>692</v>
      </c>
      <c r="AH36">
        <v>0.31896099999999999</v>
      </c>
      <c r="AI36">
        <v>4.3793499999999999E-2</v>
      </c>
      <c r="AJ36">
        <v>7.28</v>
      </c>
      <c r="AK36">
        <v>0</v>
      </c>
      <c r="AL36" s="4">
        <v>0.232933</v>
      </c>
      <c r="AM36" s="4">
        <v>0.40498899999999999</v>
      </c>
      <c r="AP36" s="81" t="s">
        <v>705</v>
      </c>
      <c r="AQ36" s="82">
        <v>8.4167000000000006E-2</v>
      </c>
      <c r="AR36" s="81">
        <v>3.1288000000000002E-3</v>
      </c>
      <c r="AS36" s="81">
        <v>26.9</v>
      </c>
      <c r="AT36" s="81">
        <v>0</v>
      </c>
      <c r="AU36" s="82">
        <v>7.8020800000000001E-2</v>
      </c>
      <c r="AV36" s="82">
        <v>9.0313199999999996E-2</v>
      </c>
    </row>
    <row r="37" spans="1:48" ht="21" customHeight="1" x14ac:dyDescent="0.25">
      <c r="Y37" t="s">
        <v>693</v>
      </c>
      <c r="Z37">
        <v>7.8743800000000003E-2</v>
      </c>
      <c r="AA37">
        <v>3.6346E-3</v>
      </c>
      <c r="AB37">
        <v>21.67</v>
      </c>
      <c r="AC37">
        <v>0</v>
      </c>
      <c r="AD37" s="4">
        <v>7.1604100000000004E-2</v>
      </c>
      <c r="AE37" s="4">
        <v>8.5883500000000002E-2</v>
      </c>
      <c r="AG37" t="s">
        <v>693</v>
      </c>
      <c r="AH37">
        <v>0.1201174</v>
      </c>
      <c r="AI37">
        <v>6.3885000000000001E-3</v>
      </c>
      <c r="AJ37">
        <v>18.8</v>
      </c>
      <c r="AK37">
        <v>0</v>
      </c>
      <c r="AL37" s="4">
        <v>0.10756789999999999</v>
      </c>
      <c r="AM37" s="4">
        <v>0.1326669</v>
      </c>
      <c r="AP37" s="81" t="s">
        <v>706</v>
      </c>
      <c r="AQ37" s="82">
        <v>0.1032522</v>
      </c>
      <c r="AR37" s="81">
        <v>3.3635000000000002E-3</v>
      </c>
      <c r="AS37" s="81">
        <v>30.7</v>
      </c>
      <c r="AT37" s="81">
        <v>0</v>
      </c>
      <c r="AU37" s="82">
        <v>9.6644999999999995E-2</v>
      </c>
      <c r="AV37" s="82">
        <v>0.1098595</v>
      </c>
    </row>
    <row r="38" spans="1:48" ht="21" customHeight="1" x14ac:dyDescent="0.25">
      <c r="B38" s="87" t="s">
        <v>748</v>
      </c>
      <c r="Y38" t="s">
        <v>694</v>
      </c>
      <c r="Z38">
        <v>8.5992700000000005E-2</v>
      </c>
      <c r="AA38">
        <v>4.1370000000000001E-3</v>
      </c>
      <c r="AB38">
        <v>20.79</v>
      </c>
      <c r="AC38">
        <v>0</v>
      </c>
      <c r="AD38" s="4">
        <v>7.7866099999999994E-2</v>
      </c>
      <c r="AE38" s="4">
        <v>9.4119400000000006E-2</v>
      </c>
      <c r="AG38" t="s">
        <v>694</v>
      </c>
      <c r="AH38">
        <v>9.6945600000000007E-2</v>
      </c>
      <c r="AI38">
        <v>4.0413000000000003E-3</v>
      </c>
      <c r="AJ38">
        <v>23.99</v>
      </c>
      <c r="AK38">
        <v>0</v>
      </c>
      <c r="AL38" s="4">
        <v>8.9006799999999997E-2</v>
      </c>
      <c r="AM38" s="4">
        <v>0.1048844</v>
      </c>
      <c r="AP38" s="79" t="s">
        <v>707</v>
      </c>
      <c r="AQ38" s="80">
        <v>0.13993839999999999</v>
      </c>
      <c r="AR38" s="79">
        <v>2.036E-3</v>
      </c>
      <c r="AS38" s="79">
        <v>68.73</v>
      </c>
      <c r="AT38" s="79">
        <v>0</v>
      </c>
      <c r="AU38" s="80">
        <v>0.135939</v>
      </c>
      <c r="AV38" s="80">
        <v>0.1439378</v>
      </c>
    </row>
    <row r="39" spans="1:48" ht="21" customHeight="1" x14ac:dyDescent="0.25">
      <c r="B39" s="87" t="s">
        <v>43</v>
      </c>
      <c r="C39" s="26">
        <f>C32-'Figure 5 (Second Prev)'!C32</f>
        <v>-7.8565999999999914E-3</v>
      </c>
      <c r="D39" s="26">
        <f>D32-'Figure 5 (Second Prev)'!D32</f>
        <v>-6.9669999999999455E-4</v>
      </c>
      <c r="E39" s="26">
        <f>E32-'Figure 5 (Second Prev)'!E32</f>
        <v>-3.2210999999999906E-3</v>
      </c>
      <c r="F39" s="26">
        <f>F32-'Figure 5 (Second Prev)'!F32</f>
        <v>-2.44703E-2</v>
      </c>
      <c r="G39" s="26">
        <f>G32-'Figure 5 (Second Prev)'!G32</f>
        <v>1.4100999999999975E-3</v>
      </c>
      <c r="H39" s="26">
        <f>H32-'Figure 5 (Second Prev)'!H32</f>
        <v>2.2289000000000059E-3</v>
      </c>
      <c r="Y39" t="s">
        <v>695</v>
      </c>
      <c r="Z39">
        <v>0.25553419999999999</v>
      </c>
      <c r="AA39">
        <v>2.6590900000000001E-2</v>
      </c>
      <c r="AB39">
        <v>9.61</v>
      </c>
      <c r="AC39">
        <v>0</v>
      </c>
      <c r="AD39" s="4">
        <v>0.20329949999999999</v>
      </c>
      <c r="AE39" s="4">
        <v>0.30776890000000001</v>
      </c>
      <c r="AG39" t="s">
        <v>695</v>
      </c>
      <c r="AH39">
        <v>0.40536830000000001</v>
      </c>
      <c r="AI39">
        <v>3.6602099999999999E-2</v>
      </c>
      <c r="AJ39">
        <v>11.07</v>
      </c>
      <c r="AK39">
        <v>0</v>
      </c>
      <c r="AL39" s="4">
        <v>0.33346710000000002</v>
      </c>
      <c r="AM39" s="4">
        <v>0.47726950000000001</v>
      </c>
      <c r="AP39" s="79" t="s">
        <v>708</v>
      </c>
      <c r="AQ39" s="80">
        <v>0.20008310000000001</v>
      </c>
      <c r="AR39" s="79">
        <v>2.6557999999999998E-3</v>
      </c>
      <c r="AS39" s="79">
        <v>75.34</v>
      </c>
      <c r="AT39" s="79">
        <v>0</v>
      </c>
      <c r="AU39" s="80">
        <v>0.19486600000000001</v>
      </c>
      <c r="AV39" s="80">
        <v>0.20530010000000001</v>
      </c>
    </row>
    <row r="40" spans="1:48" ht="21" customHeight="1" x14ac:dyDescent="0.25">
      <c r="A40" s="19"/>
      <c r="B40" s="79" t="s">
        <v>691</v>
      </c>
      <c r="C40" s="26">
        <f>C33-'Figure 5 (Second Prev)'!C33</f>
        <v>-1.9035100000000027E-2</v>
      </c>
      <c r="D40" s="26">
        <f>D33-'Figure 5 (Second Prev)'!D33</f>
        <v>-7.7579999999999871E-3</v>
      </c>
      <c r="E40" s="26">
        <f>E33-'Figure 5 (Second Prev)'!E33</f>
        <v>-6.7088999999999899E-3</v>
      </c>
      <c r="F40" s="26">
        <f>F33-'Figure 5 (Second Prev)'!F33</f>
        <v>2.6857200000000025E-2</v>
      </c>
      <c r="G40" s="26">
        <f>G33-'Figure 5 (Second Prev)'!G33</f>
        <v>2.0739999999999925E-3</v>
      </c>
      <c r="H40" s="26">
        <f>H33-'Figure 5 (Second Prev)'!H33</f>
        <v>2.0968000000000098E-3</v>
      </c>
      <c r="Y40" t="s">
        <v>696</v>
      </c>
      <c r="Z40" s="79">
        <v>0.1348309</v>
      </c>
      <c r="AA40" s="79">
        <v>3.1143999999999998E-3</v>
      </c>
      <c r="AB40" s="79">
        <v>43.29</v>
      </c>
      <c r="AC40" s="79">
        <v>0</v>
      </c>
      <c r="AD40" s="80">
        <v>0.1287131</v>
      </c>
      <c r="AE40" s="80">
        <v>0.14094880000000001</v>
      </c>
      <c r="AF40" s="79"/>
      <c r="AG40" s="79" t="s">
        <v>696</v>
      </c>
      <c r="AH40" s="79">
        <v>0.21327599999999999</v>
      </c>
      <c r="AI40" s="79">
        <v>5.2139999999999999E-3</v>
      </c>
      <c r="AJ40" s="79">
        <v>40.9</v>
      </c>
      <c r="AK40" s="79">
        <v>0</v>
      </c>
      <c r="AL40" s="80">
        <v>0.20303370000000001</v>
      </c>
      <c r="AM40" s="80">
        <v>0.22351840000000001</v>
      </c>
      <c r="AN40" s="79"/>
      <c r="AO40" s="79"/>
      <c r="AP40" s="79" t="s">
        <v>709</v>
      </c>
      <c r="AQ40" s="80">
        <v>0.40932790000000002</v>
      </c>
      <c r="AR40" s="79">
        <v>2.9938999999999999E-3</v>
      </c>
      <c r="AS40" s="79">
        <v>136.72</v>
      </c>
      <c r="AT40" s="79">
        <v>0</v>
      </c>
      <c r="AU40" s="80">
        <v>0.40344679999999999</v>
      </c>
      <c r="AV40" s="80">
        <v>0.41520889999999999</v>
      </c>
    </row>
    <row r="41" spans="1:48" ht="33" customHeight="1" x14ac:dyDescent="0.25">
      <c r="A41" s="19"/>
      <c r="B41" s="79" t="s">
        <v>689</v>
      </c>
      <c r="C41" s="26">
        <f>C34-'Figure 5 (Second Prev)'!C34</f>
        <v>5.4273999999999711E-3</v>
      </c>
      <c r="D41" s="26">
        <f>D34-'Figure 5 (Second Prev)'!D34</f>
        <v>5.6912000000000074E-3</v>
      </c>
      <c r="E41" s="26">
        <f>E34-'Figure 5 (Second Prev)'!E34</f>
        <v>-1.4329000000000147E-3</v>
      </c>
      <c r="F41" s="26">
        <f>F34-'Figure 5 (Second Prev)'!F34</f>
        <v>-5.957099999999993E-3</v>
      </c>
      <c r="G41" s="26">
        <f>G34-'Figure 5 (Second Prev)'!G34</f>
        <v>7.2819999999995666E-4</v>
      </c>
      <c r="H41" s="26">
        <f>H34-'Figure 5 (Second Prev)'!H34</f>
        <v>-3.3813999999999789E-3</v>
      </c>
      <c r="Y41" t="s">
        <v>697</v>
      </c>
      <c r="Z41" s="79">
        <v>0.1427909</v>
      </c>
      <c r="AA41" s="79">
        <v>3.0821999999999998E-3</v>
      </c>
      <c r="AB41" s="79">
        <v>46.33</v>
      </c>
      <c r="AC41" s="79">
        <v>0</v>
      </c>
      <c r="AD41" s="80">
        <v>0.1367362</v>
      </c>
      <c r="AE41" s="80">
        <v>0.14884559999999999</v>
      </c>
      <c r="AF41" s="79"/>
      <c r="AG41" s="79" t="s">
        <v>697</v>
      </c>
      <c r="AH41" s="79">
        <v>0.18936800000000001</v>
      </c>
      <c r="AI41" s="79">
        <v>3.3947999999999999E-3</v>
      </c>
      <c r="AJ41" s="79">
        <v>55.78</v>
      </c>
      <c r="AK41" s="79">
        <v>0</v>
      </c>
      <c r="AL41" s="80">
        <v>0.18269920000000001</v>
      </c>
      <c r="AM41" s="80">
        <v>0.19603670000000001</v>
      </c>
      <c r="AN41" s="79"/>
      <c r="AO41" s="79"/>
      <c r="AP41" s="79" t="s">
        <v>710</v>
      </c>
      <c r="AQ41" s="80">
        <v>0.41024480000000002</v>
      </c>
      <c r="AR41" s="79">
        <v>3.2729999999999999E-3</v>
      </c>
      <c r="AS41" s="79">
        <v>125.34</v>
      </c>
      <c r="AT41" s="79">
        <v>0</v>
      </c>
      <c r="AU41" s="80">
        <v>0.40381529999999999</v>
      </c>
      <c r="AV41" s="80">
        <v>0.4166743</v>
      </c>
    </row>
    <row r="42" spans="1:48" ht="21" customHeight="1" x14ac:dyDescent="0.25">
      <c r="A42" s="19"/>
      <c r="B42" s="79" t="s">
        <v>690</v>
      </c>
      <c r="C42" s="26">
        <f>C35-'Figure 5 (Second Prev)'!C35</f>
        <v>2.1464300000000019E-2</v>
      </c>
      <c r="D42" s="26">
        <f>D35-'Figure 5 (Second Prev)'!D35</f>
        <v>2.7634000000000269E-3</v>
      </c>
      <c r="E42" s="26">
        <f>E35-'Figure 5 (Second Prev)'!E35</f>
        <v>1.1362700000000003E-2</v>
      </c>
      <c r="F42" s="26">
        <f>F35-'Figure 5 (Second Prev)'!F35</f>
        <v>3.5702000000000095E-3</v>
      </c>
      <c r="G42" s="26">
        <f>G35-'Figure 5 (Second Prev)'!G35</f>
        <v>-4.212400000000005E-3</v>
      </c>
      <c r="H42" s="26">
        <f>H35-'Figure 5 (Second Prev)'!H35</f>
        <v>-9.4420000000000615E-4</v>
      </c>
      <c r="Y42" t="s">
        <v>698</v>
      </c>
      <c r="Z42" s="79">
        <v>0.31419659999999999</v>
      </c>
      <c r="AA42" s="79">
        <v>2.4158200000000001E-2</v>
      </c>
      <c r="AB42" s="79">
        <v>13.01</v>
      </c>
      <c r="AC42" s="79">
        <v>0</v>
      </c>
      <c r="AD42" s="80">
        <v>0.2667407</v>
      </c>
      <c r="AE42" s="80">
        <v>0.36165249999999999</v>
      </c>
      <c r="AF42" s="79"/>
      <c r="AG42" s="79" t="s">
        <v>698</v>
      </c>
      <c r="AH42" s="79">
        <v>0.17910300000000001</v>
      </c>
      <c r="AI42" s="79">
        <v>2.07695E-2</v>
      </c>
      <c r="AJ42" s="79">
        <v>8.6199999999999992</v>
      </c>
      <c r="AK42" s="79">
        <v>0</v>
      </c>
      <c r="AL42" s="80">
        <v>0.13830339999999999</v>
      </c>
      <c r="AM42" s="80">
        <v>0.2199026</v>
      </c>
      <c r="AN42" s="79"/>
      <c r="AO42" s="79"/>
      <c r="AP42" s="79" t="s">
        <v>711</v>
      </c>
      <c r="AQ42" s="80">
        <v>0.36656670000000002</v>
      </c>
      <c r="AR42" s="79">
        <v>3.6475000000000001E-3</v>
      </c>
      <c r="AS42" s="79">
        <v>100.5</v>
      </c>
      <c r="AT42" s="79">
        <v>0</v>
      </c>
      <c r="AU42" s="80">
        <v>0.35940169999999999</v>
      </c>
      <c r="AV42" s="80">
        <v>0.3737317</v>
      </c>
    </row>
    <row r="43" spans="1:48" ht="21" customHeight="1" x14ac:dyDescent="0.25">
      <c r="A43" s="19"/>
      <c r="Y43" t="s">
        <v>699</v>
      </c>
      <c r="Z43" s="79">
        <v>0.42761779999999999</v>
      </c>
      <c r="AA43" s="79">
        <v>4.4587999999999997E-3</v>
      </c>
      <c r="AB43" s="79">
        <v>95.9</v>
      </c>
      <c r="AC43" s="79">
        <v>0</v>
      </c>
      <c r="AD43" s="80">
        <v>0.41885909999999998</v>
      </c>
      <c r="AE43" s="80">
        <v>0.4363765</v>
      </c>
      <c r="AF43" s="79"/>
      <c r="AG43" s="79" t="s">
        <v>699</v>
      </c>
      <c r="AH43" s="79">
        <v>0.42172959999999998</v>
      </c>
      <c r="AI43" s="79">
        <v>6.1313000000000001E-3</v>
      </c>
      <c r="AJ43" s="79">
        <v>68.78</v>
      </c>
      <c r="AK43" s="79">
        <v>0</v>
      </c>
      <c r="AL43" s="80">
        <v>0.40968529999999997</v>
      </c>
      <c r="AM43" s="80">
        <v>0.43377399999999999</v>
      </c>
      <c r="AN43" s="79"/>
      <c r="AO43" s="79"/>
      <c r="AP43" s="79" t="s">
        <v>712</v>
      </c>
      <c r="AQ43" s="80">
        <v>0.28641990000000001</v>
      </c>
      <c r="AR43" s="79">
        <v>3.3297999999999999E-3</v>
      </c>
      <c r="AS43" s="79">
        <v>86.02</v>
      </c>
      <c r="AT43" s="79">
        <v>0</v>
      </c>
      <c r="AU43" s="80">
        <v>0.27987889999999999</v>
      </c>
      <c r="AV43" s="80">
        <v>0.29296090000000002</v>
      </c>
    </row>
    <row r="44" spans="1:48" ht="21" customHeight="1" x14ac:dyDescent="0.25">
      <c r="A44" s="19"/>
      <c r="Y44" t="s">
        <v>700</v>
      </c>
      <c r="Z44" s="79">
        <v>0.39648709999999998</v>
      </c>
      <c r="AA44" s="79">
        <v>4.8582E-3</v>
      </c>
      <c r="AB44" s="79">
        <v>81.61</v>
      </c>
      <c r="AC44" s="79">
        <v>0</v>
      </c>
      <c r="AD44" s="80">
        <v>0.3869438</v>
      </c>
      <c r="AE44" s="80">
        <v>0.40603050000000002</v>
      </c>
      <c r="AF44" s="79"/>
      <c r="AG44" s="79" t="s">
        <v>700</v>
      </c>
      <c r="AH44" s="79">
        <v>0.3938141</v>
      </c>
      <c r="AI44" s="79">
        <v>4.8460999999999999E-3</v>
      </c>
      <c r="AJ44" s="79">
        <v>81.260000000000005</v>
      </c>
      <c r="AK44" s="79">
        <v>0</v>
      </c>
      <c r="AL44" s="80">
        <v>0.38429439999999998</v>
      </c>
      <c r="AM44" s="80">
        <v>0.40333390000000002</v>
      </c>
      <c r="AN44" s="79"/>
      <c r="AO44" s="79"/>
      <c r="AP44" s="79"/>
      <c r="AQ44" s="79"/>
      <c r="AR44" s="79"/>
      <c r="AS44" s="79"/>
      <c r="AT44" s="79"/>
      <c r="AU44" s="79"/>
      <c r="AV44" s="79"/>
    </row>
    <row r="45" spans="1:48" ht="21" customHeight="1" x14ac:dyDescent="0.25">
      <c r="A45" s="19"/>
      <c r="Y45" t="s">
        <v>701</v>
      </c>
      <c r="Z45" s="79">
        <v>0.25778230000000002</v>
      </c>
      <c r="AA45" s="79">
        <v>2.1970400000000001E-2</v>
      </c>
      <c r="AB45" s="79">
        <v>11.73</v>
      </c>
      <c r="AC45" s="79">
        <v>0</v>
      </c>
      <c r="AD45" s="80">
        <v>0.21462400000000001</v>
      </c>
      <c r="AE45" s="80">
        <v>0.30094070000000001</v>
      </c>
      <c r="AF45" s="79"/>
      <c r="AG45" s="79" t="s">
        <v>701</v>
      </c>
      <c r="AH45" s="79">
        <v>9.6567700000000006E-2</v>
      </c>
      <c r="AI45" s="79">
        <v>1.39954E-2</v>
      </c>
      <c r="AJ45" s="79">
        <v>6.9</v>
      </c>
      <c r="AK45" s="79">
        <v>0</v>
      </c>
      <c r="AL45" s="80">
        <v>6.9075200000000003E-2</v>
      </c>
      <c r="AM45" s="80">
        <v>0.1240602</v>
      </c>
      <c r="AN45" s="79"/>
      <c r="AO45" s="79"/>
      <c r="AP45" s="79"/>
      <c r="AQ45" s="79"/>
      <c r="AR45" s="79"/>
      <c r="AS45" s="79"/>
      <c r="AT45" s="79"/>
      <c r="AU45" s="79"/>
      <c r="AV45" s="79"/>
    </row>
    <row r="46" spans="1:48" ht="21" customHeight="1" x14ac:dyDescent="0.25">
      <c r="A46" s="19"/>
      <c r="Y46" t="s">
        <v>702</v>
      </c>
      <c r="Z46" s="79">
        <v>0.3588075</v>
      </c>
      <c r="AA46" s="79">
        <v>4.7197000000000003E-3</v>
      </c>
      <c r="AB46" s="79">
        <v>76.02</v>
      </c>
      <c r="AC46" s="79">
        <v>0</v>
      </c>
      <c r="AD46" s="80">
        <v>0.34953610000000002</v>
      </c>
      <c r="AE46" s="80">
        <v>0.36807879999999998</v>
      </c>
      <c r="AF46" s="79"/>
      <c r="AG46" s="79" t="s">
        <v>702</v>
      </c>
      <c r="AH46" s="79">
        <v>0.24487690000000001</v>
      </c>
      <c r="AI46" s="79">
        <v>5.2021999999999997E-3</v>
      </c>
      <c r="AJ46" s="79">
        <v>47.07</v>
      </c>
      <c r="AK46" s="79">
        <v>0</v>
      </c>
      <c r="AL46" s="80">
        <v>0.2346577</v>
      </c>
      <c r="AM46" s="80">
        <v>0.25509609999999999</v>
      </c>
      <c r="AN46" s="79"/>
      <c r="AO46" s="79"/>
      <c r="AP46" s="79"/>
      <c r="AQ46" s="79"/>
      <c r="AR46" s="79"/>
      <c r="AS46" s="79"/>
      <c r="AT46" s="79"/>
      <c r="AU46" s="79"/>
      <c r="AV46" s="79"/>
    </row>
    <row r="47" spans="1:48" ht="21" customHeight="1" x14ac:dyDescent="0.25">
      <c r="A47" s="19"/>
      <c r="Y47" t="s">
        <v>703</v>
      </c>
      <c r="Z47" s="79">
        <v>0.37472919999999998</v>
      </c>
      <c r="AA47" s="79">
        <v>5.2560999999999997E-3</v>
      </c>
      <c r="AB47" s="79">
        <v>71.290000000000006</v>
      </c>
      <c r="AC47" s="79">
        <v>0</v>
      </c>
      <c r="AD47" s="80">
        <v>0.36440410000000001</v>
      </c>
      <c r="AE47" s="80">
        <v>0.38505430000000002</v>
      </c>
      <c r="AF47" s="79"/>
      <c r="AG47" s="79" t="s">
        <v>703</v>
      </c>
      <c r="AH47" s="79">
        <v>0.3198723</v>
      </c>
      <c r="AI47" s="79">
        <v>4.8504000000000004E-3</v>
      </c>
      <c r="AJ47" s="79">
        <v>65.95</v>
      </c>
      <c r="AK47" s="79">
        <v>0</v>
      </c>
      <c r="AL47" s="80">
        <v>0.31034420000000001</v>
      </c>
      <c r="AM47" s="80">
        <v>0.32940039999999998</v>
      </c>
      <c r="AN47" s="79"/>
      <c r="AO47" s="79"/>
      <c r="AP47" s="79"/>
      <c r="AQ47" s="79"/>
      <c r="AR47" s="79"/>
      <c r="AS47" s="79"/>
      <c r="AT47" s="79"/>
      <c r="AU47" s="79"/>
      <c r="AV47" s="79"/>
    </row>
    <row r="48" spans="1:48" ht="21" customHeight="1" x14ac:dyDescent="0.25">
      <c r="A48" s="19"/>
      <c r="AD48" s="4"/>
      <c r="AE48" s="4"/>
      <c r="AL48" s="4"/>
      <c r="AM48" s="4"/>
      <c r="AP48" s="79"/>
      <c r="AQ48" s="79"/>
      <c r="AR48" s="79"/>
      <c r="AS48" s="79"/>
      <c r="AT48" s="79"/>
      <c r="AU48" s="79"/>
      <c r="AV48" s="79"/>
    </row>
    <row r="49" spans="1:48" ht="21" customHeight="1" x14ac:dyDescent="0.25">
      <c r="J49" s="6"/>
      <c r="Y49" s="3" t="s">
        <v>213</v>
      </c>
      <c r="AG49" s="3" t="s">
        <v>214</v>
      </c>
      <c r="AP49" s="79"/>
      <c r="AQ49" s="79"/>
      <c r="AR49" s="79"/>
      <c r="AS49" s="79"/>
      <c r="AT49" s="79"/>
      <c r="AU49" s="79"/>
      <c r="AV49" s="79"/>
    </row>
    <row r="50" spans="1:48" ht="21" customHeight="1" x14ac:dyDescent="0.25">
      <c r="AP50" s="79"/>
      <c r="AQ50" s="79"/>
      <c r="AR50" s="79"/>
      <c r="AS50" s="79"/>
      <c r="AT50" s="79"/>
      <c r="AU50" s="79"/>
      <c r="AV50" s="79"/>
    </row>
    <row r="51" spans="1:48" ht="21" customHeight="1" x14ac:dyDescent="0.25">
      <c r="Y51" t="s">
        <v>204</v>
      </c>
      <c r="Z51" t="s">
        <v>205</v>
      </c>
      <c r="AA51" t="s">
        <v>713</v>
      </c>
      <c r="AP51" s="79"/>
      <c r="AQ51" s="79"/>
      <c r="AR51" s="79"/>
      <c r="AS51" s="79"/>
      <c r="AT51" s="79"/>
      <c r="AU51" s="79"/>
      <c r="AV51" s="79"/>
    </row>
    <row r="52" spans="1:48" ht="21" customHeight="1" x14ac:dyDescent="0.25">
      <c r="B52" s="3" t="s">
        <v>215</v>
      </c>
      <c r="Y52" t="s">
        <v>207</v>
      </c>
      <c r="Z52" t="s">
        <v>205</v>
      </c>
      <c r="AA52" t="s">
        <v>714</v>
      </c>
      <c r="AP52" s="79"/>
      <c r="AQ52" s="79"/>
      <c r="AR52" s="79"/>
      <c r="AS52" s="79"/>
      <c r="AT52" s="79"/>
      <c r="AU52" s="79"/>
      <c r="AV52" s="79"/>
    </row>
    <row r="53" spans="1:48" ht="21" customHeight="1" x14ac:dyDescent="0.25">
      <c r="B53" s="47" t="s">
        <v>183</v>
      </c>
      <c r="C53" s="129" t="s">
        <v>23</v>
      </c>
      <c r="D53" s="129"/>
      <c r="E53" s="129"/>
      <c r="F53" s="130" t="s">
        <v>24</v>
      </c>
      <c r="G53" s="130"/>
      <c r="H53" s="130"/>
      <c r="Y53" t="s">
        <v>209</v>
      </c>
      <c r="Z53" t="s">
        <v>205</v>
      </c>
      <c r="AA53" t="s">
        <v>715</v>
      </c>
      <c r="AP53" s="79"/>
      <c r="AQ53" s="79"/>
      <c r="AR53" s="79"/>
      <c r="AS53" s="79"/>
      <c r="AT53" s="79"/>
      <c r="AU53" s="79"/>
      <c r="AV53" s="79"/>
    </row>
    <row r="54" spans="1:48" ht="30.75" customHeight="1" x14ac:dyDescent="0.25">
      <c r="B54" s="47"/>
      <c r="C54" s="48" t="s">
        <v>1</v>
      </c>
      <c r="D54" s="48" t="s">
        <v>2</v>
      </c>
      <c r="E54" s="48" t="s">
        <v>3</v>
      </c>
      <c r="F54" s="48" t="s">
        <v>1</v>
      </c>
      <c r="G54" s="48" t="s">
        <v>2</v>
      </c>
      <c r="H54" s="48" t="s">
        <v>3</v>
      </c>
      <c r="Y54" t="s">
        <v>211</v>
      </c>
      <c r="Z54" t="s">
        <v>205</v>
      </c>
      <c r="AA54" t="s">
        <v>716</v>
      </c>
      <c r="AP54" s="79"/>
      <c r="AQ54" s="79"/>
      <c r="AR54" s="79"/>
      <c r="AS54" s="79"/>
      <c r="AT54" s="79"/>
      <c r="AU54" s="79"/>
      <c r="AV54" s="79"/>
    </row>
    <row r="55" spans="1:48" ht="21" customHeight="1" x14ac:dyDescent="0.25">
      <c r="B55" s="47" t="s">
        <v>43</v>
      </c>
      <c r="C55" s="50">
        <f>Z59</f>
        <v>5.7418200000000003E-2</v>
      </c>
      <c r="D55" s="50">
        <f>Z60</f>
        <v>2.2852600000000001E-2</v>
      </c>
      <c r="E55" s="50">
        <f>Z61</f>
        <v>2.4354600000000001E-2</v>
      </c>
      <c r="F55" s="50">
        <f>AH59</f>
        <v>0.12591810000000001</v>
      </c>
      <c r="G55" s="50">
        <f>AH60</f>
        <v>3.8853400000000003E-2</v>
      </c>
      <c r="H55" s="50">
        <f>AH61</f>
        <v>2.8658599999999999E-2</v>
      </c>
      <c r="AP55" s="79"/>
      <c r="AQ55" s="79"/>
      <c r="AR55" s="79"/>
      <c r="AS55" s="79"/>
      <c r="AT55" s="79"/>
      <c r="AU55" s="79"/>
      <c r="AV55" s="79"/>
    </row>
    <row r="56" spans="1:48" ht="21" customHeight="1" x14ac:dyDescent="0.25">
      <c r="B56" s="47" t="s">
        <v>691</v>
      </c>
      <c r="C56" s="50">
        <f>Z62</f>
        <v>0.2545116</v>
      </c>
      <c r="D56" s="50">
        <f>Z63</f>
        <v>0.101007</v>
      </c>
      <c r="E56" s="50">
        <f>Z64</f>
        <v>0.1094237</v>
      </c>
      <c r="F56" s="50">
        <f>AH62</f>
        <v>0.43904369999999998</v>
      </c>
      <c r="G56" s="50">
        <f>AH63</f>
        <v>0.18660070000000001</v>
      </c>
      <c r="H56" s="50">
        <f>AH64</f>
        <v>0.1563812</v>
      </c>
      <c r="AP56" s="79"/>
      <c r="AQ56" s="79"/>
      <c r="AR56" s="79"/>
      <c r="AS56" s="79"/>
      <c r="AT56" s="79"/>
      <c r="AU56" s="79"/>
      <c r="AV56" s="79"/>
    </row>
    <row r="57" spans="1:48" ht="21" customHeight="1" x14ac:dyDescent="0.25">
      <c r="B57" s="47" t="s">
        <v>689</v>
      </c>
      <c r="C57" s="50">
        <f>Z65</f>
        <v>0.33323320000000001</v>
      </c>
      <c r="D57" s="50">
        <f>Z66</f>
        <v>0.40582020000000002</v>
      </c>
      <c r="E57" s="50">
        <f>Z67</f>
        <v>0.37809209999999999</v>
      </c>
      <c r="F57" s="50">
        <f>AH65</f>
        <v>0.27713579999999999</v>
      </c>
      <c r="G57" s="50">
        <f>AH66</f>
        <v>0.43325069999999999</v>
      </c>
      <c r="H57" s="50">
        <f>AH67</f>
        <v>0.39659359999999999</v>
      </c>
      <c r="AP57" s="79"/>
      <c r="AQ57" s="79"/>
      <c r="AR57" s="79"/>
      <c r="AS57" s="79"/>
      <c r="AT57" s="79"/>
      <c r="AU57" s="79"/>
      <c r="AV57" s="79"/>
    </row>
    <row r="58" spans="1:48" ht="21" customHeight="1" x14ac:dyDescent="0.25">
      <c r="B58" s="47" t="s">
        <v>690</v>
      </c>
      <c r="C58" s="50">
        <f>Z68</f>
        <v>0.35483690000000001</v>
      </c>
      <c r="D58" s="50">
        <f>Z69</f>
        <v>0.47032010000000002</v>
      </c>
      <c r="E58" s="50">
        <f>Z70</f>
        <v>0.4881296</v>
      </c>
      <c r="F58" s="50">
        <f>AH68</f>
        <v>0.1579023</v>
      </c>
      <c r="G58" s="50">
        <f>AH69</f>
        <v>0.34129520000000002</v>
      </c>
      <c r="H58" s="50">
        <f>AH70</f>
        <v>0.41836649999999997</v>
      </c>
      <c r="AP58" s="79"/>
      <c r="AQ58" s="79"/>
      <c r="AR58" s="79"/>
      <c r="AS58" s="79"/>
      <c r="AT58" s="79"/>
      <c r="AU58" s="79"/>
      <c r="AV58" s="79"/>
    </row>
    <row r="59" spans="1:48" ht="21" customHeight="1" x14ac:dyDescent="0.25">
      <c r="B59" s="47" t="s">
        <v>19</v>
      </c>
      <c r="C59" s="51">
        <f t="shared" ref="C59:H59" si="2">SUM(C55:C58)</f>
        <v>0.99999990000000005</v>
      </c>
      <c r="D59" s="51">
        <f t="shared" si="2"/>
        <v>0.99999990000000005</v>
      </c>
      <c r="E59" s="51">
        <f t="shared" si="2"/>
        <v>1</v>
      </c>
      <c r="F59" s="51">
        <f t="shared" si="2"/>
        <v>0.99999989999999994</v>
      </c>
      <c r="G59" s="51">
        <f t="shared" si="2"/>
        <v>1</v>
      </c>
      <c r="H59" s="51">
        <f t="shared" si="2"/>
        <v>0.99999989999999994</v>
      </c>
      <c r="Y59" t="s">
        <v>692</v>
      </c>
      <c r="Z59" s="53">
        <v>5.7418200000000003E-2</v>
      </c>
      <c r="AA59">
        <v>1.38131E-2</v>
      </c>
      <c r="AB59">
        <v>4.16</v>
      </c>
      <c r="AC59">
        <v>0</v>
      </c>
      <c r="AD59" s="4">
        <v>3.0284100000000001E-2</v>
      </c>
      <c r="AE59" s="4">
        <v>8.45524E-2</v>
      </c>
      <c r="AG59" t="s">
        <v>692</v>
      </c>
      <c r="AH59">
        <v>0.12591810000000001</v>
      </c>
      <c r="AI59">
        <v>3.2040899999999997E-2</v>
      </c>
      <c r="AJ59">
        <v>3.93</v>
      </c>
      <c r="AK59">
        <v>0</v>
      </c>
      <c r="AL59" s="4">
        <v>6.2976900000000002E-2</v>
      </c>
      <c r="AM59" s="4">
        <v>0.18885930000000001</v>
      </c>
      <c r="AP59" s="81" t="s">
        <v>705</v>
      </c>
      <c r="AQ59" s="82">
        <v>2.3718199999999998E-2</v>
      </c>
      <c r="AR59" s="81">
        <v>1.0292999999999999E-3</v>
      </c>
      <c r="AS59" s="81">
        <v>23.04</v>
      </c>
      <c r="AT59" s="81">
        <v>0</v>
      </c>
      <c r="AU59" s="82">
        <v>2.1696199999999999E-2</v>
      </c>
      <c r="AV59" s="82">
        <v>2.5740099999999998E-2</v>
      </c>
    </row>
    <row r="60" spans="1:48" ht="21" customHeight="1" x14ac:dyDescent="0.25">
      <c r="Y60" t="s">
        <v>693</v>
      </c>
      <c r="Z60">
        <v>2.2852600000000001E-2</v>
      </c>
      <c r="AA60">
        <v>1.508E-3</v>
      </c>
      <c r="AB60">
        <v>15.15</v>
      </c>
      <c r="AC60">
        <v>0</v>
      </c>
      <c r="AD60" s="4">
        <v>1.9890399999999999E-2</v>
      </c>
      <c r="AE60" s="4">
        <v>2.5814799999999999E-2</v>
      </c>
      <c r="AG60" t="s">
        <v>693</v>
      </c>
      <c r="AH60">
        <v>3.8853400000000003E-2</v>
      </c>
      <c r="AI60">
        <v>3.4765E-3</v>
      </c>
      <c r="AJ60">
        <v>11.18</v>
      </c>
      <c r="AK60">
        <v>0</v>
      </c>
      <c r="AL60" s="4">
        <v>3.20241E-2</v>
      </c>
      <c r="AM60" s="4">
        <v>4.56827E-2</v>
      </c>
      <c r="AP60" s="81" t="s">
        <v>706</v>
      </c>
      <c r="AQ60" s="82">
        <v>3.2963600000000003E-2</v>
      </c>
      <c r="AR60" s="81">
        <v>1.549E-3</v>
      </c>
      <c r="AS60" s="81">
        <v>21.28</v>
      </c>
      <c r="AT60" s="81">
        <v>0</v>
      </c>
      <c r="AU60" s="82">
        <v>2.9920800000000001E-2</v>
      </c>
      <c r="AV60" s="82">
        <v>3.6006499999999997E-2</v>
      </c>
    </row>
    <row r="61" spans="1:48" ht="21" customHeight="1" x14ac:dyDescent="0.25">
      <c r="B61" s="87" t="s">
        <v>748</v>
      </c>
      <c r="Y61" t="s">
        <v>694</v>
      </c>
      <c r="Z61">
        <v>2.4354600000000001E-2</v>
      </c>
      <c r="AA61">
        <v>1.7278E-3</v>
      </c>
      <c r="AB61">
        <v>14.1</v>
      </c>
      <c r="AC61">
        <v>0</v>
      </c>
      <c r="AD61" s="4">
        <v>2.0960599999999999E-2</v>
      </c>
      <c r="AE61" s="4">
        <v>2.7748700000000001E-2</v>
      </c>
      <c r="AG61" t="s">
        <v>694</v>
      </c>
      <c r="AH61">
        <v>2.8658599999999999E-2</v>
      </c>
      <c r="AI61">
        <v>1.6674000000000001E-3</v>
      </c>
      <c r="AJ61">
        <v>17.190000000000001</v>
      </c>
      <c r="AK61">
        <v>0</v>
      </c>
      <c r="AL61" s="4">
        <v>2.5383200000000002E-2</v>
      </c>
      <c r="AM61" s="4">
        <v>3.19341E-2</v>
      </c>
      <c r="AP61" s="79" t="s">
        <v>707</v>
      </c>
      <c r="AQ61" s="80">
        <v>0.1061565</v>
      </c>
      <c r="AR61" s="79">
        <v>1.8427999999999999E-3</v>
      </c>
      <c r="AS61" s="79">
        <v>57.61</v>
      </c>
      <c r="AT61" s="79">
        <v>0</v>
      </c>
      <c r="AU61" s="80">
        <v>0.10253660000000001</v>
      </c>
      <c r="AV61" s="80">
        <v>0.1097764</v>
      </c>
    </row>
    <row r="62" spans="1:48" ht="21" customHeight="1" x14ac:dyDescent="0.25">
      <c r="B62" s="87" t="s">
        <v>43</v>
      </c>
      <c r="C62" s="26">
        <f>C55-'Figure 5 (Second Prev)'!C55</f>
        <v>-5.4570999999999925E-3</v>
      </c>
      <c r="D62" s="26">
        <f>D55-'Figure 5 (Second Prev)'!D55</f>
        <v>-5.4339999999999944E-4</v>
      </c>
      <c r="E62" s="26">
        <f>E55-'Figure 5 (Second Prev)'!E55</f>
        <v>-2.046199999999998E-3</v>
      </c>
      <c r="F62" s="26">
        <f>F55-'Figure 5 (Second Prev)'!F55</f>
        <v>-1.7536799999999991E-2</v>
      </c>
      <c r="G62" s="26">
        <f>G55-'Figure 5 (Second Prev)'!G55</f>
        <v>-5.6349999999999456E-4</v>
      </c>
      <c r="H62" s="26">
        <f>H55-'Figure 5 (Second Prev)'!H55</f>
        <v>7.8340000000000007E-4</v>
      </c>
      <c r="Y62" t="s">
        <v>695</v>
      </c>
      <c r="Z62">
        <v>0.2545116</v>
      </c>
      <c r="AA62">
        <v>2.7352600000000001E-2</v>
      </c>
      <c r="AB62">
        <v>9.3000000000000007</v>
      </c>
      <c r="AC62">
        <v>0</v>
      </c>
      <c r="AD62" s="4">
        <v>0.20078070000000001</v>
      </c>
      <c r="AE62" s="4">
        <v>0.30824259999999998</v>
      </c>
      <c r="AG62" t="s">
        <v>695</v>
      </c>
      <c r="AH62">
        <v>0.43904369999999998</v>
      </c>
      <c r="AI62">
        <v>3.5882499999999998E-2</v>
      </c>
      <c r="AJ62">
        <v>12.24</v>
      </c>
      <c r="AK62">
        <v>0</v>
      </c>
      <c r="AL62" s="4">
        <v>0.3685562</v>
      </c>
      <c r="AM62" s="4">
        <v>0.50953119999999996</v>
      </c>
      <c r="AP62" s="79" t="s">
        <v>708</v>
      </c>
      <c r="AQ62" s="80">
        <v>0.16955600000000001</v>
      </c>
      <c r="AR62" s="79">
        <v>2.4352000000000002E-3</v>
      </c>
      <c r="AS62" s="79">
        <v>69.63</v>
      </c>
      <c r="AT62" s="79">
        <v>0</v>
      </c>
      <c r="AU62" s="80">
        <v>0.16477240000000001</v>
      </c>
      <c r="AV62" s="80">
        <v>0.17433960000000001</v>
      </c>
    </row>
    <row r="63" spans="1:48" ht="21" customHeight="1" x14ac:dyDescent="0.25">
      <c r="A63" s="19"/>
      <c r="B63" s="79" t="s">
        <v>691</v>
      </c>
      <c r="C63" s="26">
        <f>C56-'Figure 5 (Second Prev)'!C56</f>
        <v>-5.6343999999999839E-3</v>
      </c>
      <c r="D63" s="26">
        <f>D56-'Figure 5 (Second Prev)'!D56</f>
        <v>-8.116200000000004E-3</v>
      </c>
      <c r="E63" s="26">
        <f>E56-'Figure 5 (Second Prev)'!E56</f>
        <v>-8.6500000000000049E-3</v>
      </c>
      <c r="F63" s="26">
        <f>F56-'Figure 5 (Second Prev)'!F56</f>
        <v>2.3721999999999965E-2</v>
      </c>
      <c r="G63" s="26">
        <f>G56-'Figure 5 (Second Prev)'!G56</f>
        <v>1.0295000000000165E-3</v>
      </c>
      <c r="H63" s="26">
        <f>H56-'Figure 5 (Second Prev)'!H56</f>
        <v>1.5073999999999921E-3</v>
      </c>
      <c r="Y63" t="s">
        <v>696</v>
      </c>
      <c r="Z63" s="79">
        <v>0.101007</v>
      </c>
      <c r="AA63" s="79">
        <v>2.7215999999999998E-3</v>
      </c>
      <c r="AB63" s="79">
        <v>37.11</v>
      </c>
      <c r="AC63" s="79">
        <v>0</v>
      </c>
      <c r="AD63" s="80">
        <v>9.5660700000000001E-2</v>
      </c>
      <c r="AE63" s="80">
        <v>0.1063533</v>
      </c>
      <c r="AF63" s="79"/>
      <c r="AG63" s="79" t="s">
        <v>696</v>
      </c>
      <c r="AH63" s="79">
        <v>0.18660070000000001</v>
      </c>
      <c r="AI63" s="79">
        <v>5.1548000000000002E-3</v>
      </c>
      <c r="AJ63" s="79">
        <v>36.200000000000003</v>
      </c>
      <c r="AK63" s="79">
        <v>0</v>
      </c>
      <c r="AL63" s="80">
        <v>0.17647460000000001</v>
      </c>
      <c r="AM63" s="80">
        <v>0.19672680000000001</v>
      </c>
      <c r="AN63" s="79"/>
      <c r="AO63" s="79"/>
      <c r="AP63" s="79" t="s">
        <v>709</v>
      </c>
      <c r="AQ63" s="80">
        <v>0.39076430000000001</v>
      </c>
      <c r="AR63" s="79">
        <v>3.0488999999999998E-3</v>
      </c>
      <c r="AS63" s="79">
        <v>128.16999999999999</v>
      </c>
      <c r="AT63" s="79">
        <v>0</v>
      </c>
      <c r="AU63" s="80">
        <v>0.38477509999999998</v>
      </c>
      <c r="AV63" s="80">
        <v>0.39675339999999998</v>
      </c>
    </row>
    <row r="64" spans="1:48" ht="33" customHeight="1" x14ac:dyDescent="0.25">
      <c r="A64" s="19"/>
      <c r="B64" s="79" t="s">
        <v>689</v>
      </c>
      <c r="C64" s="26">
        <f>C57-'Figure 5 (Second Prev)'!C57</f>
        <v>-1.5838899999999989E-2</v>
      </c>
      <c r="D64" s="26">
        <f>D57-'Figure 5 (Second Prev)'!D57</f>
        <v>-1.3847999999999638E-3</v>
      </c>
      <c r="E64" s="26">
        <f>E57-'Figure 5 (Second Prev)'!E57</f>
        <v>-8.78000000000001E-3</v>
      </c>
      <c r="F64" s="26">
        <f>F57-'Figure 5 (Second Prev)'!F57</f>
        <v>-1.0230400000000028E-2</v>
      </c>
      <c r="G64" s="26">
        <f>G57-'Figure 5 (Second Prev)'!G57</f>
        <v>-1.7671000000000214E-3</v>
      </c>
      <c r="H64" s="26">
        <f>H57-'Figure 5 (Second Prev)'!H57</f>
        <v>-8.0489000000000255E-3</v>
      </c>
      <c r="Y64" t="s">
        <v>697</v>
      </c>
      <c r="Z64" s="79">
        <v>0.1094237</v>
      </c>
      <c r="AA64" s="79">
        <v>3.1232999999999999E-3</v>
      </c>
      <c r="AB64" s="79">
        <v>35.03</v>
      </c>
      <c r="AC64" s="79">
        <v>0</v>
      </c>
      <c r="AD64" s="80">
        <v>0.1032883</v>
      </c>
      <c r="AE64" s="80">
        <v>0.1155591</v>
      </c>
      <c r="AF64" s="79"/>
      <c r="AG64" s="79" t="s">
        <v>697</v>
      </c>
      <c r="AH64" s="79">
        <v>0.1563812</v>
      </c>
      <c r="AI64" s="79">
        <v>3.2052000000000001E-3</v>
      </c>
      <c r="AJ64" s="79">
        <v>48.79</v>
      </c>
      <c r="AK64" s="79">
        <v>0</v>
      </c>
      <c r="AL64" s="80">
        <v>0.15008479999999999</v>
      </c>
      <c r="AM64" s="80">
        <v>0.16267760000000001</v>
      </c>
      <c r="AN64" s="79"/>
      <c r="AO64" s="79"/>
      <c r="AP64" s="79" t="s">
        <v>710</v>
      </c>
      <c r="AQ64" s="80">
        <v>0.41358879999999998</v>
      </c>
      <c r="AR64" s="79">
        <v>2.8497000000000001E-3</v>
      </c>
      <c r="AS64" s="79">
        <v>145.13</v>
      </c>
      <c r="AT64" s="79">
        <v>0</v>
      </c>
      <c r="AU64" s="80">
        <v>0.40799079999999999</v>
      </c>
      <c r="AV64" s="80">
        <v>0.41918670000000002</v>
      </c>
    </row>
    <row r="65" spans="1:48" ht="21" customHeight="1" x14ac:dyDescent="0.25">
      <c r="A65" s="19"/>
      <c r="B65" s="79" t="s">
        <v>690</v>
      </c>
      <c r="C65" s="26">
        <f>C58-'Figure 5 (Second Prev)'!C58</f>
        <v>2.6930300000000018E-2</v>
      </c>
      <c r="D65" s="26">
        <f>D58-'Figure 5 (Second Prev)'!D58</f>
        <v>1.0044300000000006E-2</v>
      </c>
      <c r="E65" s="26">
        <f>E58-'Figure 5 (Second Prev)'!E58</f>
        <v>1.9476099999999996E-2</v>
      </c>
      <c r="F65" s="26">
        <f>F58-'Figure 5 (Second Prev)'!F58</f>
        <v>4.0450999999999959E-3</v>
      </c>
      <c r="G65" s="26">
        <f>G58-'Figure 5 (Second Prev)'!G58</f>
        <v>1.3010999999999995E-3</v>
      </c>
      <c r="H65" s="26">
        <f>H58-'Figure 5 (Second Prev)'!H58</f>
        <v>5.7579999999999854E-3</v>
      </c>
      <c r="J65" s="125" t="s">
        <v>922</v>
      </c>
      <c r="K65" s="125"/>
      <c r="L65" s="125"/>
      <c r="M65" s="125"/>
      <c r="N65" s="125"/>
      <c r="O65" s="125"/>
      <c r="P65" s="125"/>
      <c r="Q65" s="125"/>
      <c r="R65" s="125"/>
      <c r="S65" s="125"/>
      <c r="T65" s="125"/>
      <c r="U65" s="125"/>
      <c r="V65" s="125"/>
      <c r="Y65" t="s">
        <v>698</v>
      </c>
      <c r="Z65" s="79">
        <v>0.33323320000000001</v>
      </c>
      <c r="AA65" s="79">
        <v>2.3590699999999999E-2</v>
      </c>
      <c r="AB65" s="79">
        <v>14.13</v>
      </c>
      <c r="AC65" s="79">
        <v>0</v>
      </c>
      <c r="AD65" s="80">
        <v>0.28689199999999998</v>
      </c>
      <c r="AE65" s="80">
        <v>0.37957449999999998</v>
      </c>
      <c r="AF65" s="79"/>
      <c r="AG65" s="79" t="s">
        <v>698</v>
      </c>
      <c r="AH65" s="79">
        <v>0.27713579999999999</v>
      </c>
      <c r="AI65" s="79">
        <v>2.8342699999999998E-2</v>
      </c>
      <c r="AJ65" s="79">
        <v>9.7799999999999994</v>
      </c>
      <c r="AK65" s="79">
        <v>0</v>
      </c>
      <c r="AL65" s="80">
        <v>0.2214594</v>
      </c>
      <c r="AM65" s="80">
        <v>0.3328122</v>
      </c>
      <c r="AN65" s="79"/>
      <c r="AO65" s="79"/>
      <c r="AP65" s="79" t="s">
        <v>711</v>
      </c>
      <c r="AQ65" s="80">
        <v>0.47936099999999998</v>
      </c>
      <c r="AR65" s="79">
        <v>3.5777999999999999E-3</v>
      </c>
      <c r="AS65" s="79">
        <v>133.97999999999999</v>
      </c>
      <c r="AT65" s="79">
        <v>0</v>
      </c>
      <c r="AU65" s="80">
        <v>0.4723328</v>
      </c>
      <c r="AV65" s="80">
        <v>0.48638930000000002</v>
      </c>
    </row>
    <row r="66" spans="1:48" ht="21" customHeight="1" x14ac:dyDescent="0.25">
      <c r="A66" s="19"/>
      <c r="J66" s="125"/>
      <c r="K66" s="125"/>
      <c r="L66" s="125"/>
      <c r="M66" s="125"/>
      <c r="N66" s="125"/>
      <c r="O66" s="125"/>
      <c r="P66" s="125"/>
      <c r="Q66" s="125"/>
      <c r="R66" s="125"/>
      <c r="S66" s="125"/>
      <c r="T66" s="125"/>
      <c r="U66" s="125"/>
      <c r="V66" s="125"/>
      <c r="Y66" t="s">
        <v>699</v>
      </c>
      <c r="Z66" s="79">
        <v>0.40582020000000002</v>
      </c>
      <c r="AA66" s="79">
        <v>4.4935000000000001E-3</v>
      </c>
      <c r="AB66" s="79">
        <v>90.31</v>
      </c>
      <c r="AC66" s="79">
        <v>0</v>
      </c>
      <c r="AD66" s="80">
        <v>0.39699319999999999</v>
      </c>
      <c r="AE66" s="80">
        <v>0.4146473</v>
      </c>
      <c r="AF66" s="79"/>
      <c r="AG66" s="79" t="s">
        <v>699</v>
      </c>
      <c r="AH66" s="79">
        <v>0.43325069999999999</v>
      </c>
      <c r="AI66" s="79">
        <v>6.0209E-3</v>
      </c>
      <c r="AJ66" s="79">
        <v>71.959999999999994</v>
      </c>
      <c r="AK66" s="79">
        <v>0</v>
      </c>
      <c r="AL66" s="80">
        <v>0.4214233</v>
      </c>
      <c r="AM66" s="80">
        <v>0.44507809999999998</v>
      </c>
      <c r="AN66" s="79"/>
      <c r="AO66" s="79"/>
      <c r="AP66" s="79" t="s">
        <v>712</v>
      </c>
      <c r="AQ66" s="80">
        <v>0.3838916</v>
      </c>
      <c r="AR66" s="79">
        <v>3.5268000000000001E-3</v>
      </c>
      <c r="AS66" s="79">
        <v>108.85</v>
      </c>
      <c r="AT66" s="79">
        <v>0</v>
      </c>
      <c r="AU66" s="80">
        <v>0.37696360000000001</v>
      </c>
      <c r="AV66" s="80">
        <v>0.39081959999999999</v>
      </c>
    </row>
    <row r="67" spans="1:48" ht="21" customHeight="1" x14ac:dyDescent="0.25">
      <c r="A67" s="19"/>
      <c r="Y67" t="s">
        <v>700</v>
      </c>
      <c r="Z67" s="79">
        <v>0.37809209999999999</v>
      </c>
      <c r="AA67" s="79">
        <v>4.6830999999999999E-3</v>
      </c>
      <c r="AB67" s="79">
        <v>80.739999999999995</v>
      </c>
      <c r="AC67" s="79">
        <v>0</v>
      </c>
      <c r="AD67" s="80">
        <v>0.36889280000000002</v>
      </c>
      <c r="AE67" s="80">
        <v>0.38729140000000001</v>
      </c>
      <c r="AF67" s="79"/>
      <c r="AG67" s="79" t="s">
        <v>700</v>
      </c>
      <c r="AH67" s="79">
        <v>0.39659359999999999</v>
      </c>
      <c r="AI67" s="79">
        <v>4.4777000000000003E-3</v>
      </c>
      <c r="AJ67" s="79">
        <v>88.57</v>
      </c>
      <c r="AK67" s="79">
        <v>0</v>
      </c>
      <c r="AL67" s="80">
        <v>0.38779760000000002</v>
      </c>
      <c r="AM67" s="80">
        <v>0.40538960000000002</v>
      </c>
      <c r="AN67" s="79"/>
      <c r="AO67" s="79"/>
      <c r="AP67" s="79"/>
      <c r="AQ67" s="79"/>
      <c r="AR67" s="79"/>
      <c r="AS67" s="79"/>
      <c r="AT67" s="79"/>
      <c r="AU67" s="79"/>
      <c r="AV67" s="79"/>
    </row>
    <row r="68" spans="1:48" ht="21" customHeight="1" x14ac:dyDescent="0.25">
      <c r="A68" s="19"/>
      <c r="Y68" t="s">
        <v>701</v>
      </c>
      <c r="Z68" s="79">
        <v>0.35483690000000001</v>
      </c>
      <c r="AA68" s="79">
        <v>2.3751499999999998E-2</v>
      </c>
      <c r="AB68" s="79">
        <v>14.94</v>
      </c>
      <c r="AC68" s="79">
        <v>0</v>
      </c>
      <c r="AD68" s="80">
        <v>0.30817990000000001</v>
      </c>
      <c r="AE68" s="80">
        <v>0.40149390000000001</v>
      </c>
      <c r="AF68" s="79"/>
      <c r="AG68" s="79" t="s">
        <v>701</v>
      </c>
      <c r="AH68" s="79">
        <v>0.1579023</v>
      </c>
      <c r="AI68" s="79">
        <v>2.0138300000000001E-2</v>
      </c>
      <c r="AJ68" s="79">
        <v>7.84</v>
      </c>
      <c r="AK68" s="79">
        <v>0</v>
      </c>
      <c r="AL68" s="80">
        <v>0.1183427</v>
      </c>
      <c r="AM68" s="80">
        <v>0.1974619</v>
      </c>
      <c r="AN68" s="79"/>
      <c r="AO68" s="79"/>
      <c r="AP68" s="79"/>
      <c r="AQ68" s="79"/>
      <c r="AR68" s="79"/>
      <c r="AS68" s="79"/>
      <c r="AT68" s="79"/>
      <c r="AU68" s="79"/>
      <c r="AV68" s="79"/>
    </row>
    <row r="69" spans="1:48" ht="21" customHeight="1" x14ac:dyDescent="0.25">
      <c r="A69" s="19"/>
      <c r="Y69" t="s">
        <v>702</v>
      </c>
      <c r="Z69" s="79">
        <v>0.47032010000000002</v>
      </c>
      <c r="AA69" s="79">
        <v>4.7862E-3</v>
      </c>
      <c r="AB69" s="79">
        <v>98.27</v>
      </c>
      <c r="AC69" s="79">
        <v>0</v>
      </c>
      <c r="AD69" s="80">
        <v>0.4609182</v>
      </c>
      <c r="AE69" s="80">
        <v>0.47972209999999998</v>
      </c>
      <c r="AF69" s="79"/>
      <c r="AG69" s="79" t="s">
        <v>702</v>
      </c>
      <c r="AH69" s="79">
        <v>0.34129520000000002</v>
      </c>
      <c r="AI69" s="79">
        <v>6.1088999999999996E-3</v>
      </c>
      <c r="AJ69" s="79">
        <v>55.87</v>
      </c>
      <c r="AK69" s="79">
        <v>0</v>
      </c>
      <c r="AL69" s="80">
        <v>0.3292949</v>
      </c>
      <c r="AM69" s="80">
        <v>0.35329559999999999</v>
      </c>
      <c r="AN69" s="79"/>
      <c r="AO69" s="79"/>
      <c r="AP69" s="79"/>
      <c r="AQ69" s="79"/>
      <c r="AR69" s="79"/>
      <c r="AS69" s="79"/>
      <c r="AT69" s="79"/>
      <c r="AU69" s="79"/>
      <c r="AV69" s="79"/>
    </row>
    <row r="70" spans="1:48" ht="21" customHeight="1" x14ac:dyDescent="0.25">
      <c r="A70" s="19"/>
      <c r="Y70" t="s">
        <v>703</v>
      </c>
      <c r="Z70" s="79">
        <v>0.4881296</v>
      </c>
      <c r="AA70" s="79">
        <v>5.1916000000000002E-3</v>
      </c>
      <c r="AB70" s="79">
        <v>94.02</v>
      </c>
      <c r="AC70" s="79">
        <v>0</v>
      </c>
      <c r="AD70" s="80">
        <v>0.4779312</v>
      </c>
      <c r="AE70" s="80">
        <v>0.49832789999999999</v>
      </c>
      <c r="AF70" s="79"/>
      <c r="AG70" s="79" t="s">
        <v>703</v>
      </c>
      <c r="AH70" s="79">
        <v>0.41836649999999997</v>
      </c>
      <c r="AI70" s="79">
        <v>4.8272000000000002E-3</v>
      </c>
      <c r="AJ70" s="79">
        <v>86.67</v>
      </c>
      <c r="AK70" s="79">
        <v>0</v>
      </c>
      <c r="AL70" s="80">
        <v>0.40888390000000002</v>
      </c>
      <c r="AM70" s="80">
        <v>0.42784909999999998</v>
      </c>
      <c r="AN70" s="79"/>
      <c r="AO70" s="79"/>
      <c r="AP70" s="79"/>
      <c r="AQ70" s="79"/>
      <c r="AR70" s="79"/>
      <c r="AS70" s="79"/>
      <c r="AT70" s="79"/>
      <c r="AU70" s="79"/>
      <c r="AV70" s="79"/>
    </row>
    <row r="71" spans="1:48" ht="21" customHeight="1" x14ac:dyDescent="0.25">
      <c r="A71" s="19"/>
      <c r="AD71" s="4"/>
      <c r="AE71" s="4"/>
      <c r="AL71" s="4"/>
      <c r="AM71" s="4"/>
      <c r="AP71" s="79"/>
      <c r="AQ71" s="79"/>
      <c r="AR71" s="79"/>
      <c r="AS71" s="79"/>
      <c r="AT71" s="79"/>
      <c r="AU71" s="79"/>
      <c r="AV71" s="79"/>
    </row>
    <row r="72" spans="1:48" ht="21" customHeight="1" x14ac:dyDescent="0.25">
      <c r="AP72" s="79"/>
      <c r="AQ72" s="79"/>
      <c r="AR72" s="79"/>
      <c r="AS72" s="79"/>
      <c r="AT72" s="79"/>
      <c r="AU72" s="79"/>
      <c r="AV72" s="79"/>
    </row>
    <row r="73" spans="1:48" ht="21" customHeight="1" x14ac:dyDescent="0.25">
      <c r="AP73" s="79"/>
      <c r="AQ73" s="79"/>
      <c r="AR73" s="79"/>
      <c r="AS73" s="79"/>
      <c r="AT73" s="79"/>
      <c r="AU73" s="79"/>
      <c r="AV73" s="79"/>
    </row>
    <row r="74" spans="1:48" ht="21" customHeight="1" x14ac:dyDescent="0.25">
      <c r="AP74" s="79"/>
      <c r="AQ74" s="79"/>
      <c r="AR74" s="79"/>
      <c r="AS74" s="79"/>
      <c r="AT74" s="79"/>
      <c r="AU74" s="79"/>
      <c r="AV74" s="79"/>
    </row>
    <row r="75" spans="1:48" ht="21" customHeight="1" x14ac:dyDescent="0.25">
      <c r="AP75" s="79"/>
      <c r="AQ75" s="79"/>
      <c r="AR75" s="79"/>
      <c r="AS75" s="79"/>
      <c r="AT75" s="79"/>
      <c r="AU75" s="79"/>
      <c r="AV75" s="79"/>
    </row>
    <row r="76" spans="1:48" ht="21" customHeight="1" x14ac:dyDescent="0.25">
      <c r="AP76" s="79"/>
      <c r="AQ76" s="79"/>
      <c r="AR76" s="79"/>
      <c r="AS76" s="79"/>
      <c r="AT76" s="79"/>
      <c r="AU76" s="79"/>
      <c r="AV76" s="79"/>
    </row>
    <row r="77" spans="1:48" ht="21" customHeight="1" x14ac:dyDescent="0.25">
      <c r="AP77" s="79"/>
      <c r="AQ77" s="79"/>
      <c r="AR77" s="79"/>
      <c r="AS77" s="79"/>
      <c r="AT77" s="79"/>
      <c r="AU77" s="79"/>
      <c r="AV77" s="79"/>
    </row>
    <row r="78" spans="1:48" ht="21" customHeight="1" x14ac:dyDescent="0.25">
      <c r="AP78" s="79"/>
      <c r="AQ78" s="79"/>
      <c r="AR78" s="79"/>
      <c r="AS78" s="79"/>
      <c r="AT78" s="79"/>
      <c r="AU78" s="79"/>
      <c r="AV78" s="79"/>
    </row>
    <row r="79" spans="1:48" ht="21" customHeight="1" x14ac:dyDescent="0.25">
      <c r="AP79" s="79"/>
      <c r="AQ79" s="79"/>
      <c r="AR79" s="79"/>
      <c r="AS79" s="79"/>
      <c r="AT79" s="79"/>
      <c r="AU79" s="79"/>
      <c r="AV79" s="79"/>
    </row>
    <row r="80" spans="1:48" ht="21" customHeight="1" x14ac:dyDescent="0.25">
      <c r="AP80" s="79"/>
      <c r="AQ80" s="79"/>
      <c r="AR80" s="79"/>
      <c r="AS80" s="79"/>
      <c r="AT80" s="79"/>
      <c r="AU80" s="79"/>
      <c r="AV80" s="79"/>
    </row>
    <row r="81" spans="42:48" ht="21" customHeight="1" x14ac:dyDescent="0.25">
      <c r="AP81" s="79"/>
      <c r="AQ81" s="79"/>
      <c r="AR81" s="79"/>
      <c r="AS81" s="79"/>
      <c r="AT81" s="79"/>
      <c r="AU81" s="79"/>
      <c r="AV81" s="79"/>
    </row>
    <row r="82" spans="42:48" ht="21" customHeight="1" x14ac:dyDescent="0.25">
      <c r="AP82" s="79"/>
      <c r="AQ82" s="79"/>
      <c r="AR82" s="79"/>
      <c r="AS82" s="79"/>
      <c r="AT82" s="79"/>
      <c r="AU82" s="79"/>
      <c r="AV82" s="79"/>
    </row>
    <row r="83" spans="42:48" ht="21" customHeight="1" x14ac:dyDescent="0.25">
      <c r="AP83" s="79"/>
      <c r="AQ83" s="79"/>
      <c r="AR83" s="79"/>
      <c r="AS83" s="79"/>
      <c r="AT83" s="79"/>
      <c r="AU83" s="79"/>
      <c r="AV83" s="79"/>
    </row>
    <row r="84" spans="42:48" ht="21" customHeight="1" x14ac:dyDescent="0.25">
      <c r="AP84" s="79"/>
      <c r="AQ84" s="79"/>
      <c r="AR84" s="79"/>
      <c r="AS84" s="79"/>
      <c r="AT84" s="79"/>
      <c r="AU84" s="79"/>
      <c r="AV84" s="79"/>
    </row>
    <row r="85" spans="42:48" ht="21" customHeight="1" x14ac:dyDescent="0.25">
      <c r="AP85" s="79"/>
      <c r="AQ85" s="79"/>
      <c r="AR85" s="79"/>
      <c r="AS85" s="79"/>
      <c r="AT85" s="79"/>
      <c r="AU85" s="79"/>
      <c r="AV85" s="79"/>
    </row>
    <row r="86" spans="42:48" ht="21" customHeight="1" x14ac:dyDescent="0.25">
      <c r="AP86" s="79"/>
      <c r="AQ86" s="79"/>
      <c r="AR86" s="79"/>
      <c r="AS86" s="79"/>
      <c r="AT86" s="79"/>
      <c r="AU86" s="79"/>
      <c r="AV86" s="79"/>
    </row>
    <row r="87" spans="42:48" ht="21" customHeight="1" x14ac:dyDescent="0.25">
      <c r="AP87" s="79"/>
      <c r="AQ87" s="79"/>
      <c r="AR87" s="79"/>
      <c r="AS87" s="79"/>
      <c r="AT87" s="79"/>
      <c r="AU87" s="79"/>
      <c r="AV87" s="79"/>
    </row>
    <row r="88" spans="42:48" ht="21" customHeight="1" x14ac:dyDescent="0.25">
      <c r="AP88" s="79"/>
      <c r="AQ88" s="79"/>
      <c r="AR88" s="79"/>
      <c r="AS88" s="79"/>
      <c r="AT88" s="79"/>
      <c r="AU88" s="79"/>
      <c r="AV88" s="79"/>
    </row>
    <row r="89" spans="42:48" ht="21" customHeight="1" x14ac:dyDescent="0.25">
      <c r="AP89" s="79"/>
      <c r="AQ89" s="79"/>
      <c r="AR89" s="79"/>
      <c r="AS89" s="79"/>
      <c r="AT89" s="79"/>
      <c r="AU89" s="79"/>
      <c r="AV89" s="79"/>
    </row>
    <row r="90" spans="42:48" ht="21" customHeight="1" x14ac:dyDescent="0.25">
      <c r="AP90" s="79"/>
      <c r="AQ90" s="79"/>
      <c r="AR90" s="79"/>
      <c r="AS90" s="79"/>
      <c r="AT90" s="79"/>
      <c r="AU90" s="79"/>
      <c r="AV90" s="79"/>
    </row>
    <row r="91" spans="42:48" ht="21" customHeight="1" x14ac:dyDescent="0.25">
      <c r="AP91" s="79"/>
      <c r="AQ91" s="79"/>
      <c r="AR91" s="79"/>
      <c r="AS91" s="79"/>
      <c r="AT91" s="79"/>
      <c r="AU91" s="79"/>
      <c r="AV91" s="79"/>
    </row>
    <row r="92" spans="42:48" ht="21" customHeight="1" x14ac:dyDescent="0.25">
      <c r="AP92" s="79"/>
      <c r="AQ92" s="79"/>
      <c r="AR92" s="79"/>
      <c r="AS92" s="79"/>
      <c r="AT92" s="79"/>
      <c r="AU92" s="79"/>
      <c r="AV92" s="79"/>
    </row>
    <row r="93" spans="42:48" ht="21" customHeight="1" x14ac:dyDescent="0.25">
      <c r="AP93" s="79"/>
      <c r="AQ93" s="79"/>
      <c r="AR93" s="79"/>
      <c r="AS93" s="79"/>
      <c r="AT93" s="79"/>
      <c r="AU93" s="79"/>
      <c r="AV93" s="79"/>
    </row>
    <row r="94" spans="42:48" ht="21" customHeight="1" x14ac:dyDescent="0.25">
      <c r="AP94" s="79"/>
      <c r="AQ94" s="79"/>
      <c r="AR94" s="79"/>
      <c r="AS94" s="79"/>
      <c r="AT94" s="79"/>
      <c r="AU94" s="79"/>
      <c r="AV94" s="79"/>
    </row>
    <row r="95" spans="42:48" ht="21" customHeight="1" x14ac:dyDescent="0.25">
      <c r="AP95" s="79"/>
      <c r="AQ95" s="79"/>
      <c r="AR95" s="79"/>
      <c r="AS95" s="79"/>
      <c r="AT95" s="79"/>
      <c r="AU95" s="79"/>
      <c r="AV95" s="79"/>
    </row>
    <row r="96" spans="42:48" ht="21" customHeight="1" x14ac:dyDescent="0.25">
      <c r="AP96" s="79"/>
      <c r="AQ96" s="79"/>
      <c r="AR96" s="79"/>
      <c r="AS96" s="79"/>
      <c r="AT96" s="79"/>
      <c r="AU96" s="79"/>
      <c r="AV96" s="79"/>
    </row>
    <row r="97" spans="42:48" ht="21" customHeight="1" x14ac:dyDescent="0.25">
      <c r="AP97" s="79"/>
      <c r="AQ97" s="79"/>
      <c r="AR97" s="79"/>
      <c r="AS97" s="79"/>
      <c r="AT97" s="79"/>
      <c r="AU97" s="79"/>
      <c r="AV97" s="79"/>
    </row>
    <row r="98" spans="42:48" ht="21" customHeight="1" x14ac:dyDescent="0.25">
      <c r="AP98" s="79"/>
      <c r="AQ98" s="79"/>
      <c r="AR98" s="79"/>
      <c r="AS98" s="79"/>
      <c r="AT98" s="79"/>
      <c r="AU98" s="79"/>
      <c r="AV98" s="79"/>
    </row>
    <row r="99" spans="42:48" ht="21" customHeight="1" x14ac:dyDescent="0.25">
      <c r="AP99" s="79"/>
      <c r="AQ99" s="79"/>
      <c r="AR99" s="79"/>
      <c r="AS99" s="79"/>
      <c r="AT99" s="79"/>
      <c r="AU99" s="79"/>
      <c r="AV99" s="79"/>
    </row>
    <row r="100" spans="42:48" ht="21" customHeight="1" x14ac:dyDescent="0.25">
      <c r="AP100" s="79"/>
      <c r="AQ100" s="79"/>
      <c r="AR100" s="79"/>
      <c r="AS100" s="79"/>
      <c r="AT100" s="79"/>
      <c r="AU100" s="79"/>
      <c r="AV100" s="79"/>
    </row>
    <row r="101" spans="42:48" ht="21" customHeight="1" x14ac:dyDescent="0.25"/>
    <row r="102" spans="42:48" ht="21" customHeight="1" x14ac:dyDescent="0.25"/>
    <row r="103" spans="42:48" ht="21" customHeight="1" x14ac:dyDescent="0.25"/>
    <row r="104" spans="42:48" ht="21" customHeight="1" x14ac:dyDescent="0.25"/>
    <row r="105" spans="42:48" ht="21" customHeight="1" x14ac:dyDescent="0.25"/>
    <row r="106" spans="42:48" ht="21" customHeight="1" x14ac:dyDescent="0.25"/>
    <row r="107" spans="42:48" ht="21" customHeight="1" x14ac:dyDescent="0.25"/>
    <row r="108" spans="42:48" ht="21" customHeight="1" x14ac:dyDescent="0.25"/>
    <row r="109" spans="42:48" ht="21" customHeight="1" x14ac:dyDescent="0.25"/>
    <row r="110" spans="42:48" ht="21" customHeight="1" x14ac:dyDescent="0.25"/>
    <row r="111" spans="42:48" ht="21" customHeight="1" x14ac:dyDescent="0.25"/>
    <row r="112" spans="42:48" ht="21" customHeight="1" x14ac:dyDescent="0.25"/>
    <row r="113" ht="21" customHeight="1" x14ac:dyDescent="0.25"/>
    <row r="114" ht="21" customHeight="1" x14ac:dyDescent="0.25"/>
    <row r="115" ht="21" customHeight="1" x14ac:dyDescent="0.25"/>
    <row r="116" ht="21" customHeight="1" x14ac:dyDescent="0.25"/>
    <row r="117" ht="21" customHeight="1" x14ac:dyDescent="0.25"/>
    <row r="118" ht="21" customHeight="1" x14ac:dyDescent="0.25"/>
    <row r="119" ht="21" customHeight="1" x14ac:dyDescent="0.25"/>
    <row r="120" ht="21" customHeight="1" x14ac:dyDescent="0.25"/>
    <row r="121" ht="21" customHeight="1" x14ac:dyDescent="0.25"/>
    <row r="122" ht="21" customHeight="1" x14ac:dyDescent="0.25"/>
    <row r="123" ht="21" customHeight="1" x14ac:dyDescent="0.25"/>
    <row r="124" ht="21" customHeight="1" x14ac:dyDescent="0.25"/>
    <row r="125" ht="21" customHeight="1" x14ac:dyDescent="0.25"/>
    <row r="126" ht="21" customHeight="1" x14ac:dyDescent="0.25"/>
    <row r="127" ht="21" customHeight="1" x14ac:dyDescent="0.25"/>
    <row r="128" ht="21" customHeight="1" x14ac:dyDescent="0.25"/>
    <row r="129" ht="21" customHeight="1" x14ac:dyDescent="0.25"/>
    <row r="130" ht="21" customHeight="1" x14ac:dyDescent="0.25"/>
    <row r="131" ht="21" customHeight="1" x14ac:dyDescent="0.25"/>
    <row r="132" ht="21" customHeight="1" x14ac:dyDescent="0.25"/>
    <row r="133" ht="21" customHeight="1" x14ac:dyDescent="0.25"/>
    <row r="134" ht="21" customHeight="1" x14ac:dyDescent="0.25"/>
    <row r="135" ht="21" customHeight="1" x14ac:dyDescent="0.25"/>
    <row r="136" ht="21" customHeight="1" x14ac:dyDescent="0.25"/>
    <row r="137" ht="21" customHeight="1" x14ac:dyDescent="0.25"/>
    <row r="138" ht="21" customHeight="1" x14ac:dyDescent="0.25"/>
    <row r="139" ht="21" customHeight="1" x14ac:dyDescent="0.25"/>
    <row r="140" ht="21" customHeight="1" x14ac:dyDescent="0.25"/>
    <row r="141" ht="21" customHeight="1" x14ac:dyDescent="0.25"/>
    <row r="142" ht="21" customHeight="1" x14ac:dyDescent="0.25"/>
    <row r="143" ht="21" customHeight="1" x14ac:dyDescent="0.25"/>
    <row r="144" ht="21" customHeight="1" x14ac:dyDescent="0.25"/>
    <row r="145" ht="21" customHeight="1" x14ac:dyDescent="0.25"/>
    <row r="146" ht="21" customHeight="1" x14ac:dyDescent="0.25"/>
    <row r="147" ht="21" customHeight="1" x14ac:dyDescent="0.25"/>
  </sheetData>
  <mergeCells count="7">
    <mergeCell ref="J65:V66"/>
    <mergeCell ref="C6:E6"/>
    <mergeCell ref="F6:H6"/>
    <mergeCell ref="C30:E30"/>
    <mergeCell ref="F30:H30"/>
    <mergeCell ref="C53:E53"/>
    <mergeCell ref="F53:H53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0E48-20B2-442C-85F6-9846FCE71688}">
  <dimension ref="A1:BE106"/>
  <sheetViews>
    <sheetView showGridLines="0" zoomScale="85" zoomScaleNormal="85" workbookViewId="0">
      <selection activeCell="H6" sqref="H6"/>
    </sheetView>
  </sheetViews>
  <sheetFormatPr defaultRowHeight="15" x14ac:dyDescent="0.25"/>
  <cols>
    <col min="2" max="2" width="26.28515625" customWidth="1"/>
    <col min="3" max="3" width="9.5703125" bestFit="1" customWidth="1"/>
    <col min="4" max="4" width="10.28515625" bestFit="1" customWidth="1"/>
    <col min="5" max="6" width="10" bestFit="1" customWidth="1"/>
    <col min="7" max="7" width="12.140625" bestFit="1" customWidth="1"/>
    <col min="8" max="8" width="12.140625" customWidth="1"/>
    <col min="9" max="9" width="9.5703125" bestFit="1" customWidth="1"/>
    <col min="10" max="10" width="10.28515625" bestFit="1" customWidth="1"/>
    <col min="11" max="12" width="10" bestFit="1" customWidth="1"/>
    <col min="13" max="13" width="12.140625" bestFit="1" customWidth="1"/>
    <col min="14" max="14" width="12.140625" customWidth="1"/>
    <col min="30" max="30" width="17.28515625" bestFit="1" customWidth="1"/>
    <col min="31" max="31" width="9.7109375" bestFit="1" customWidth="1"/>
    <col min="38" max="38" width="17.28515625" bestFit="1" customWidth="1"/>
    <col min="50" max="50" width="24.140625" customWidth="1"/>
  </cols>
  <sheetData>
    <row r="1" spans="1:57" x14ac:dyDescent="0.25">
      <c r="P1" s="6" t="s">
        <v>1348</v>
      </c>
      <c r="S1" s="91"/>
      <c r="U1" s="6"/>
      <c r="AD1" s="2" t="e">
        <f>#REF!+#REF!</f>
        <v>#REF!</v>
      </c>
      <c r="AL1" s="2" t="e">
        <f>#REF!+#REF!</f>
        <v>#REF!</v>
      </c>
      <c r="AW1" t="s">
        <v>651</v>
      </c>
    </row>
    <row r="2" spans="1:57" ht="21" customHeight="1" x14ac:dyDescent="0.25">
      <c r="P2" s="6"/>
      <c r="AD2" s="3" t="s">
        <v>213</v>
      </c>
      <c r="AL2" s="3" t="s">
        <v>214</v>
      </c>
    </row>
    <row r="3" spans="1:57" ht="21" customHeight="1" x14ac:dyDescent="0.25">
      <c r="AD3" t="s">
        <v>204</v>
      </c>
      <c r="AE3" t="s">
        <v>205</v>
      </c>
      <c r="AF3" t="s">
        <v>942</v>
      </c>
    </row>
    <row r="4" spans="1:57" ht="21" customHeight="1" x14ac:dyDescent="0.25">
      <c r="B4" s="3" t="s">
        <v>215</v>
      </c>
      <c r="AD4" t="s">
        <v>207</v>
      </c>
      <c r="AE4" t="s">
        <v>205</v>
      </c>
      <c r="AF4" t="s">
        <v>943</v>
      </c>
    </row>
    <row r="5" spans="1:57" ht="21" customHeight="1" x14ac:dyDescent="0.25">
      <c r="B5" s="47" t="s">
        <v>181</v>
      </c>
      <c r="C5" s="129" t="s">
        <v>23</v>
      </c>
      <c r="D5" s="129"/>
      <c r="E5" s="129"/>
      <c r="F5" s="129"/>
      <c r="G5" s="129"/>
      <c r="H5" s="129"/>
      <c r="I5" s="130" t="s">
        <v>24</v>
      </c>
      <c r="J5" s="130"/>
      <c r="K5" s="130"/>
      <c r="L5" s="130"/>
      <c r="M5" s="130"/>
      <c r="N5" s="130"/>
    </row>
    <row r="6" spans="1:57" ht="30" x14ac:dyDescent="0.25">
      <c r="B6" s="47"/>
      <c r="C6" s="48" t="s">
        <v>20</v>
      </c>
      <c r="D6" s="48" t="s">
        <v>42</v>
      </c>
      <c r="E6" s="48" t="s">
        <v>1297</v>
      </c>
      <c r="F6" s="48" t="s">
        <v>946</v>
      </c>
      <c r="G6" s="48" t="s">
        <v>52</v>
      </c>
      <c r="H6" s="48" t="s">
        <v>1304</v>
      </c>
      <c r="I6" s="49" t="s">
        <v>20</v>
      </c>
      <c r="J6" s="49" t="s">
        <v>42</v>
      </c>
      <c r="K6" s="48" t="s">
        <v>1297</v>
      </c>
      <c r="L6" s="48" t="s">
        <v>946</v>
      </c>
      <c r="M6" s="48" t="s">
        <v>52</v>
      </c>
      <c r="N6" s="48" t="s">
        <v>1304</v>
      </c>
      <c r="AC6" s="107"/>
      <c r="AD6" t="s">
        <v>191</v>
      </c>
      <c r="AE6" s="60">
        <v>0.35955090000000001</v>
      </c>
      <c r="AF6">
        <v>8.0163999999999999E-3</v>
      </c>
      <c r="AG6">
        <v>44.85</v>
      </c>
      <c r="AH6">
        <v>0</v>
      </c>
      <c r="AI6" s="4">
        <v>0.34380369999999999</v>
      </c>
      <c r="AJ6" s="4">
        <v>0.37529810000000002</v>
      </c>
      <c r="AL6" s="19" t="s">
        <v>191</v>
      </c>
      <c r="AM6" s="60">
        <v>0.37118309999999999</v>
      </c>
      <c r="AN6">
        <v>7.7783000000000001E-3</v>
      </c>
      <c r="AO6">
        <v>47.72</v>
      </c>
      <c r="AP6">
        <v>0</v>
      </c>
      <c r="AQ6" s="4">
        <v>0.35590359999999999</v>
      </c>
      <c r="AR6" s="4">
        <v>0.38646269999999999</v>
      </c>
      <c r="AX6" t="s">
        <v>191</v>
      </c>
      <c r="AY6" s="108">
        <v>0.3638537</v>
      </c>
      <c r="AZ6">
        <v>7.5773999999999998E-3</v>
      </c>
      <c r="BA6">
        <v>48.02</v>
      </c>
      <c r="BB6">
        <v>0</v>
      </c>
      <c r="BC6" s="108">
        <v>0.34896880000000002</v>
      </c>
      <c r="BD6" s="108">
        <v>0.37873859999999998</v>
      </c>
    </row>
    <row r="7" spans="1:57" x14ac:dyDescent="0.25">
      <c r="B7" s="47" t="s">
        <v>944</v>
      </c>
      <c r="C7" s="50">
        <f>AE12</f>
        <v>0.64044909999999999</v>
      </c>
      <c r="D7" s="50">
        <f>AE13</f>
        <v>0.62950249999999996</v>
      </c>
      <c r="E7" s="50">
        <f>AE14</f>
        <v>0.58759289999999997</v>
      </c>
      <c r="F7" s="50">
        <f>AE15</f>
        <v>0.65172079999999999</v>
      </c>
      <c r="G7" s="50">
        <f>AE16</f>
        <v>0.67792540000000001</v>
      </c>
      <c r="H7" s="50">
        <f>AE17</f>
        <v>0.58830689999999997</v>
      </c>
      <c r="I7" s="50">
        <f>AM12</f>
        <v>0.62881690000000001</v>
      </c>
      <c r="J7" s="50">
        <f>AM13</f>
        <v>0.61821470000000001</v>
      </c>
      <c r="K7" s="50">
        <f>AM14</f>
        <v>0.58412229999999998</v>
      </c>
      <c r="L7" s="50">
        <f>AM15</f>
        <v>0.63818450000000004</v>
      </c>
      <c r="M7" s="50">
        <f>AM16</f>
        <v>0.65859820000000002</v>
      </c>
      <c r="N7" s="50">
        <f>AM17</f>
        <v>0.57847559999999998</v>
      </c>
      <c r="AD7" t="s">
        <v>190</v>
      </c>
      <c r="AE7" s="60">
        <v>0.37049749999999998</v>
      </c>
      <c r="AF7">
        <v>8.2880000000000002E-3</v>
      </c>
      <c r="AG7">
        <v>44.7</v>
      </c>
      <c r="AH7">
        <v>0</v>
      </c>
      <c r="AI7" s="4">
        <v>0.3542168</v>
      </c>
      <c r="AJ7" s="4">
        <v>0.38677810000000001</v>
      </c>
      <c r="AL7" t="s">
        <v>190</v>
      </c>
      <c r="AM7" s="60">
        <v>0.38178529999999999</v>
      </c>
      <c r="AN7">
        <v>1.1453400000000001E-2</v>
      </c>
      <c r="AO7">
        <v>33.33</v>
      </c>
      <c r="AP7">
        <v>0</v>
      </c>
      <c r="AQ7" s="4">
        <v>0.35928640000000001</v>
      </c>
      <c r="AR7" s="4">
        <v>0.40428429999999999</v>
      </c>
      <c r="AX7" t="s">
        <v>190</v>
      </c>
      <c r="AY7" s="108">
        <v>0.37793670000000001</v>
      </c>
      <c r="AZ7">
        <v>8.1261000000000007E-3</v>
      </c>
      <c r="BA7">
        <v>46.51</v>
      </c>
      <c r="BB7">
        <v>0</v>
      </c>
      <c r="BC7" s="108">
        <v>0.36197410000000002</v>
      </c>
      <c r="BD7" s="108">
        <v>0.39389930000000001</v>
      </c>
    </row>
    <row r="8" spans="1:57" ht="21" customHeight="1" x14ac:dyDescent="0.25">
      <c r="B8" s="47" t="s">
        <v>953</v>
      </c>
      <c r="C8" s="50">
        <f>AE6</f>
        <v>0.35955090000000001</v>
      </c>
      <c r="D8" s="50">
        <f>AE7</f>
        <v>0.37049749999999998</v>
      </c>
      <c r="E8" s="50">
        <f>AE8</f>
        <v>0.41240710000000003</v>
      </c>
      <c r="F8" s="50">
        <f>AE9</f>
        <v>0.34827920000000001</v>
      </c>
      <c r="G8" s="50">
        <f>AE10</f>
        <v>0.32207459999999999</v>
      </c>
      <c r="H8" s="50">
        <f>AE11</f>
        <v>0.41169309999999998</v>
      </c>
      <c r="I8" s="50">
        <f>AM6</f>
        <v>0.37118309999999999</v>
      </c>
      <c r="J8" s="50">
        <f>AM7</f>
        <v>0.38178529999999999</v>
      </c>
      <c r="K8" s="50">
        <f>AM8</f>
        <v>0.41587770000000002</v>
      </c>
      <c r="L8" s="50">
        <f>AM9</f>
        <v>0.36181550000000001</v>
      </c>
      <c r="M8" s="50">
        <f>AM10</f>
        <v>0.34140179999999998</v>
      </c>
      <c r="N8" s="50">
        <f>AM11</f>
        <v>0.42152440000000002</v>
      </c>
      <c r="AD8" t="s">
        <v>189</v>
      </c>
      <c r="AE8" s="60">
        <v>0.41240710000000003</v>
      </c>
      <c r="AF8">
        <v>1.03877E-2</v>
      </c>
      <c r="AG8">
        <v>39.700000000000003</v>
      </c>
      <c r="AH8">
        <v>0</v>
      </c>
      <c r="AI8" s="4">
        <v>0.39200180000000001</v>
      </c>
      <c r="AJ8" s="4">
        <v>0.43281239999999999</v>
      </c>
      <c r="AL8" t="s">
        <v>189</v>
      </c>
      <c r="AM8" s="60">
        <v>0.41587770000000002</v>
      </c>
      <c r="AN8">
        <v>1.9616999999999999E-2</v>
      </c>
      <c r="AO8">
        <v>21.2</v>
      </c>
      <c r="AP8">
        <v>0</v>
      </c>
      <c r="AQ8" s="4">
        <v>0.37734220000000002</v>
      </c>
      <c r="AR8" s="4">
        <v>0.45441310000000001</v>
      </c>
      <c r="AX8" t="s">
        <v>189</v>
      </c>
      <c r="AY8" s="108">
        <v>0.42167900000000003</v>
      </c>
      <c r="AZ8">
        <v>1.03526E-2</v>
      </c>
      <c r="BA8">
        <v>40.729999999999997</v>
      </c>
      <c r="BB8">
        <v>0</v>
      </c>
      <c r="BC8" s="108">
        <v>0.4013428</v>
      </c>
      <c r="BD8" s="108">
        <v>0.4420152</v>
      </c>
    </row>
    <row r="9" spans="1:57" ht="21" customHeight="1" x14ac:dyDescent="0.25">
      <c r="B9" s="47" t="s">
        <v>19</v>
      </c>
      <c r="C9" s="51">
        <f>SUM(C7:C8)</f>
        <v>1</v>
      </c>
      <c r="D9" s="51">
        <f t="shared" ref="D9:N9" si="0">SUM(D7:D8)</f>
        <v>1</v>
      </c>
      <c r="E9" s="51">
        <f t="shared" si="0"/>
        <v>1</v>
      </c>
      <c r="F9" s="51">
        <f t="shared" si="0"/>
        <v>1</v>
      </c>
      <c r="G9" s="51">
        <f t="shared" si="0"/>
        <v>1</v>
      </c>
      <c r="H9" s="51">
        <f t="shared" si="0"/>
        <v>1</v>
      </c>
      <c r="I9" s="51">
        <f t="shared" si="0"/>
        <v>1</v>
      </c>
      <c r="J9" s="51">
        <f t="shared" si="0"/>
        <v>1</v>
      </c>
      <c r="K9" s="51">
        <f t="shared" si="0"/>
        <v>1</v>
      </c>
      <c r="L9" s="51">
        <f t="shared" si="0"/>
        <v>1</v>
      </c>
      <c r="M9" s="51">
        <f t="shared" si="0"/>
        <v>1</v>
      </c>
      <c r="N9" s="51">
        <f t="shared" si="0"/>
        <v>1</v>
      </c>
      <c r="AD9" t="s">
        <v>1300</v>
      </c>
      <c r="AE9" s="60">
        <v>0.34827920000000001</v>
      </c>
      <c r="AF9">
        <v>1.0715499999999999E-2</v>
      </c>
      <c r="AG9">
        <v>32.5</v>
      </c>
      <c r="AH9">
        <v>0</v>
      </c>
      <c r="AI9" s="4">
        <v>0.32723000000000002</v>
      </c>
      <c r="AJ9" s="4">
        <v>0.3693285</v>
      </c>
      <c r="AL9" t="s">
        <v>1300</v>
      </c>
      <c r="AM9" s="60">
        <v>0.36181550000000001</v>
      </c>
      <c r="AN9">
        <v>1.2302499999999999E-2</v>
      </c>
      <c r="AO9">
        <v>29.41</v>
      </c>
      <c r="AP9">
        <v>0</v>
      </c>
      <c r="AQ9" s="4">
        <v>0.33764860000000002</v>
      </c>
      <c r="AR9" s="4">
        <v>0.3859823</v>
      </c>
      <c r="AX9" s="79" t="s">
        <v>1300</v>
      </c>
      <c r="AY9" s="114">
        <v>0.35483399999999998</v>
      </c>
      <c r="AZ9" s="79">
        <v>1.10861E-2</v>
      </c>
      <c r="BA9" s="79">
        <v>32.01</v>
      </c>
      <c r="BB9" s="79">
        <v>0</v>
      </c>
      <c r="BC9" s="114">
        <v>0.33305689999999999</v>
      </c>
      <c r="BD9" s="114">
        <v>0.37661109999999998</v>
      </c>
      <c r="BE9" s="79"/>
    </row>
    <row r="10" spans="1:57" ht="21" customHeight="1" x14ac:dyDescent="0.25">
      <c r="AD10" t="s">
        <v>188</v>
      </c>
      <c r="AE10" s="60">
        <v>0.32207459999999999</v>
      </c>
      <c r="AF10">
        <v>9.0483999999999998E-3</v>
      </c>
      <c r="AG10">
        <v>35.590000000000003</v>
      </c>
      <c r="AH10">
        <v>0</v>
      </c>
      <c r="AI10" s="4">
        <v>0.30430020000000002</v>
      </c>
      <c r="AJ10" s="4">
        <v>0.33984910000000002</v>
      </c>
      <c r="AL10" t="s">
        <v>188</v>
      </c>
      <c r="AM10" s="60">
        <v>0.34140179999999998</v>
      </c>
      <c r="AN10">
        <v>9.9366000000000003E-3</v>
      </c>
      <c r="AO10">
        <v>34.36</v>
      </c>
      <c r="AP10">
        <v>0</v>
      </c>
      <c r="AQ10" s="4">
        <v>0.32188250000000002</v>
      </c>
      <c r="AR10" s="4">
        <v>0.36092109999999999</v>
      </c>
      <c r="AX10" s="79" t="s">
        <v>188</v>
      </c>
      <c r="AY10" s="114">
        <v>0.3312657</v>
      </c>
      <c r="AZ10" s="79">
        <v>9.1143999999999999E-3</v>
      </c>
      <c r="BA10" s="79">
        <v>36.35</v>
      </c>
      <c r="BB10" s="79">
        <v>0</v>
      </c>
      <c r="BC10" s="114">
        <v>0.31336170000000002</v>
      </c>
      <c r="BD10" s="114">
        <v>0.34916979999999997</v>
      </c>
      <c r="BE10" s="79"/>
    </row>
    <row r="11" spans="1:57" ht="21" customHeight="1" x14ac:dyDescent="0.25">
      <c r="B11" s="19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AD11" t="s">
        <v>1301</v>
      </c>
      <c r="AE11" s="108">
        <v>0.41169309999999998</v>
      </c>
      <c r="AF11">
        <v>1.0106499999999999E-2</v>
      </c>
      <c r="AG11">
        <v>40.74</v>
      </c>
      <c r="AH11">
        <v>0</v>
      </c>
      <c r="AI11" s="4">
        <v>0.39184010000000002</v>
      </c>
      <c r="AJ11" s="4">
        <v>0.43154599999999999</v>
      </c>
      <c r="AL11" t="s">
        <v>1301</v>
      </c>
      <c r="AM11" s="108">
        <v>0.42152440000000002</v>
      </c>
      <c r="AN11">
        <v>1.0491199999999999E-2</v>
      </c>
      <c r="AO11">
        <v>40.18</v>
      </c>
      <c r="AP11">
        <v>0</v>
      </c>
      <c r="AQ11" s="4">
        <v>0.40091549999999998</v>
      </c>
      <c r="AR11" s="4">
        <v>0.4421332</v>
      </c>
      <c r="AX11" s="79" t="s">
        <v>1301</v>
      </c>
      <c r="AY11" s="114">
        <v>0.41600710000000002</v>
      </c>
      <c r="AZ11" s="79">
        <v>1.0124899999999999E-2</v>
      </c>
      <c r="BA11" s="79">
        <v>41.09</v>
      </c>
      <c r="BB11" s="79">
        <v>0</v>
      </c>
      <c r="BC11" s="114">
        <v>0.39611800000000003</v>
      </c>
      <c r="BD11" s="114">
        <v>0.43589620000000001</v>
      </c>
      <c r="BE11" s="79"/>
    </row>
    <row r="12" spans="1:57" ht="21" customHeight="1" x14ac:dyDescent="0.25"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AD12" t="s">
        <v>195</v>
      </c>
      <c r="AE12" s="108">
        <v>0.64044909999999999</v>
      </c>
      <c r="AF12">
        <v>8.0163999999999999E-3</v>
      </c>
      <c r="AG12">
        <v>79.89</v>
      </c>
      <c r="AH12">
        <v>0</v>
      </c>
      <c r="AI12" s="4">
        <v>0.62470190000000003</v>
      </c>
      <c r="AJ12" s="4">
        <v>0.65619629999999995</v>
      </c>
      <c r="AL12" t="s">
        <v>195</v>
      </c>
      <c r="AM12" s="108">
        <v>0.62881690000000001</v>
      </c>
      <c r="AN12">
        <v>7.7783000000000001E-3</v>
      </c>
      <c r="AO12">
        <v>80.84</v>
      </c>
      <c r="AP12">
        <v>0</v>
      </c>
      <c r="AQ12" s="4">
        <v>0.61353729999999995</v>
      </c>
      <c r="AR12" s="4">
        <v>0.64409640000000001</v>
      </c>
      <c r="AX12" s="79" t="s">
        <v>195</v>
      </c>
      <c r="AY12" s="114">
        <v>0.63614630000000005</v>
      </c>
      <c r="AZ12" s="79">
        <v>7.5773999999999998E-3</v>
      </c>
      <c r="BA12" s="79">
        <v>83.95</v>
      </c>
      <c r="BB12" s="79">
        <v>0</v>
      </c>
      <c r="BC12" s="114">
        <v>0.62126139999999996</v>
      </c>
      <c r="BD12" s="114">
        <v>0.65103120000000003</v>
      </c>
      <c r="BE12" s="79"/>
    </row>
    <row r="13" spans="1:57" ht="21" customHeight="1" x14ac:dyDescent="0.25">
      <c r="AD13" t="s">
        <v>194</v>
      </c>
      <c r="AE13" s="108">
        <v>0.62950249999999996</v>
      </c>
      <c r="AF13">
        <v>8.2880000000000002E-3</v>
      </c>
      <c r="AG13">
        <v>75.95</v>
      </c>
      <c r="AH13">
        <v>0</v>
      </c>
      <c r="AI13" s="4">
        <v>0.61322189999999999</v>
      </c>
      <c r="AJ13" s="4">
        <v>0.6457832</v>
      </c>
      <c r="AL13" t="s">
        <v>194</v>
      </c>
      <c r="AM13" s="108">
        <v>0.61821470000000001</v>
      </c>
      <c r="AN13">
        <v>1.1453400000000001E-2</v>
      </c>
      <c r="AO13">
        <v>53.98</v>
      </c>
      <c r="AP13">
        <v>0</v>
      </c>
      <c r="AQ13" s="4">
        <v>0.59571569999999996</v>
      </c>
      <c r="AR13" s="4">
        <v>0.64071359999999999</v>
      </c>
      <c r="AX13" s="79" t="s">
        <v>194</v>
      </c>
      <c r="AY13" s="114">
        <v>0.62206329999999999</v>
      </c>
      <c r="AZ13" s="79">
        <v>8.1261000000000007E-3</v>
      </c>
      <c r="BA13" s="79">
        <v>76.55</v>
      </c>
      <c r="BB13" s="79">
        <v>0</v>
      </c>
      <c r="BC13" s="114">
        <v>0.60610070000000005</v>
      </c>
      <c r="BD13" s="114">
        <v>0.63802590000000003</v>
      </c>
      <c r="BE13" s="79"/>
    </row>
    <row r="14" spans="1:57" ht="21" customHeight="1" x14ac:dyDescent="0.25">
      <c r="AD14" t="s">
        <v>193</v>
      </c>
      <c r="AE14" s="60">
        <v>0.58759289999999997</v>
      </c>
      <c r="AF14">
        <v>1.03877E-2</v>
      </c>
      <c r="AG14">
        <v>56.57</v>
      </c>
      <c r="AH14">
        <v>0</v>
      </c>
      <c r="AI14" s="4">
        <v>0.56718760000000001</v>
      </c>
      <c r="AJ14" s="4">
        <v>0.60799820000000004</v>
      </c>
      <c r="AL14" t="s">
        <v>193</v>
      </c>
      <c r="AM14" s="60">
        <v>0.58412229999999998</v>
      </c>
      <c r="AN14">
        <v>1.9616999999999999E-2</v>
      </c>
      <c r="AO14">
        <v>29.78</v>
      </c>
      <c r="AP14">
        <v>0</v>
      </c>
      <c r="AQ14" s="4">
        <v>0.54558689999999999</v>
      </c>
      <c r="AR14" s="4">
        <v>0.62265780000000004</v>
      </c>
      <c r="AX14" s="79" t="s">
        <v>193</v>
      </c>
      <c r="AY14" s="114">
        <v>0.57832099999999997</v>
      </c>
      <c r="AZ14" s="79">
        <v>1.03526E-2</v>
      </c>
      <c r="BA14" s="79">
        <v>55.86</v>
      </c>
      <c r="BB14" s="79">
        <v>0</v>
      </c>
      <c r="BC14" s="114">
        <v>0.55798479999999995</v>
      </c>
      <c r="BD14" s="114">
        <v>0.5986572</v>
      </c>
      <c r="BE14" s="79"/>
    </row>
    <row r="15" spans="1:57" ht="21" customHeight="1" x14ac:dyDescent="0.25">
      <c r="A15" s="19"/>
      <c r="AD15" t="s">
        <v>1302</v>
      </c>
      <c r="AE15" s="108">
        <v>0.65172079999999999</v>
      </c>
      <c r="AF15">
        <v>1.0715499999999999E-2</v>
      </c>
      <c r="AG15">
        <v>60.82</v>
      </c>
      <c r="AH15">
        <v>0</v>
      </c>
      <c r="AI15" s="4">
        <v>0.63067150000000005</v>
      </c>
      <c r="AJ15" s="4">
        <v>0.67276999999999998</v>
      </c>
      <c r="AL15" t="s">
        <v>1302</v>
      </c>
      <c r="AM15" s="108">
        <v>0.63818450000000004</v>
      </c>
      <c r="AN15">
        <v>1.2302499999999999E-2</v>
      </c>
      <c r="AO15">
        <v>51.87</v>
      </c>
      <c r="AP15">
        <v>0</v>
      </c>
      <c r="AQ15" s="4">
        <v>0.6140177</v>
      </c>
      <c r="AR15" s="4">
        <v>0.66235140000000003</v>
      </c>
      <c r="AX15" t="s">
        <v>1302</v>
      </c>
      <c r="AY15" s="108">
        <v>0.64516600000000002</v>
      </c>
      <c r="AZ15">
        <v>1.10861E-2</v>
      </c>
      <c r="BA15">
        <v>58.2</v>
      </c>
      <c r="BB15">
        <v>0</v>
      </c>
      <c r="BC15" s="108">
        <v>0.62338890000000002</v>
      </c>
      <c r="BD15" s="108">
        <v>0.66694310000000001</v>
      </c>
    </row>
    <row r="16" spans="1:57" ht="33" customHeight="1" x14ac:dyDescent="0.25">
      <c r="A16" s="19"/>
      <c r="AD16" t="s">
        <v>192</v>
      </c>
      <c r="AE16">
        <v>0.67792540000000001</v>
      </c>
      <c r="AF16">
        <v>9.0483999999999998E-3</v>
      </c>
      <c r="AG16">
        <v>74.92</v>
      </c>
      <c r="AH16">
        <v>0</v>
      </c>
      <c r="AI16" s="4">
        <v>0.66015089999999998</v>
      </c>
      <c r="AJ16" s="4">
        <v>0.69569979999999998</v>
      </c>
      <c r="AL16" t="s">
        <v>192</v>
      </c>
      <c r="AM16">
        <v>0.65859820000000002</v>
      </c>
      <c r="AN16">
        <v>9.9366000000000003E-3</v>
      </c>
      <c r="AO16">
        <v>66.28</v>
      </c>
      <c r="AP16">
        <v>0</v>
      </c>
      <c r="AQ16" s="4">
        <v>0.63907890000000001</v>
      </c>
      <c r="AR16" s="4">
        <v>0.67811750000000004</v>
      </c>
      <c r="AX16" t="s">
        <v>192</v>
      </c>
      <c r="AY16">
        <v>0.6687343</v>
      </c>
      <c r="AZ16">
        <v>9.1143999999999999E-3</v>
      </c>
      <c r="BA16">
        <v>73.37</v>
      </c>
      <c r="BB16">
        <v>0</v>
      </c>
      <c r="BC16">
        <v>0.65083020000000003</v>
      </c>
      <c r="BD16">
        <v>0.68663830000000003</v>
      </c>
    </row>
    <row r="17" spans="1:56" ht="21" customHeight="1" x14ac:dyDescent="0.25">
      <c r="A17" s="19"/>
      <c r="AD17" t="s">
        <v>1303</v>
      </c>
      <c r="AE17">
        <v>0.58830689999999997</v>
      </c>
      <c r="AF17">
        <v>1.0106499999999999E-2</v>
      </c>
      <c r="AG17">
        <v>58.21</v>
      </c>
      <c r="AH17">
        <v>0</v>
      </c>
      <c r="AI17" s="4">
        <v>0.56845400000000001</v>
      </c>
      <c r="AJ17" s="4">
        <v>0.60815989999999998</v>
      </c>
      <c r="AL17" t="s">
        <v>1303</v>
      </c>
      <c r="AM17">
        <v>0.57847559999999998</v>
      </c>
      <c r="AN17">
        <v>1.0491199999999999E-2</v>
      </c>
      <c r="AO17">
        <v>55.14</v>
      </c>
      <c r="AP17">
        <v>0</v>
      </c>
      <c r="AQ17" s="4">
        <v>0.5578668</v>
      </c>
      <c r="AR17" s="4">
        <v>0.59908450000000002</v>
      </c>
      <c r="AX17" t="s">
        <v>1303</v>
      </c>
      <c r="AY17">
        <v>0.58399290000000004</v>
      </c>
      <c r="AZ17">
        <v>1.0124899999999999E-2</v>
      </c>
      <c r="BA17">
        <v>57.68</v>
      </c>
      <c r="BB17">
        <v>0</v>
      </c>
      <c r="BC17">
        <v>0.56410380000000004</v>
      </c>
      <c r="BD17">
        <v>0.60388200000000003</v>
      </c>
    </row>
    <row r="18" spans="1:56" ht="21" customHeight="1" x14ac:dyDescent="0.25">
      <c r="A18" s="19"/>
      <c r="AI18" s="4"/>
      <c r="AJ18" s="4"/>
      <c r="AQ18" s="4"/>
      <c r="AR18" s="4"/>
    </row>
    <row r="19" spans="1:56" ht="21" customHeight="1" x14ac:dyDescent="0.25">
      <c r="A19" s="19"/>
      <c r="AI19" s="4"/>
      <c r="AJ19" s="4"/>
      <c r="AQ19" s="4"/>
      <c r="AR19" s="4"/>
    </row>
    <row r="20" spans="1:56" ht="21" customHeight="1" x14ac:dyDescent="0.25">
      <c r="A20" s="19"/>
      <c r="B20" s="19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</row>
    <row r="21" spans="1:56" ht="21" customHeight="1" x14ac:dyDescent="0.25">
      <c r="A21" s="19"/>
      <c r="B21" s="19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</row>
    <row r="22" spans="1:56" ht="21" customHeight="1" x14ac:dyDescent="0.25">
      <c r="A22" s="19"/>
      <c r="B22" s="19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</row>
    <row r="23" spans="1:56" ht="21" customHeight="1" x14ac:dyDescent="0.25">
      <c r="A23" s="19"/>
      <c r="B23" s="3" t="s">
        <v>215</v>
      </c>
    </row>
    <row r="24" spans="1:56" ht="21" customHeight="1" x14ac:dyDescent="0.25">
      <c r="A24" s="19"/>
      <c r="B24" s="47" t="s">
        <v>182</v>
      </c>
      <c r="C24" s="129" t="s">
        <v>23</v>
      </c>
      <c r="D24" s="129"/>
      <c r="E24" s="129"/>
      <c r="F24" s="129"/>
      <c r="G24" s="129"/>
      <c r="H24" s="112"/>
      <c r="I24" s="130" t="s">
        <v>24</v>
      </c>
      <c r="J24" s="130"/>
      <c r="K24" s="130"/>
      <c r="L24" s="130"/>
      <c r="M24" s="130"/>
      <c r="N24" s="113"/>
    </row>
    <row r="25" spans="1:56" ht="30" x14ac:dyDescent="0.25">
      <c r="A25" s="19"/>
      <c r="B25" s="47"/>
      <c r="C25" s="48" t="s">
        <v>20</v>
      </c>
      <c r="D25" s="48" t="s">
        <v>42</v>
      </c>
      <c r="E25" s="48" t="s">
        <v>1297</v>
      </c>
      <c r="F25" s="48" t="s">
        <v>946</v>
      </c>
      <c r="G25" s="48" t="s">
        <v>52</v>
      </c>
      <c r="H25" s="48" t="s">
        <v>1304</v>
      </c>
      <c r="I25" s="49" t="s">
        <v>20</v>
      </c>
      <c r="J25" s="49" t="s">
        <v>42</v>
      </c>
      <c r="K25" s="48" t="s">
        <v>1297</v>
      </c>
      <c r="L25" s="48" t="s">
        <v>946</v>
      </c>
      <c r="M25" s="48" t="s">
        <v>52</v>
      </c>
      <c r="N25" s="48" t="s">
        <v>1304</v>
      </c>
      <c r="AC25" s="107"/>
      <c r="AD25" t="s">
        <v>191</v>
      </c>
      <c r="AE25" s="60">
        <v>0.17765259999999999</v>
      </c>
      <c r="AF25">
        <v>4.0565000000000002E-3</v>
      </c>
      <c r="AG25">
        <v>43.79</v>
      </c>
      <c r="AH25">
        <v>0</v>
      </c>
      <c r="AI25">
        <v>0.16968420000000001</v>
      </c>
      <c r="AJ25">
        <v>0.18562110000000001</v>
      </c>
      <c r="AL25" t="s">
        <v>191</v>
      </c>
      <c r="AM25" s="60">
        <v>0.2028954</v>
      </c>
      <c r="AN25">
        <v>3.8578000000000002E-3</v>
      </c>
      <c r="AO25">
        <v>52.59</v>
      </c>
      <c r="AP25">
        <v>0</v>
      </c>
      <c r="AQ25">
        <v>0.1953172</v>
      </c>
      <c r="AR25">
        <v>0.21047360000000001</v>
      </c>
    </row>
    <row r="26" spans="1:56" ht="21" customHeight="1" x14ac:dyDescent="0.25">
      <c r="B26" s="47" t="s">
        <v>944</v>
      </c>
      <c r="C26" s="50">
        <f>AE31</f>
        <v>0.82234739999999995</v>
      </c>
      <c r="D26" s="50">
        <f>AE32</f>
        <v>0.81789009999999995</v>
      </c>
      <c r="E26" s="50">
        <f>AE33</f>
        <v>0.77992079999999997</v>
      </c>
      <c r="F26" s="50">
        <f>AE34</f>
        <v>0.83704959999999995</v>
      </c>
      <c r="G26" s="50">
        <f>AE35</f>
        <v>0.86493810000000004</v>
      </c>
      <c r="H26" s="50">
        <f>AE36</f>
        <v>0.79108730000000005</v>
      </c>
      <c r="I26" s="50">
        <f>AM31</f>
        <v>0.79710460000000005</v>
      </c>
      <c r="J26" s="50">
        <f>AM32</f>
        <v>0.79886199999999996</v>
      </c>
      <c r="K26" s="50">
        <f>AM33</f>
        <v>0.79402589999999995</v>
      </c>
      <c r="L26" s="50">
        <f>AM34</f>
        <v>0.82557990000000003</v>
      </c>
      <c r="M26" s="50">
        <f>AM35</f>
        <v>0.83840099999999995</v>
      </c>
      <c r="N26" s="50">
        <f>AM36</f>
        <v>0.76578659999999998</v>
      </c>
      <c r="AD26" t="s">
        <v>190</v>
      </c>
      <c r="AE26" s="60">
        <v>0.18210989999999999</v>
      </c>
      <c r="AF26">
        <v>4.5664E-3</v>
      </c>
      <c r="AG26">
        <v>39.880000000000003</v>
      </c>
      <c r="AH26">
        <v>0</v>
      </c>
      <c r="AI26">
        <v>0.17313980000000001</v>
      </c>
      <c r="AJ26">
        <v>0.19108</v>
      </c>
      <c r="AL26" t="s">
        <v>190</v>
      </c>
      <c r="AM26" s="60">
        <v>0.20113800000000001</v>
      </c>
      <c r="AN26">
        <v>8.0231999999999994E-3</v>
      </c>
      <c r="AO26">
        <v>25.07</v>
      </c>
      <c r="AP26">
        <v>0</v>
      </c>
      <c r="AQ26">
        <v>0.1853774</v>
      </c>
      <c r="AR26">
        <v>0.2168986</v>
      </c>
    </row>
    <row r="27" spans="1:56" ht="21" customHeight="1" x14ac:dyDescent="0.25">
      <c r="B27" s="47" t="s">
        <v>953</v>
      </c>
      <c r="C27" s="50">
        <f>AE25</f>
        <v>0.17765259999999999</v>
      </c>
      <c r="D27" s="50">
        <f>AE26</f>
        <v>0.18210989999999999</v>
      </c>
      <c r="E27" s="50">
        <f>AE27</f>
        <v>0.2200792</v>
      </c>
      <c r="F27" s="50">
        <f>AE28</f>
        <v>0.1629504</v>
      </c>
      <c r="G27" s="50">
        <f>AE29</f>
        <v>0.13506190000000001</v>
      </c>
      <c r="H27" s="50">
        <f>AE30</f>
        <v>0.20891270000000001</v>
      </c>
      <c r="I27" s="50">
        <f>AM25</f>
        <v>0.2028954</v>
      </c>
      <c r="J27" s="50">
        <f>AM26</f>
        <v>0.20113800000000001</v>
      </c>
      <c r="K27" s="50">
        <f>AM27</f>
        <v>0.20597409999999999</v>
      </c>
      <c r="L27" s="50">
        <f>AM28</f>
        <v>0.17442009999999999</v>
      </c>
      <c r="M27" s="50">
        <f>AM29</f>
        <v>0.16159899999999999</v>
      </c>
      <c r="N27" s="50">
        <f>AM30</f>
        <v>0.23421339999999999</v>
      </c>
      <c r="AD27" t="s">
        <v>189</v>
      </c>
      <c r="AE27" s="60">
        <v>0.2200792</v>
      </c>
      <c r="AF27">
        <v>7.3578000000000003E-3</v>
      </c>
      <c r="AG27">
        <v>29.91</v>
      </c>
      <c r="AH27">
        <v>0</v>
      </c>
      <c r="AI27">
        <v>0.2056258</v>
      </c>
      <c r="AJ27">
        <v>0.23453270000000001</v>
      </c>
      <c r="AL27" t="s">
        <v>189</v>
      </c>
      <c r="AM27" s="60">
        <v>0.20597409999999999</v>
      </c>
      <c r="AN27">
        <v>1.71621E-2</v>
      </c>
      <c r="AO27">
        <v>12</v>
      </c>
      <c r="AP27">
        <v>0</v>
      </c>
      <c r="AQ27">
        <v>0.1722611</v>
      </c>
      <c r="AR27" s="4">
        <v>0.23968709999999999</v>
      </c>
    </row>
    <row r="28" spans="1:56" ht="21" customHeight="1" x14ac:dyDescent="0.25">
      <c r="B28" s="47" t="s">
        <v>19</v>
      </c>
      <c r="C28" s="51">
        <f t="shared" ref="C28:N28" si="1">SUM(C26:C27)</f>
        <v>1</v>
      </c>
      <c r="D28" s="51">
        <f t="shared" si="1"/>
        <v>1</v>
      </c>
      <c r="E28" s="51">
        <f t="shared" si="1"/>
        <v>1</v>
      </c>
      <c r="F28" s="51">
        <f t="shared" si="1"/>
        <v>1</v>
      </c>
      <c r="G28" s="51">
        <f t="shared" si="1"/>
        <v>1</v>
      </c>
      <c r="H28" s="51">
        <f t="shared" si="1"/>
        <v>1</v>
      </c>
      <c r="I28" s="51">
        <f t="shared" si="1"/>
        <v>1</v>
      </c>
      <c r="J28" s="51">
        <f t="shared" si="1"/>
        <v>1</v>
      </c>
      <c r="K28" s="51">
        <f t="shared" si="1"/>
        <v>1</v>
      </c>
      <c r="L28" s="51">
        <f t="shared" si="1"/>
        <v>1</v>
      </c>
      <c r="M28" s="51">
        <f t="shared" si="1"/>
        <v>1</v>
      </c>
      <c r="N28" s="51">
        <f t="shared" si="1"/>
        <v>1</v>
      </c>
      <c r="AD28" t="s">
        <v>1300</v>
      </c>
      <c r="AE28" s="60">
        <v>0.1629504</v>
      </c>
      <c r="AF28">
        <v>4.7591999999999999E-3</v>
      </c>
      <c r="AG28">
        <v>34.24</v>
      </c>
      <c r="AH28">
        <v>0</v>
      </c>
      <c r="AI28" s="4">
        <v>0.1536016</v>
      </c>
      <c r="AJ28" s="4">
        <v>0.17229910000000001</v>
      </c>
      <c r="AL28" t="s">
        <v>1300</v>
      </c>
      <c r="AM28" s="60">
        <v>0.17442009999999999</v>
      </c>
      <c r="AN28">
        <v>4.5567000000000003E-3</v>
      </c>
      <c r="AO28">
        <v>38.28</v>
      </c>
      <c r="AP28">
        <v>0</v>
      </c>
      <c r="AQ28" s="4">
        <v>0.16546910000000001</v>
      </c>
      <c r="AR28" s="4">
        <v>0.18337120000000001</v>
      </c>
    </row>
    <row r="29" spans="1:56" ht="21" customHeight="1" x14ac:dyDescent="0.25">
      <c r="AD29" t="s">
        <v>188</v>
      </c>
      <c r="AE29" s="60">
        <v>0.13506190000000001</v>
      </c>
      <c r="AF29">
        <v>3.7055E-3</v>
      </c>
      <c r="AG29">
        <v>36.450000000000003</v>
      </c>
      <c r="AH29">
        <v>0</v>
      </c>
      <c r="AI29" s="4">
        <v>0.12778300000000001</v>
      </c>
      <c r="AJ29" s="4">
        <v>0.14234089999999999</v>
      </c>
      <c r="AL29" t="s">
        <v>188</v>
      </c>
      <c r="AM29" s="60">
        <v>0.16159899999999999</v>
      </c>
      <c r="AN29">
        <v>4.5141000000000001E-3</v>
      </c>
      <c r="AO29">
        <v>35.799999999999997</v>
      </c>
      <c r="AP29">
        <v>0</v>
      </c>
      <c r="AQ29" s="4">
        <v>0.15273149999999999</v>
      </c>
      <c r="AR29" s="4">
        <v>0.17046649999999999</v>
      </c>
    </row>
    <row r="30" spans="1:56" ht="21" customHeight="1" x14ac:dyDescent="0.25">
      <c r="AD30" t="s">
        <v>1301</v>
      </c>
      <c r="AE30" s="60">
        <v>0.20891270000000001</v>
      </c>
      <c r="AF30">
        <v>4.2014000000000001E-3</v>
      </c>
      <c r="AG30">
        <v>49.72</v>
      </c>
      <c r="AH30">
        <v>0</v>
      </c>
      <c r="AI30" s="4">
        <v>0.20065949999999999</v>
      </c>
      <c r="AJ30" s="4">
        <v>0.2171659</v>
      </c>
      <c r="AL30" t="s">
        <v>1301</v>
      </c>
      <c r="AM30" s="60">
        <v>0.23421339999999999</v>
      </c>
      <c r="AN30">
        <v>4.7825000000000003E-3</v>
      </c>
      <c r="AO30">
        <v>48.97</v>
      </c>
      <c r="AP30">
        <v>0</v>
      </c>
      <c r="AQ30" s="4">
        <v>0.22481860000000001</v>
      </c>
      <c r="AR30" s="4">
        <v>0.2436082</v>
      </c>
    </row>
    <row r="31" spans="1:56" ht="21" customHeight="1" x14ac:dyDescent="0.25">
      <c r="AD31" t="s">
        <v>195</v>
      </c>
      <c r="AE31" s="60">
        <v>0.82234739999999995</v>
      </c>
      <c r="AF31">
        <v>4.0565000000000002E-3</v>
      </c>
      <c r="AG31">
        <v>202.72</v>
      </c>
      <c r="AH31">
        <v>0</v>
      </c>
      <c r="AI31" s="4">
        <v>0.81437890000000002</v>
      </c>
      <c r="AJ31" s="4">
        <v>0.83031580000000005</v>
      </c>
      <c r="AL31" t="s">
        <v>195</v>
      </c>
      <c r="AM31" s="60">
        <v>0.79710460000000005</v>
      </c>
      <c r="AN31">
        <v>3.8578000000000002E-3</v>
      </c>
      <c r="AO31">
        <v>206.62</v>
      </c>
      <c r="AP31">
        <v>0</v>
      </c>
      <c r="AQ31" s="4">
        <v>0.78952639999999996</v>
      </c>
      <c r="AR31" s="4">
        <v>0.80468280000000003</v>
      </c>
    </row>
    <row r="32" spans="1:56" ht="21" customHeight="1" x14ac:dyDescent="0.25">
      <c r="B32" s="19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AD32" t="s">
        <v>194</v>
      </c>
      <c r="AE32" s="60">
        <v>0.81789009999999995</v>
      </c>
      <c r="AF32">
        <v>4.5664E-3</v>
      </c>
      <c r="AG32">
        <v>179.11</v>
      </c>
      <c r="AH32">
        <v>0</v>
      </c>
      <c r="AI32" s="4">
        <v>0.80891999999999997</v>
      </c>
      <c r="AJ32" s="4">
        <v>0.82686020000000005</v>
      </c>
      <c r="AL32" t="s">
        <v>194</v>
      </c>
      <c r="AM32" s="60">
        <v>0.79886199999999996</v>
      </c>
      <c r="AN32">
        <v>8.0231999999999994E-3</v>
      </c>
      <c r="AO32">
        <v>99.57</v>
      </c>
      <c r="AP32">
        <v>0</v>
      </c>
      <c r="AQ32" s="4">
        <v>0.78310139999999995</v>
      </c>
      <c r="AR32" s="4">
        <v>0.81462259999999997</v>
      </c>
    </row>
    <row r="33" spans="2:44" ht="21" customHeight="1" x14ac:dyDescent="0.25">
      <c r="B33" s="19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AD33" t="s">
        <v>193</v>
      </c>
      <c r="AE33" s="60">
        <v>0.77992079999999997</v>
      </c>
      <c r="AF33">
        <v>7.3578000000000003E-3</v>
      </c>
      <c r="AG33">
        <v>106</v>
      </c>
      <c r="AH33">
        <v>0</v>
      </c>
      <c r="AI33" s="4">
        <v>0.76546729999999996</v>
      </c>
      <c r="AJ33" s="4">
        <v>0.79437420000000003</v>
      </c>
      <c r="AL33" t="s">
        <v>193</v>
      </c>
      <c r="AM33" s="60">
        <v>0.79402589999999995</v>
      </c>
      <c r="AN33">
        <v>1.71621E-2</v>
      </c>
      <c r="AO33">
        <v>46.27</v>
      </c>
      <c r="AP33">
        <v>0</v>
      </c>
      <c r="AQ33" s="4">
        <v>0.76031289999999996</v>
      </c>
      <c r="AR33" s="4">
        <v>0.82773890000000006</v>
      </c>
    </row>
    <row r="34" spans="2:44" ht="21" customHeight="1" x14ac:dyDescent="0.25">
      <c r="AD34" t="s">
        <v>1302</v>
      </c>
      <c r="AE34" s="60">
        <v>0.83704959999999995</v>
      </c>
      <c r="AF34">
        <v>4.7591999999999999E-3</v>
      </c>
      <c r="AG34">
        <v>175.88</v>
      </c>
      <c r="AH34">
        <v>0</v>
      </c>
      <c r="AI34" s="4">
        <v>0.82770089999999996</v>
      </c>
      <c r="AJ34" s="4">
        <v>0.8463984</v>
      </c>
      <c r="AL34" t="s">
        <v>1302</v>
      </c>
      <c r="AM34" s="60">
        <v>0.82557990000000003</v>
      </c>
      <c r="AN34">
        <v>4.5567000000000003E-3</v>
      </c>
      <c r="AO34">
        <v>181.18</v>
      </c>
      <c r="AP34">
        <v>0</v>
      </c>
      <c r="AQ34" s="4">
        <v>0.81662880000000004</v>
      </c>
      <c r="AR34" s="4">
        <v>0.83453089999999996</v>
      </c>
    </row>
    <row r="35" spans="2:44" ht="21" customHeight="1" x14ac:dyDescent="0.25">
      <c r="AD35" t="s">
        <v>192</v>
      </c>
      <c r="AE35">
        <v>0.86493810000000004</v>
      </c>
      <c r="AF35">
        <v>3.7055E-3</v>
      </c>
      <c r="AG35">
        <v>233.42</v>
      </c>
      <c r="AH35">
        <v>0</v>
      </c>
      <c r="AI35" s="4">
        <v>0.85765910000000001</v>
      </c>
      <c r="AJ35" s="4">
        <v>0.87221700000000002</v>
      </c>
      <c r="AL35" t="s">
        <v>192</v>
      </c>
      <c r="AM35">
        <v>0.83840099999999995</v>
      </c>
      <c r="AN35">
        <v>4.5141000000000001E-3</v>
      </c>
      <c r="AO35">
        <v>185.73</v>
      </c>
      <c r="AP35">
        <v>0</v>
      </c>
      <c r="AQ35" s="4">
        <v>0.82953350000000003</v>
      </c>
      <c r="AR35" s="4">
        <v>0.84726849999999998</v>
      </c>
    </row>
    <row r="36" spans="2:44" ht="21" customHeight="1" x14ac:dyDescent="0.25">
      <c r="AD36" t="s">
        <v>1303</v>
      </c>
      <c r="AE36">
        <v>0.79108730000000005</v>
      </c>
      <c r="AF36">
        <v>4.2014000000000001E-3</v>
      </c>
      <c r="AG36">
        <v>188.29</v>
      </c>
      <c r="AH36">
        <v>0</v>
      </c>
      <c r="AI36" s="4">
        <v>0.78283409999999998</v>
      </c>
      <c r="AJ36" s="4">
        <v>0.79934050000000001</v>
      </c>
      <c r="AL36" t="s">
        <v>1303</v>
      </c>
      <c r="AM36">
        <v>0.76578659999999998</v>
      </c>
      <c r="AN36">
        <v>4.7825000000000003E-3</v>
      </c>
      <c r="AO36">
        <v>160.12</v>
      </c>
      <c r="AP36">
        <v>0</v>
      </c>
      <c r="AQ36" s="4">
        <v>0.75639179999999995</v>
      </c>
      <c r="AR36" s="4">
        <v>0.77518140000000002</v>
      </c>
    </row>
    <row r="37" spans="2:44" ht="33" customHeight="1" x14ac:dyDescent="0.25">
      <c r="AI37" s="4"/>
      <c r="AJ37" s="4"/>
      <c r="AQ37" s="4"/>
      <c r="AR37" s="4"/>
    </row>
    <row r="38" spans="2:44" ht="21" customHeight="1" x14ac:dyDescent="0.25">
      <c r="AI38" s="4"/>
      <c r="AJ38" s="4"/>
      <c r="AQ38" s="4"/>
      <c r="AR38" s="4"/>
    </row>
    <row r="39" spans="2:44" ht="21" customHeight="1" x14ac:dyDescent="0.25">
      <c r="AI39" s="4"/>
      <c r="AJ39" s="4"/>
      <c r="AQ39" s="4"/>
      <c r="AR39" s="4"/>
    </row>
    <row r="40" spans="2:44" ht="21" customHeight="1" x14ac:dyDescent="0.25"/>
    <row r="41" spans="2:44" ht="21" customHeight="1" x14ac:dyDescent="0.25">
      <c r="B41" s="19"/>
      <c r="C41" s="19"/>
      <c r="D41" s="19"/>
      <c r="E41" s="19"/>
      <c r="F41" s="19"/>
      <c r="G41" s="19"/>
      <c r="H41" s="19"/>
      <c r="R41" s="2"/>
    </row>
    <row r="42" spans="2:44" ht="21" customHeight="1" x14ac:dyDescent="0.25">
      <c r="B42" s="3" t="s">
        <v>215</v>
      </c>
      <c r="C42" s="19"/>
      <c r="D42" s="19"/>
      <c r="E42" s="19"/>
      <c r="F42" s="19"/>
      <c r="G42" s="19"/>
      <c r="H42" s="19"/>
      <c r="R42" s="2"/>
    </row>
    <row r="43" spans="2:44" ht="21" customHeight="1" x14ac:dyDescent="0.25">
      <c r="B43" s="47" t="s">
        <v>183</v>
      </c>
      <c r="C43" s="129" t="s">
        <v>23</v>
      </c>
      <c r="D43" s="129"/>
      <c r="E43" s="129"/>
      <c r="F43" s="129"/>
      <c r="G43" s="129"/>
      <c r="H43" s="112"/>
      <c r="I43" s="130" t="s">
        <v>24</v>
      </c>
      <c r="J43" s="130"/>
      <c r="K43" s="130"/>
      <c r="L43" s="130"/>
      <c r="M43" s="130"/>
      <c r="N43" s="113"/>
      <c r="R43" s="2"/>
    </row>
    <row r="44" spans="2:44" ht="30" x14ac:dyDescent="0.25">
      <c r="B44" s="47"/>
      <c r="C44" s="48" t="s">
        <v>20</v>
      </c>
      <c r="D44" s="48" t="s">
        <v>42</v>
      </c>
      <c r="E44" s="48" t="s">
        <v>1297</v>
      </c>
      <c r="F44" s="48" t="s">
        <v>946</v>
      </c>
      <c r="G44" s="48" t="s">
        <v>52</v>
      </c>
      <c r="H44" s="48" t="s">
        <v>1304</v>
      </c>
      <c r="I44" s="49" t="s">
        <v>20</v>
      </c>
      <c r="J44" s="49" t="s">
        <v>42</v>
      </c>
      <c r="K44" s="48" t="s">
        <v>1297</v>
      </c>
      <c r="L44" s="48" t="s">
        <v>946</v>
      </c>
      <c r="M44" s="48" t="s">
        <v>52</v>
      </c>
      <c r="N44" s="48" t="s">
        <v>1304</v>
      </c>
      <c r="R44" s="2"/>
      <c r="AC44" s="53"/>
      <c r="AD44" t="s">
        <v>191</v>
      </c>
      <c r="AE44" s="60">
        <v>0.102726</v>
      </c>
      <c r="AF44">
        <v>2.8197000000000001E-3</v>
      </c>
      <c r="AG44">
        <v>36.43</v>
      </c>
      <c r="AH44">
        <v>0</v>
      </c>
      <c r="AI44">
        <v>9.7187099999999998E-2</v>
      </c>
      <c r="AJ44">
        <v>0.108265</v>
      </c>
      <c r="AL44" t="s">
        <v>191</v>
      </c>
      <c r="AM44" s="60">
        <v>0.12925239999999999</v>
      </c>
      <c r="AN44">
        <v>2.9410999999999999E-3</v>
      </c>
      <c r="AO44">
        <v>43.95</v>
      </c>
      <c r="AP44">
        <v>0</v>
      </c>
      <c r="AQ44">
        <v>0.1234749</v>
      </c>
      <c r="AR44">
        <v>0.13502990000000001</v>
      </c>
    </row>
    <row r="45" spans="2:44" ht="21" customHeight="1" x14ac:dyDescent="0.25">
      <c r="B45" s="47" t="s">
        <v>944</v>
      </c>
      <c r="C45" s="50">
        <f>AE50</f>
        <v>0.89727400000000002</v>
      </c>
      <c r="D45" s="50">
        <f>AE51</f>
        <v>0.89355989999999996</v>
      </c>
      <c r="E45" s="50">
        <f>AE52</f>
        <v>0.87167510000000004</v>
      </c>
      <c r="F45" s="50">
        <f>AE53</f>
        <v>0.92146850000000002</v>
      </c>
      <c r="G45" s="50">
        <f>AE54</f>
        <v>0.94018749999999995</v>
      </c>
      <c r="H45" s="50">
        <f>AE55</f>
        <v>0.88119210000000003</v>
      </c>
      <c r="I45" s="50">
        <f>AM50</f>
        <v>0.87074759999999995</v>
      </c>
      <c r="J45" s="50">
        <f>AM51</f>
        <v>0.87980939999999996</v>
      </c>
      <c r="K45" s="50">
        <f>AM52</f>
        <v>0.87717230000000002</v>
      </c>
      <c r="L45" s="50">
        <f>AM53</f>
        <v>0.90513460000000001</v>
      </c>
      <c r="M45" s="50">
        <f>AM54</f>
        <v>0.92385130000000004</v>
      </c>
      <c r="N45" s="50">
        <f>AM55</f>
        <v>0.85638119999999995</v>
      </c>
      <c r="R45" s="2"/>
      <c r="AD45" t="s">
        <v>190</v>
      </c>
      <c r="AE45" s="60">
        <v>0.1064401</v>
      </c>
      <c r="AF45">
        <v>3.4153999999999999E-3</v>
      </c>
      <c r="AG45">
        <v>31.16</v>
      </c>
      <c r="AH45">
        <v>0</v>
      </c>
      <c r="AI45">
        <v>9.9731E-2</v>
      </c>
      <c r="AJ45">
        <v>0.1131491</v>
      </c>
      <c r="AL45" t="s">
        <v>190</v>
      </c>
      <c r="AM45" s="60">
        <v>0.12019059999999999</v>
      </c>
      <c r="AN45">
        <v>6.0140000000000002E-3</v>
      </c>
      <c r="AO45">
        <v>19.989999999999998</v>
      </c>
      <c r="AP45">
        <v>0</v>
      </c>
      <c r="AQ45">
        <v>0.1083768</v>
      </c>
      <c r="AR45">
        <v>0.1320045</v>
      </c>
    </row>
    <row r="46" spans="2:44" ht="21" customHeight="1" x14ac:dyDescent="0.25">
      <c r="B46" s="47" t="s">
        <v>953</v>
      </c>
      <c r="C46" s="50">
        <f>AE44</f>
        <v>0.102726</v>
      </c>
      <c r="D46" s="50">
        <f>AE45</f>
        <v>0.1064401</v>
      </c>
      <c r="E46" s="50">
        <f>AE46</f>
        <v>0.12832489999999999</v>
      </c>
      <c r="F46" s="50">
        <f>AE47</f>
        <v>7.8531500000000004E-2</v>
      </c>
      <c r="G46" s="50">
        <f>AE48</f>
        <v>5.9812499999999998E-2</v>
      </c>
      <c r="H46" s="50">
        <f>AE49</f>
        <v>0.11880789999999999</v>
      </c>
      <c r="I46" s="50">
        <f>AM44</f>
        <v>0.12925239999999999</v>
      </c>
      <c r="J46" s="50">
        <f>AM45</f>
        <v>0.12019059999999999</v>
      </c>
      <c r="K46" s="50">
        <f>AM46</f>
        <v>0.1228277</v>
      </c>
      <c r="L46" s="50">
        <f>AM47</f>
        <v>9.4865400000000003E-2</v>
      </c>
      <c r="M46" s="50">
        <f>AM48</f>
        <v>7.61487E-2</v>
      </c>
      <c r="N46" s="50">
        <f>AM49</f>
        <v>0.14361879999999999</v>
      </c>
      <c r="R46" s="2"/>
      <c r="AD46" t="s">
        <v>189</v>
      </c>
      <c r="AE46" s="60">
        <v>0.12832489999999999</v>
      </c>
      <c r="AF46">
        <v>5.4511000000000004E-3</v>
      </c>
      <c r="AG46">
        <v>23.54</v>
      </c>
      <c r="AH46">
        <v>0</v>
      </c>
      <c r="AI46">
        <v>0.11761679999999999</v>
      </c>
      <c r="AJ46">
        <v>0.13903289999999999</v>
      </c>
      <c r="AL46" t="s">
        <v>189</v>
      </c>
      <c r="AM46" s="60">
        <v>0.1228277</v>
      </c>
      <c r="AN46">
        <v>1.21075E-2</v>
      </c>
      <c r="AO46">
        <v>10.14</v>
      </c>
      <c r="AP46">
        <v>0</v>
      </c>
      <c r="AQ46">
        <v>9.9043800000000001E-2</v>
      </c>
      <c r="AR46">
        <v>0.14661160000000001</v>
      </c>
    </row>
    <row r="47" spans="2:44" ht="21" customHeight="1" x14ac:dyDescent="0.25">
      <c r="B47" s="47" t="s">
        <v>19</v>
      </c>
      <c r="C47" s="51">
        <f t="shared" ref="C47:N47" si="2">SUM(C45:C46)</f>
        <v>1</v>
      </c>
      <c r="D47" s="51">
        <f t="shared" si="2"/>
        <v>1</v>
      </c>
      <c r="E47" s="51">
        <f t="shared" si="2"/>
        <v>1</v>
      </c>
      <c r="F47" s="51">
        <f t="shared" si="2"/>
        <v>1</v>
      </c>
      <c r="G47" s="51">
        <f t="shared" si="2"/>
        <v>1</v>
      </c>
      <c r="H47" s="51">
        <f t="shared" si="2"/>
        <v>1</v>
      </c>
      <c r="I47" s="51">
        <f t="shared" si="2"/>
        <v>1</v>
      </c>
      <c r="J47" s="51">
        <f t="shared" si="2"/>
        <v>1</v>
      </c>
      <c r="K47" s="51">
        <f t="shared" si="2"/>
        <v>1</v>
      </c>
      <c r="L47" s="51">
        <f t="shared" si="2"/>
        <v>1</v>
      </c>
      <c r="M47" s="51">
        <f t="shared" si="2"/>
        <v>1</v>
      </c>
      <c r="N47" s="51">
        <f t="shared" si="2"/>
        <v>1</v>
      </c>
      <c r="R47" s="2"/>
      <c r="AD47" t="s">
        <v>1300</v>
      </c>
      <c r="AE47" s="60">
        <v>7.8531500000000004E-2</v>
      </c>
      <c r="AF47">
        <v>2.5076E-3</v>
      </c>
      <c r="AG47">
        <v>31.32</v>
      </c>
      <c r="AH47">
        <v>0</v>
      </c>
      <c r="AI47">
        <v>7.3605699999999996E-2</v>
      </c>
      <c r="AJ47">
        <v>8.3457299999999998E-2</v>
      </c>
      <c r="AK47" t="s">
        <v>951</v>
      </c>
      <c r="AL47" t="s">
        <v>1300</v>
      </c>
      <c r="AM47" s="60">
        <v>9.4865400000000003E-2</v>
      </c>
      <c r="AN47">
        <v>3.0628999999999999E-3</v>
      </c>
      <c r="AO47">
        <v>30.97</v>
      </c>
      <c r="AP47">
        <v>0</v>
      </c>
      <c r="AQ47">
        <v>8.8848700000000003E-2</v>
      </c>
      <c r="AR47">
        <v>0.100882</v>
      </c>
    </row>
    <row r="48" spans="2:44" ht="21" customHeight="1" x14ac:dyDescent="0.25">
      <c r="AD48" t="s">
        <v>188</v>
      </c>
      <c r="AE48" s="60">
        <v>5.9812499999999998E-2</v>
      </c>
      <c r="AF48">
        <v>1.9659999999999999E-3</v>
      </c>
      <c r="AG48">
        <v>30.42</v>
      </c>
      <c r="AH48">
        <v>0</v>
      </c>
      <c r="AI48">
        <v>5.5950600000000003E-2</v>
      </c>
      <c r="AJ48">
        <v>6.3674400000000006E-2</v>
      </c>
      <c r="AL48" t="s">
        <v>188</v>
      </c>
      <c r="AM48" s="60">
        <v>7.61487E-2</v>
      </c>
      <c r="AN48">
        <v>2.7548999999999998E-3</v>
      </c>
      <c r="AO48">
        <v>27.64</v>
      </c>
      <c r="AP48">
        <v>0</v>
      </c>
      <c r="AQ48">
        <v>7.0736900000000005E-2</v>
      </c>
      <c r="AR48">
        <v>8.1560400000000005E-2</v>
      </c>
    </row>
    <row r="49" spans="2:44" ht="21" customHeight="1" x14ac:dyDescent="0.25">
      <c r="AD49" t="s">
        <v>1301</v>
      </c>
      <c r="AE49" s="60">
        <v>0.11880789999999999</v>
      </c>
      <c r="AF49">
        <v>2.4128999999999999E-3</v>
      </c>
      <c r="AG49">
        <v>49.24</v>
      </c>
      <c r="AH49">
        <v>0</v>
      </c>
      <c r="AI49">
        <v>0.11406819999999999</v>
      </c>
      <c r="AJ49">
        <v>0.1235477</v>
      </c>
      <c r="AL49" t="s">
        <v>1301</v>
      </c>
      <c r="AM49" s="60">
        <v>0.14361879999999999</v>
      </c>
      <c r="AN49">
        <v>2.8530999999999999E-3</v>
      </c>
      <c r="AO49">
        <v>50.34</v>
      </c>
      <c r="AP49">
        <v>0</v>
      </c>
      <c r="AQ49">
        <v>0.1380141</v>
      </c>
      <c r="AR49">
        <v>0.14922350000000001</v>
      </c>
    </row>
    <row r="50" spans="2:44" ht="21" customHeight="1" x14ac:dyDescent="0.25">
      <c r="R50" s="2"/>
      <c r="AD50" t="s">
        <v>195</v>
      </c>
      <c r="AE50" s="60">
        <v>0.89727400000000002</v>
      </c>
      <c r="AF50">
        <v>2.8197000000000001E-3</v>
      </c>
      <c r="AG50">
        <v>318.20999999999998</v>
      </c>
      <c r="AH50">
        <v>0</v>
      </c>
      <c r="AI50">
        <v>0.89173500000000006</v>
      </c>
      <c r="AJ50">
        <v>0.90281290000000003</v>
      </c>
      <c r="AL50" t="s">
        <v>195</v>
      </c>
      <c r="AM50" s="60">
        <v>0.87074759999999995</v>
      </c>
      <c r="AN50">
        <v>2.9410999999999999E-3</v>
      </c>
      <c r="AO50">
        <v>296.06</v>
      </c>
      <c r="AP50">
        <v>0</v>
      </c>
      <c r="AQ50">
        <v>0.86497009999999996</v>
      </c>
      <c r="AR50">
        <v>0.87652509999999995</v>
      </c>
    </row>
    <row r="51" spans="2:44" ht="21" customHeight="1" x14ac:dyDescent="0.25">
      <c r="R51" s="2"/>
      <c r="AD51" t="s">
        <v>194</v>
      </c>
      <c r="AE51" s="60">
        <v>0.89355989999999996</v>
      </c>
      <c r="AF51">
        <v>3.4153999999999999E-3</v>
      </c>
      <c r="AG51">
        <v>261.63</v>
      </c>
      <c r="AH51">
        <v>0</v>
      </c>
      <c r="AI51">
        <v>0.8868509</v>
      </c>
      <c r="AJ51">
        <v>0.90026899999999999</v>
      </c>
      <c r="AL51" t="s">
        <v>194</v>
      </c>
      <c r="AM51" s="60">
        <v>0.87980939999999996</v>
      </c>
      <c r="AN51">
        <v>6.0140000000000002E-3</v>
      </c>
      <c r="AO51">
        <v>146.29</v>
      </c>
      <c r="AP51">
        <v>0</v>
      </c>
      <c r="AQ51">
        <v>0.86799550000000003</v>
      </c>
      <c r="AR51">
        <v>0.89162319999999995</v>
      </c>
    </row>
    <row r="52" spans="2:44" ht="21" customHeight="1" x14ac:dyDescent="0.25">
      <c r="B52" s="19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R52" s="2"/>
      <c r="Y52" s="2"/>
      <c r="AD52" t="s">
        <v>193</v>
      </c>
      <c r="AE52" s="60">
        <v>0.87167510000000004</v>
      </c>
      <c r="AF52">
        <v>5.4511000000000004E-3</v>
      </c>
      <c r="AG52">
        <v>159.91</v>
      </c>
      <c r="AH52">
        <v>0</v>
      </c>
      <c r="AI52">
        <v>0.86096709999999999</v>
      </c>
      <c r="AJ52">
        <v>0.88238320000000003</v>
      </c>
      <c r="AK52" t="s">
        <v>952</v>
      </c>
      <c r="AL52" t="s">
        <v>193</v>
      </c>
      <c r="AM52" s="60">
        <v>0.87717230000000002</v>
      </c>
      <c r="AN52">
        <v>1.21075E-2</v>
      </c>
      <c r="AO52">
        <v>72.45</v>
      </c>
      <c r="AP52">
        <v>0</v>
      </c>
      <c r="AQ52">
        <v>0.85338840000000005</v>
      </c>
      <c r="AR52">
        <v>0.90095619999999998</v>
      </c>
    </row>
    <row r="53" spans="2:44" ht="21" customHeight="1" x14ac:dyDescent="0.25">
      <c r="B53" s="19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R53" s="2"/>
      <c r="Y53" s="2"/>
      <c r="AD53" t="s">
        <v>1302</v>
      </c>
      <c r="AE53" s="60">
        <v>0.92146850000000002</v>
      </c>
      <c r="AF53">
        <v>2.5076E-3</v>
      </c>
      <c r="AG53">
        <v>367.47</v>
      </c>
      <c r="AH53">
        <v>0</v>
      </c>
      <c r="AI53">
        <v>0.91654270000000004</v>
      </c>
      <c r="AJ53">
        <v>0.9263943</v>
      </c>
      <c r="AL53" t="s">
        <v>1302</v>
      </c>
      <c r="AM53" s="60">
        <v>0.90513460000000001</v>
      </c>
      <c r="AN53">
        <v>3.0628999999999999E-3</v>
      </c>
      <c r="AO53">
        <v>295.52</v>
      </c>
      <c r="AP53">
        <v>0</v>
      </c>
      <c r="AQ53">
        <v>0.89911799999999997</v>
      </c>
      <c r="AR53">
        <v>0.9111513</v>
      </c>
    </row>
    <row r="54" spans="2:44" ht="21" customHeight="1" x14ac:dyDescent="0.25">
      <c r="B54" s="19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Y54" s="2"/>
      <c r="AD54" t="s">
        <v>192</v>
      </c>
      <c r="AE54">
        <v>0.94018749999999995</v>
      </c>
      <c r="AF54">
        <v>1.9659999999999999E-3</v>
      </c>
      <c r="AG54">
        <v>478.23</v>
      </c>
      <c r="AH54">
        <v>0</v>
      </c>
      <c r="AI54">
        <v>0.93632559999999998</v>
      </c>
      <c r="AJ54">
        <v>0.94404940000000004</v>
      </c>
      <c r="AL54" t="s">
        <v>192</v>
      </c>
      <c r="AM54">
        <v>0.92385130000000004</v>
      </c>
      <c r="AN54">
        <v>2.7548999999999998E-3</v>
      </c>
      <c r="AO54">
        <v>335.34</v>
      </c>
      <c r="AP54">
        <v>0</v>
      </c>
      <c r="AQ54">
        <v>0.91843960000000002</v>
      </c>
      <c r="AR54">
        <v>0.92926310000000001</v>
      </c>
    </row>
    <row r="55" spans="2:44" ht="21" customHeight="1" x14ac:dyDescent="0.25">
      <c r="B55" s="19"/>
      <c r="C55" s="19"/>
      <c r="D55" s="19"/>
      <c r="E55" s="19"/>
      <c r="F55" s="19"/>
      <c r="G55" s="19"/>
      <c r="H55" s="19"/>
      <c r="Y55" s="2"/>
      <c r="AD55" t="s">
        <v>1303</v>
      </c>
      <c r="AE55">
        <v>0.88119210000000003</v>
      </c>
      <c r="AF55">
        <v>2.4128999999999999E-3</v>
      </c>
      <c r="AG55">
        <v>365.21</v>
      </c>
      <c r="AH55">
        <v>0</v>
      </c>
      <c r="AI55">
        <v>0.87645229999999996</v>
      </c>
      <c r="AJ55">
        <v>0.88593180000000005</v>
      </c>
      <c r="AL55" t="s">
        <v>1303</v>
      </c>
      <c r="AM55">
        <v>0.85638119999999995</v>
      </c>
      <c r="AN55">
        <v>2.8530999999999999E-3</v>
      </c>
      <c r="AO55">
        <v>300.14999999999998</v>
      </c>
      <c r="AP55">
        <v>0</v>
      </c>
      <c r="AQ55">
        <v>0.85077650000000005</v>
      </c>
      <c r="AR55">
        <v>0.86198589999999997</v>
      </c>
    </row>
    <row r="56" spans="2:44" ht="21" customHeight="1" x14ac:dyDescent="0.25">
      <c r="Y56" s="2"/>
    </row>
    <row r="57" spans="2:44" ht="21" customHeight="1" x14ac:dyDescent="0.25"/>
    <row r="58" spans="2:44" ht="35.25" customHeight="1" x14ac:dyDescent="0.25">
      <c r="R58" s="2"/>
      <c r="AI58" s="4"/>
      <c r="AJ58" s="4"/>
      <c r="AQ58" s="4"/>
      <c r="AR58" s="4"/>
    </row>
    <row r="59" spans="2:44" ht="21" customHeight="1" x14ac:dyDescent="0.25">
      <c r="R59" s="2"/>
      <c r="AI59" s="4"/>
      <c r="AJ59" s="4"/>
      <c r="AQ59" s="4"/>
      <c r="AR59" s="4"/>
    </row>
    <row r="60" spans="2:44" ht="21" customHeight="1" x14ac:dyDescent="0.25">
      <c r="R60" s="2"/>
      <c r="AI60" s="4"/>
      <c r="AJ60" s="4"/>
      <c r="AQ60" s="4"/>
      <c r="AR60" s="4"/>
    </row>
    <row r="61" spans="2:44" ht="21" customHeight="1" x14ac:dyDescent="0.25">
      <c r="P61" s="125" t="s">
        <v>950</v>
      </c>
      <c r="Q61" s="125"/>
      <c r="R61" s="125"/>
      <c r="S61" s="125"/>
      <c r="T61" s="125"/>
      <c r="U61" s="125"/>
      <c r="V61" s="125"/>
      <c r="W61" s="125"/>
      <c r="X61" s="125"/>
      <c r="Y61" s="125"/>
      <c r="Z61" s="125"/>
      <c r="AA61" s="125"/>
      <c r="AB61" s="125"/>
      <c r="AI61" s="4"/>
      <c r="AJ61" s="4"/>
      <c r="AQ61" s="4"/>
      <c r="AR61" s="4"/>
    </row>
    <row r="62" spans="2:44" ht="21" customHeight="1" x14ac:dyDescent="0.25">
      <c r="P62" s="125"/>
      <c r="Q62" s="125"/>
      <c r="R62" s="125"/>
      <c r="S62" s="125"/>
      <c r="T62" s="125"/>
      <c r="U62" s="125"/>
      <c r="V62" s="125"/>
      <c r="W62" s="125"/>
      <c r="X62" s="125"/>
      <c r="Y62" s="125"/>
      <c r="Z62" s="125"/>
      <c r="AA62" s="125"/>
      <c r="AB62" s="125"/>
    </row>
    <row r="63" spans="2:44" ht="21" customHeight="1" x14ac:dyDescent="0.25">
      <c r="R63" s="2"/>
      <c r="Y63" s="2"/>
    </row>
    <row r="64" spans="2:44" ht="21" customHeight="1" x14ac:dyDescent="0.25">
      <c r="R64" s="2"/>
    </row>
    <row r="65" spans="2:18" ht="21" customHeight="1" x14ac:dyDescent="0.25">
      <c r="R65" s="2"/>
    </row>
    <row r="66" spans="2:18" ht="21" customHeight="1" x14ac:dyDescent="0.25"/>
    <row r="67" spans="2:18" ht="21" customHeight="1" x14ac:dyDescent="0.25">
      <c r="B67" s="3"/>
      <c r="J67" s="3"/>
      <c r="R67" s="2"/>
    </row>
    <row r="68" spans="2:18" ht="21" customHeight="1" x14ac:dyDescent="0.25"/>
    <row r="69" spans="2:18" ht="21" customHeight="1" x14ac:dyDescent="0.25"/>
    <row r="70" spans="2:18" ht="21" customHeight="1" x14ac:dyDescent="0.25"/>
    <row r="71" spans="2:18" ht="21" customHeight="1" x14ac:dyDescent="0.25"/>
    <row r="72" spans="2:18" ht="21" customHeight="1" x14ac:dyDescent="0.25"/>
    <row r="73" spans="2:18" ht="21" customHeight="1" x14ac:dyDescent="0.25">
      <c r="B73" s="3"/>
    </row>
    <row r="74" spans="2:18" ht="21" customHeight="1" x14ac:dyDescent="0.25"/>
    <row r="75" spans="2:18" ht="21" customHeight="1" x14ac:dyDescent="0.25"/>
    <row r="76" spans="2:18" ht="21" customHeight="1" x14ac:dyDescent="0.25">
      <c r="B76" s="3"/>
    </row>
    <row r="77" spans="2:18" ht="21" customHeight="1" x14ac:dyDescent="0.25"/>
    <row r="78" spans="2:18" ht="21" customHeight="1" x14ac:dyDescent="0.25"/>
    <row r="79" spans="2:18" ht="21" customHeight="1" x14ac:dyDescent="0.25"/>
    <row r="80" spans="2:18" ht="21" customHeight="1" x14ac:dyDescent="0.25"/>
    <row r="81" ht="21" customHeight="1" x14ac:dyDescent="0.25"/>
    <row r="82" ht="21" customHeight="1" x14ac:dyDescent="0.25"/>
    <row r="83" ht="21" customHeight="1" x14ac:dyDescent="0.25"/>
    <row r="84" ht="21" customHeight="1" x14ac:dyDescent="0.25"/>
    <row r="85" ht="21" customHeight="1" x14ac:dyDescent="0.25"/>
    <row r="86" ht="21" customHeight="1" x14ac:dyDescent="0.25"/>
    <row r="87" ht="21" customHeight="1" x14ac:dyDescent="0.25"/>
    <row r="88" ht="21" customHeight="1" x14ac:dyDescent="0.25"/>
    <row r="89" ht="21" customHeight="1" x14ac:dyDescent="0.25"/>
    <row r="90" ht="21" customHeight="1" x14ac:dyDescent="0.25"/>
    <row r="91" ht="21" customHeight="1" x14ac:dyDescent="0.25"/>
    <row r="92" ht="21" customHeight="1" x14ac:dyDescent="0.25"/>
    <row r="93" ht="21" customHeight="1" x14ac:dyDescent="0.25"/>
    <row r="94" ht="21" customHeight="1" x14ac:dyDescent="0.25"/>
    <row r="95" ht="21" customHeight="1" x14ac:dyDescent="0.25"/>
    <row r="96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</sheetData>
  <mergeCells count="7">
    <mergeCell ref="P61:AB62"/>
    <mergeCell ref="I5:N5"/>
    <mergeCell ref="C5:H5"/>
    <mergeCell ref="C24:G24"/>
    <mergeCell ref="I24:M24"/>
    <mergeCell ref="C43:G43"/>
    <mergeCell ref="I43:M43"/>
  </mergeCells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3900D-5EC5-46AE-A5F4-16B270539B74}">
  <sheetPr>
    <pageSetUpPr fitToPage="1"/>
  </sheetPr>
  <dimension ref="B1:BC108"/>
  <sheetViews>
    <sheetView showGridLines="0" tabSelected="1" zoomScale="80" zoomScaleNormal="80" workbookViewId="0">
      <selection activeCell="K22" sqref="K22"/>
    </sheetView>
  </sheetViews>
  <sheetFormatPr defaultRowHeight="15" x14ac:dyDescent="0.25"/>
  <cols>
    <col min="1" max="1" width="1.85546875" customWidth="1"/>
    <col min="2" max="2" width="42.28515625" customWidth="1"/>
    <col min="3" max="3" width="10.7109375" style="20" customWidth="1"/>
    <col min="4" max="4" width="12.140625" style="20" customWidth="1"/>
    <col min="5" max="5" width="10.7109375" style="20" customWidth="1"/>
    <col min="6" max="6" width="12.28515625" style="20" customWidth="1"/>
    <col min="7" max="7" width="10.7109375" style="20" customWidth="1"/>
    <col min="8" max="8" width="12.28515625" style="20" customWidth="1"/>
    <col min="9" max="9" width="10.7109375" style="20" customWidth="1"/>
    <col min="10" max="10" width="12.28515625" style="20" customWidth="1"/>
    <col min="11" max="11" width="10.7109375" style="20" customWidth="1"/>
    <col min="12" max="12" width="12.28515625" style="20" customWidth="1"/>
    <col min="13" max="13" width="10.7109375" style="20" customWidth="1"/>
    <col min="14" max="14" width="12.28515625" style="20" customWidth="1"/>
    <col min="15" max="15" width="2.42578125" customWidth="1"/>
    <col min="16" max="16" width="10.7109375" customWidth="1"/>
    <col min="17" max="17" width="12.28515625" customWidth="1"/>
    <col min="18" max="18" width="10.7109375" customWidth="1"/>
    <col min="19" max="19" width="12.28515625" customWidth="1"/>
    <col min="20" max="20" width="10.7109375" customWidth="1"/>
    <col min="21" max="21" width="12.28515625" customWidth="1"/>
    <col min="22" max="22" width="10.7109375" customWidth="1"/>
    <col min="23" max="23" width="12.28515625" customWidth="1"/>
    <col min="24" max="24" width="10.7109375" customWidth="1"/>
    <col min="25" max="25" width="12.28515625" customWidth="1"/>
    <col min="26" max="26" width="10.7109375" customWidth="1"/>
    <col min="27" max="27" width="12.28515625" customWidth="1"/>
    <col min="28" max="28" width="10.42578125" customWidth="1"/>
    <col min="30" max="30" width="9.28515625" customWidth="1"/>
    <col min="31" max="31" width="10" style="20" customWidth="1"/>
    <col min="32" max="32" width="12.140625" bestFit="1" customWidth="1"/>
    <col min="33" max="33" width="9.140625" style="20"/>
    <col min="34" max="34" width="12.140625" bestFit="1" customWidth="1"/>
    <col min="39" max="39" width="10.5703125" bestFit="1" customWidth="1"/>
    <col min="40" max="42" width="11.7109375" bestFit="1" customWidth="1"/>
    <col min="44" max="44" width="11.7109375" bestFit="1" customWidth="1"/>
    <col min="46" max="46" width="11.7109375" bestFit="1" customWidth="1"/>
    <col min="48" max="48" width="11.7109375" bestFit="1" customWidth="1"/>
    <col min="50" max="50" width="12.5703125" bestFit="1" customWidth="1"/>
  </cols>
  <sheetData>
    <row r="1" spans="2:35" x14ac:dyDescent="0.25">
      <c r="C1" s="2"/>
      <c r="D1" s="61"/>
      <c r="E1" s="61"/>
      <c r="F1" s="61"/>
      <c r="G1" s="61"/>
      <c r="H1" s="61"/>
      <c r="I1" s="61"/>
      <c r="J1" s="61"/>
      <c r="K1" s="6"/>
      <c r="P1" s="2"/>
      <c r="AF1" s="5"/>
    </row>
    <row r="2" spans="2:35" ht="21" customHeight="1" x14ac:dyDescent="0.25">
      <c r="B2" s="3" t="s">
        <v>1371</v>
      </c>
    </row>
    <row r="3" spans="2:35" ht="21" customHeight="1" x14ac:dyDescent="0.25">
      <c r="C3" s="121" t="s">
        <v>1369</v>
      </c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23"/>
      <c r="P3" s="121" t="s">
        <v>1368</v>
      </c>
      <c r="Q3" s="121"/>
      <c r="R3" s="121"/>
      <c r="S3" s="121"/>
      <c r="T3" s="121"/>
      <c r="U3" s="121"/>
      <c r="V3" s="121"/>
      <c r="W3" s="121"/>
      <c r="X3" s="121"/>
      <c r="Y3" s="121"/>
      <c r="Z3" s="121"/>
      <c r="AA3" s="121"/>
      <c r="AD3" s="59"/>
    </row>
    <row r="4" spans="2:35" ht="21" customHeight="1" x14ac:dyDescent="0.25">
      <c r="B4" s="3"/>
      <c r="C4" s="123" t="s">
        <v>17</v>
      </c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98"/>
      <c r="P4" s="123" t="s">
        <v>17</v>
      </c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E4" s="55"/>
    </row>
    <row r="5" spans="2:35" ht="36.75" customHeight="1" x14ac:dyDescent="0.25">
      <c r="C5" s="122" t="s">
        <v>957</v>
      </c>
      <c r="D5" s="123"/>
      <c r="E5" s="122" t="s">
        <v>958</v>
      </c>
      <c r="F5" s="123"/>
      <c r="G5" s="122" t="s">
        <v>959</v>
      </c>
      <c r="H5" s="123"/>
      <c r="I5" s="122" t="s">
        <v>960</v>
      </c>
      <c r="J5" s="123"/>
      <c r="K5" s="122" t="s">
        <v>961</v>
      </c>
      <c r="L5" s="123"/>
      <c r="M5" s="122" t="s">
        <v>962</v>
      </c>
      <c r="N5" s="123"/>
      <c r="O5" s="98"/>
      <c r="P5" s="122" t="s">
        <v>963</v>
      </c>
      <c r="Q5" s="123"/>
      <c r="R5" s="122" t="s">
        <v>964</v>
      </c>
      <c r="S5" s="123"/>
      <c r="T5" s="122" t="s">
        <v>965</v>
      </c>
      <c r="U5" s="123"/>
      <c r="V5" s="122" t="s">
        <v>966</v>
      </c>
      <c r="W5" s="123"/>
      <c r="X5" s="122" t="s">
        <v>967</v>
      </c>
      <c r="Y5" s="123"/>
      <c r="Z5" s="122" t="s">
        <v>968</v>
      </c>
      <c r="AA5" s="123"/>
      <c r="AE5"/>
      <c r="AG5" s="19"/>
    </row>
    <row r="6" spans="2:35" ht="21" customHeight="1" x14ac:dyDescent="0.25">
      <c r="B6" s="9" t="s">
        <v>18</v>
      </c>
      <c r="C6" s="11" t="s">
        <v>59</v>
      </c>
      <c r="D6" s="11" t="s">
        <v>60</v>
      </c>
      <c r="E6" s="11" t="s">
        <v>59</v>
      </c>
      <c r="F6" s="11" t="s">
        <v>60</v>
      </c>
      <c r="G6" s="11" t="s">
        <v>59</v>
      </c>
      <c r="H6" s="11" t="s">
        <v>60</v>
      </c>
      <c r="I6" s="11" t="s">
        <v>59</v>
      </c>
      <c r="J6" s="11" t="s">
        <v>60</v>
      </c>
      <c r="K6" s="11" t="s">
        <v>59</v>
      </c>
      <c r="L6" s="11" t="s">
        <v>60</v>
      </c>
      <c r="M6" s="11" t="s">
        <v>59</v>
      </c>
      <c r="N6" s="11" t="s">
        <v>60</v>
      </c>
      <c r="P6" s="11" t="s">
        <v>59</v>
      </c>
      <c r="Q6" s="11" t="s">
        <v>60</v>
      </c>
      <c r="R6" s="11" t="s">
        <v>59</v>
      </c>
      <c r="S6" s="11" t="s">
        <v>60</v>
      </c>
      <c r="T6" s="11" t="s">
        <v>59</v>
      </c>
      <c r="U6" s="11" t="s">
        <v>60</v>
      </c>
      <c r="V6" s="11" t="s">
        <v>59</v>
      </c>
      <c r="W6" s="11" t="s">
        <v>60</v>
      </c>
      <c r="X6" s="11" t="s">
        <v>59</v>
      </c>
      <c r="Y6" s="11" t="s">
        <v>60</v>
      </c>
      <c r="Z6" s="11" t="s">
        <v>59</v>
      </c>
      <c r="AA6" s="11" t="s">
        <v>60</v>
      </c>
    </row>
    <row r="7" spans="2:35" ht="21" customHeight="1" x14ac:dyDescent="0.25">
      <c r="B7" t="s">
        <v>9</v>
      </c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F7" s="20"/>
      <c r="AH7" s="20"/>
    </row>
    <row r="8" spans="2:35" ht="21" customHeight="1" x14ac:dyDescent="0.25">
      <c r="B8" s="1" t="s">
        <v>10</v>
      </c>
      <c r="C8" s="54">
        <v>23.1</v>
      </c>
      <c r="D8" s="20" t="s">
        <v>969</v>
      </c>
      <c r="E8" s="54">
        <v>23.1</v>
      </c>
      <c r="F8" s="20" t="s">
        <v>970</v>
      </c>
      <c r="G8" s="54">
        <v>22.1</v>
      </c>
      <c r="H8" s="20" t="s">
        <v>971</v>
      </c>
      <c r="I8" s="54">
        <v>21.8</v>
      </c>
      <c r="J8" s="20" t="s">
        <v>972</v>
      </c>
      <c r="K8" s="54">
        <v>20.9</v>
      </c>
      <c r="L8" s="20" t="s">
        <v>973</v>
      </c>
      <c r="M8" s="54">
        <v>20.7</v>
      </c>
      <c r="N8" s="20" t="s">
        <v>974</v>
      </c>
      <c r="O8" s="20"/>
      <c r="P8" s="54">
        <v>21.7</v>
      </c>
      <c r="Q8" s="20" t="s">
        <v>975</v>
      </c>
      <c r="R8" s="54">
        <v>21.6</v>
      </c>
      <c r="S8" s="20" t="s">
        <v>976</v>
      </c>
      <c r="T8" s="54">
        <v>21</v>
      </c>
      <c r="U8" s="20" t="s">
        <v>977</v>
      </c>
      <c r="V8" s="54">
        <v>20.6</v>
      </c>
      <c r="W8" s="20" t="s">
        <v>978</v>
      </c>
      <c r="X8" s="54">
        <v>20.6</v>
      </c>
      <c r="Y8" s="20" t="s">
        <v>979</v>
      </c>
      <c r="Z8" s="54">
        <v>21</v>
      </c>
      <c r="AA8" s="20" t="s">
        <v>980</v>
      </c>
      <c r="AC8" s="20"/>
      <c r="AE8" s="54"/>
      <c r="AF8" s="20"/>
      <c r="AG8" s="54"/>
      <c r="AH8" s="20"/>
      <c r="AI8" s="60"/>
    </row>
    <row r="9" spans="2:35" ht="21" customHeight="1" x14ac:dyDescent="0.25">
      <c r="B9" s="1" t="s">
        <v>11</v>
      </c>
      <c r="C9" s="54">
        <v>19</v>
      </c>
      <c r="D9" s="20" t="s">
        <v>981</v>
      </c>
      <c r="E9" s="54">
        <v>18.8</v>
      </c>
      <c r="F9" s="20" t="s">
        <v>982</v>
      </c>
      <c r="G9" s="54">
        <v>18.100000000000001</v>
      </c>
      <c r="H9" s="20" t="s">
        <v>983</v>
      </c>
      <c r="I9" s="54">
        <v>16.899999999999999</v>
      </c>
      <c r="J9" s="20" t="s">
        <v>984</v>
      </c>
      <c r="K9" s="54">
        <v>16.399999999999999</v>
      </c>
      <c r="L9" s="20" t="s">
        <v>985</v>
      </c>
      <c r="M9" s="54">
        <v>16</v>
      </c>
      <c r="N9" s="20" t="s">
        <v>986</v>
      </c>
      <c r="O9" s="20"/>
      <c r="P9" s="54">
        <v>17.8</v>
      </c>
      <c r="Q9" s="20" t="s">
        <v>987</v>
      </c>
      <c r="R9" s="54">
        <v>17.8</v>
      </c>
      <c r="S9" s="20" t="s">
        <v>988</v>
      </c>
      <c r="T9" s="54">
        <v>17.5</v>
      </c>
      <c r="U9" s="20" t="s">
        <v>989</v>
      </c>
      <c r="V9" s="54">
        <v>17</v>
      </c>
      <c r="W9" s="20" t="s">
        <v>990</v>
      </c>
      <c r="X9" s="54">
        <v>15.8</v>
      </c>
      <c r="Y9" s="20" t="s">
        <v>991</v>
      </c>
      <c r="Z9" s="54">
        <v>16.7</v>
      </c>
      <c r="AA9" s="20" t="s">
        <v>992</v>
      </c>
      <c r="AC9" s="20"/>
      <c r="AE9" s="54"/>
      <c r="AF9" s="20"/>
      <c r="AG9" s="54"/>
      <c r="AH9" s="20"/>
      <c r="AI9" s="60"/>
    </row>
    <row r="10" spans="2:35" ht="21" customHeight="1" x14ac:dyDescent="0.25">
      <c r="B10" s="1" t="s">
        <v>12</v>
      </c>
      <c r="C10" s="54">
        <v>23.7</v>
      </c>
      <c r="D10" s="20" t="s">
        <v>993</v>
      </c>
      <c r="E10" s="54">
        <v>22.9</v>
      </c>
      <c r="F10" s="20" t="s">
        <v>994</v>
      </c>
      <c r="G10" s="54">
        <v>23.3</v>
      </c>
      <c r="H10" s="20" t="s">
        <v>995</v>
      </c>
      <c r="I10" s="54">
        <v>24</v>
      </c>
      <c r="J10" s="20" t="s">
        <v>996</v>
      </c>
      <c r="K10" s="54">
        <v>23.2</v>
      </c>
      <c r="L10" s="20" t="s">
        <v>997</v>
      </c>
      <c r="M10" s="54">
        <v>23.9</v>
      </c>
      <c r="N10" s="20" t="s">
        <v>998</v>
      </c>
      <c r="O10" s="20"/>
      <c r="P10" s="54">
        <v>23.4</v>
      </c>
      <c r="Q10" s="20" t="s">
        <v>999</v>
      </c>
      <c r="R10" s="54">
        <v>23.7</v>
      </c>
      <c r="S10" s="20" t="s">
        <v>1000</v>
      </c>
      <c r="T10" s="54">
        <v>23.8</v>
      </c>
      <c r="U10" s="20" t="s">
        <v>1001</v>
      </c>
      <c r="V10" s="54">
        <v>23.6</v>
      </c>
      <c r="W10" s="20" t="s">
        <v>271</v>
      </c>
      <c r="X10" s="54">
        <v>23.9</v>
      </c>
      <c r="Y10" s="20" t="s">
        <v>1002</v>
      </c>
      <c r="Z10" s="54">
        <v>24.1</v>
      </c>
      <c r="AA10" s="20" t="s">
        <v>1003</v>
      </c>
      <c r="AC10" s="20"/>
      <c r="AE10" s="54"/>
      <c r="AF10" s="20"/>
      <c r="AG10" s="54"/>
      <c r="AH10" s="20"/>
      <c r="AI10" s="60"/>
    </row>
    <row r="11" spans="2:35" ht="21" customHeight="1" x14ac:dyDescent="0.25">
      <c r="B11" s="1" t="s">
        <v>13</v>
      </c>
      <c r="C11" s="54">
        <v>16.399999999999999</v>
      </c>
      <c r="D11" s="20" t="s">
        <v>1004</v>
      </c>
      <c r="E11" s="54">
        <v>17.3</v>
      </c>
      <c r="F11" s="20" t="s">
        <v>1005</v>
      </c>
      <c r="G11" s="54">
        <v>17.7</v>
      </c>
      <c r="H11" s="20" t="s">
        <v>1006</v>
      </c>
      <c r="I11" s="54">
        <v>17.899999999999999</v>
      </c>
      <c r="J11" s="20" t="s">
        <v>1007</v>
      </c>
      <c r="K11" s="54">
        <v>18.5</v>
      </c>
      <c r="L11" s="20" t="s">
        <v>1008</v>
      </c>
      <c r="M11" s="54">
        <v>18.7</v>
      </c>
      <c r="N11" s="20" t="s">
        <v>1009</v>
      </c>
      <c r="O11" s="20"/>
      <c r="P11" s="54">
        <v>18</v>
      </c>
      <c r="Q11" s="20" t="s">
        <v>1010</v>
      </c>
      <c r="R11" s="54">
        <v>17</v>
      </c>
      <c r="S11" s="20" t="s">
        <v>1011</v>
      </c>
      <c r="T11" s="54">
        <v>17.8</v>
      </c>
      <c r="U11" s="20" t="s">
        <v>1006</v>
      </c>
      <c r="V11" s="54">
        <v>18.100000000000001</v>
      </c>
      <c r="W11" s="20" t="s">
        <v>1012</v>
      </c>
      <c r="X11" s="54">
        <v>18.3</v>
      </c>
      <c r="Y11" s="20" t="s">
        <v>1013</v>
      </c>
      <c r="Z11" s="54">
        <v>18</v>
      </c>
      <c r="AA11" s="20" t="s">
        <v>1014</v>
      </c>
      <c r="AC11" s="20"/>
      <c r="AE11" s="54"/>
      <c r="AF11" s="20"/>
      <c r="AG11" s="54"/>
      <c r="AH11" s="20"/>
      <c r="AI11" s="60"/>
    </row>
    <row r="12" spans="2:35" ht="21" customHeight="1" x14ac:dyDescent="0.25">
      <c r="B12" s="1" t="s">
        <v>14</v>
      </c>
      <c r="C12" s="54">
        <v>17</v>
      </c>
      <c r="D12" s="20" t="s">
        <v>1015</v>
      </c>
      <c r="E12" s="54">
        <v>17.100000000000001</v>
      </c>
      <c r="F12" s="20" t="s">
        <v>1016</v>
      </c>
      <c r="G12" s="54">
        <v>17.8</v>
      </c>
      <c r="H12" s="20" t="s">
        <v>1017</v>
      </c>
      <c r="I12" s="54">
        <v>18.5</v>
      </c>
      <c r="J12" s="20" t="s">
        <v>1018</v>
      </c>
      <c r="K12" s="54">
        <v>20.2</v>
      </c>
      <c r="L12" s="20" t="s">
        <v>1019</v>
      </c>
      <c r="M12" s="54">
        <v>19.899999999999999</v>
      </c>
      <c r="N12" s="20" t="s">
        <v>1020</v>
      </c>
      <c r="O12" s="20"/>
      <c r="P12" s="54">
        <v>18.399999999999999</v>
      </c>
      <c r="Q12" s="20" t="s">
        <v>1021</v>
      </c>
      <c r="R12" s="54">
        <v>19</v>
      </c>
      <c r="S12" s="20" t="s">
        <v>1022</v>
      </c>
      <c r="T12" s="54">
        <v>19.100000000000001</v>
      </c>
      <c r="U12" s="20" t="s">
        <v>1023</v>
      </c>
      <c r="V12" s="54">
        <v>20</v>
      </c>
      <c r="W12" s="20" t="s">
        <v>1024</v>
      </c>
      <c r="X12" s="54">
        <v>20.5</v>
      </c>
      <c r="Y12" s="20" t="s">
        <v>1025</v>
      </c>
      <c r="Z12" s="54">
        <v>19.600000000000001</v>
      </c>
      <c r="AA12" s="20" t="s">
        <v>1026</v>
      </c>
      <c r="AC12" s="20"/>
      <c r="AE12" s="54"/>
      <c r="AF12" s="20"/>
      <c r="AG12" s="54"/>
      <c r="AH12" s="20"/>
      <c r="AI12" s="60"/>
    </row>
    <row r="13" spans="2:35" ht="21" customHeight="1" x14ac:dyDescent="0.25">
      <c r="B13" s="1" t="s">
        <v>57</v>
      </c>
      <c r="C13" s="54">
        <v>0.8</v>
      </c>
      <c r="D13" s="20" t="s">
        <v>955</v>
      </c>
      <c r="E13" s="54">
        <v>0.8</v>
      </c>
      <c r="F13" s="20" t="s">
        <v>905</v>
      </c>
      <c r="G13" s="54">
        <v>0.9</v>
      </c>
      <c r="H13" s="20" t="s">
        <v>1027</v>
      </c>
      <c r="I13" s="54">
        <v>0.9</v>
      </c>
      <c r="J13" s="20" t="s">
        <v>905</v>
      </c>
      <c r="K13" s="54">
        <v>0.8</v>
      </c>
      <c r="L13" s="20" t="s">
        <v>291</v>
      </c>
      <c r="M13" s="54">
        <v>0.8</v>
      </c>
      <c r="N13" s="20" t="s">
        <v>291</v>
      </c>
      <c r="O13" s="20"/>
      <c r="P13" s="54">
        <v>0.7</v>
      </c>
      <c r="Q13" s="20" t="s">
        <v>296</v>
      </c>
      <c r="R13" s="54">
        <v>0.9</v>
      </c>
      <c r="S13" s="20" t="s">
        <v>1027</v>
      </c>
      <c r="T13" s="54">
        <v>0.8</v>
      </c>
      <c r="U13" s="20" t="s">
        <v>296</v>
      </c>
      <c r="V13" s="54">
        <v>0.6</v>
      </c>
      <c r="W13" s="20" t="s">
        <v>294</v>
      </c>
      <c r="X13" s="54">
        <v>0.8</v>
      </c>
      <c r="Y13" s="20" t="s">
        <v>296</v>
      </c>
      <c r="Z13" s="54">
        <v>0.6</v>
      </c>
      <c r="AA13" s="20" t="s">
        <v>396</v>
      </c>
      <c r="AC13" s="20"/>
      <c r="AE13" s="54"/>
      <c r="AF13" s="20"/>
      <c r="AG13" s="54"/>
      <c r="AH13" s="20"/>
      <c r="AI13" s="60"/>
    </row>
    <row r="14" spans="2:35" ht="21" customHeight="1" x14ac:dyDescent="0.25">
      <c r="B14" s="1"/>
      <c r="C14" s="54"/>
      <c r="E14" s="54"/>
      <c r="G14" s="54"/>
      <c r="I14" s="54"/>
      <c r="K14" s="54"/>
      <c r="M14" s="54"/>
      <c r="O14" s="20"/>
      <c r="P14" s="54"/>
      <c r="Q14" s="20"/>
      <c r="R14" s="54"/>
      <c r="S14" s="20"/>
      <c r="T14" s="54"/>
      <c r="U14" s="20"/>
      <c r="V14" s="54"/>
      <c r="W14" s="20"/>
      <c r="X14" s="54"/>
      <c r="Y14" s="20"/>
      <c r="Z14" s="54"/>
      <c r="AA14" s="20"/>
      <c r="AC14" s="20"/>
      <c r="AE14" s="54"/>
      <c r="AF14" s="20"/>
      <c r="AG14" s="54"/>
      <c r="AH14" s="20"/>
      <c r="AI14" s="60"/>
    </row>
    <row r="15" spans="2:35" ht="21" customHeight="1" x14ac:dyDescent="0.25">
      <c r="B15" t="s">
        <v>8</v>
      </c>
      <c r="C15" s="54"/>
      <c r="E15" s="54"/>
      <c r="G15" s="54"/>
      <c r="I15" s="54"/>
      <c r="K15" s="54"/>
      <c r="M15" s="54"/>
      <c r="O15" s="20"/>
      <c r="P15" s="54"/>
      <c r="Q15" s="20"/>
      <c r="R15" s="54"/>
      <c r="S15" s="20"/>
      <c r="T15" s="54"/>
      <c r="U15" s="20"/>
      <c r="V15" s="54"/>
      <c r="W15" s="20"/>
      <c r="X15" s="54"/>
      <c r="Y15" s="20"/>
      <c r="Z15" s="54"/>
      <c r="AA15" s="20"/>
      <c r="AC15" s="20"/>
      <c r="AE15" s="54"/>
      <c r="AF15" s="20"/>
      <c r="AG15" s="54"/>
      <c r="AH15" s="20"/>
      <c r="AI15" s="60"/>
    </row>
    <row r="16" spans="2:35" ht="21" customHeight="1" x14ac:dyDescent="0.25">
      <c r="B16" s="1" t="s">
        <v>50</v>
      </c>
      <c r="C16" s="54">
        <v>62</v>
      </c>
      <c r="D16" s="20" t="s">
        <v>1028</v>
      </c>
      <c r="E16" s="54">
        <v>60.1</v>
      </c>
      <c r="F16" s="20" t="s">
        <v>1029</v>
      </c>
      <c r="G16" s="54">
        <v>57.7</v>
      </c>
      <c r="H16" s="20" t="s">
        <v>1030</v>
      </c>
      <c r="I16" s="54">
        <v>55.8</v>
      </c>
      <c r="J16" s="20" t="s">
        <v>1031</v>
      </c>
      <c r="K16" s="54">
        <v>53.8</v>
      </c>
      <c r="L16" s="20" t="s">
        <v>1032</v>
      </c>
      <c r="M16" s="54">
        <v>53.4</v>
      </c>
      <c r="N16" s="20" t="s">
        <v>1033</v>
      </c>
      <c r="O16" s="20"/>
      <c r="P16" s="54">
        <v>59.8</v>
      </c>
      <c r="Q16" s="20" t="s">
        <v>1034</v>
      </c>
      <c r="R16" s="54">
        <v>59.4</v>
      </c>
      <c r="S16" s="20" t="s">
        <v>1035</v>
      </c>
      <c r="T16" s="54">
        <v>57.7</v>
      </c>
      <c r="U16" s="20" t="s">
        <v>1036</v>
      </c>
      <c r="V16" s="54">
        <v>56.7</v>
      </c>
      <c r="W16" s="20" t="s">
        <v>1037</v>
      </c>
      <c r="X16" s="54">
        <v>55.2</v>
      </c>
      <c r="Y16" s="20" t="s">
        <v>1038</v>
      </c>
      <c r="Z16" s="54">
        <v>56.2</v>
      </c>
      <c r="AA16" s="20" t="s">
        <v>1039</v>
      </c>
      <c r="AC16" s="20"/>
      <c r="AE16" s="54"/>
      <c r="AF16" s="20"/>
      <c r="AG16" s="54"/>
      <c r="AH16" s="20"/>
      <c r="AI16" s="60"/>
    </row>
    <row r="17" spans="2:35" ht="21" customHeight="1" x14ac:dyDescent="0.25">
      <c r="B17" s="1" t="s">
        <v>15</v>
      </c>
      <c r="C17" s="54">
        <v>23.3</v>
      </c>
      <c r="D17" s="20" t="s">
        <v>1040</v>
      </c>
      <c r="E17" s="54">
        <v>24.5</v>
      </c>
      <c r="F17" s="20" t="s">
        <v>1041</v>
      </c>
      <c r="G17" s="54">
        <v>26.7</v>
      </c>
      <c r="H17" s="20" t="s">
        <v>1042</v>
      </c>
      <c r="I17" s="54">
        <v>28.2</v>
      </c>
      <c r="J17" s="20" t="s">
        <v>1043</v>
      </c>
      <c r="K17" s="54">
        <v>30.1</v>
      </c>
      <c r="L17" s="20" t="s">
        <v>1044</v>
      </c>
      <c r="M17" s="54">
        <v>30.9</v>
      </c>
      <c r="N17" s="20" t="s">
        <v>1045</v>
      </c>
      <c r="O17" s="20"/>
      <c r="P17" s="54">
        <v>25.6</v>
      </c>
      <c r="Q17" s="20" t="s">
        <v>1046</v>
      </c>
      <c r="R17" s="54">
        <v>26.1</v>
      </c>
      <c r="S17" s="20" t="s">
        <v>1047</v>
      </c>
      <c r="T17" s="54">
        <v>27.6</v>
      </c>
      <c r="U17" s="20" t="s">
        <v>1048</v>
      </c>
      <c r="V17" s="54">
        <v>28.7</v>
      </c>
      <c r="W17" s="20" t="s">
        <v>305</v>
      </c>
      <c r="X17" s="54">
        <v>30.2</v>
      </c>
      <c r="Y17" s="20" t="s">
        <v>1049</v>
      </c>
      <c r="Z17" s="54">
        <v>30.3</v>
      </c>
      <c r="AA17" s="20" t="s">
        <v>1050</v>
      </c>
      <c r="AC17" s="20"/>
      <c r="AE17" s="54"/>
      <c r="AF17" s="20"/>
      <c r="AG17" s="54"/>
      <c r="AH17" s="20"/>
      <c r="AI17" s="60"/>
    </row>
    <row r="18" spans="2:35" ht="21" customHeight="1" x14ac:dyDescent="0.25">
      <c r="B18" s="1" t="s">
        <v>49</v>
      </c>
      <c r="C18" s="54">
        <v>14.2</v>
      </c>
      <c r="D18" s="20" t="s">
        <v>1051</v>
      </c>
      <c r="E18" s="54">
        <v>14.9</v>
      </c>
      <c r="F18" s="20" t="s">
        <v>1052</v>
      </c>
      <c r="G18" s="54">
        <v>15</v>
      </c>
      <c r="H18" s="20" t="s">
        <v>1053</v>
      </c>
      <c r="I18" s="54">
        <v>15.5</v>
      </c>
      <c r="J18" s="20" t="s">
        <v>1054</v>
      </c>
      <c r="K18" s="54">
        <v>15.6</v>
      </c>
      <c r="L18" s="20" t="s">
        <v>1055</v>
      </c>
      <c r="M18" s="54">
        <v>15.1</v>
      </c>
      <c r="N18" s="20" t="s">
        <v>1056</v>
      </c>
      <c r="O18" s="20"/>
      <c r="P18" s="54">
        <v>14.1</v>
      </c>
      <c r="Q18" s="20" t="s">
        <v>1057</v>
      </c>
      <c r="R18" s="54">
        <v>13.9</v>
      </c>
      <c r="S18" s="20" t="s">
        <v>1058</v>
      </c>
      <c r="T18" s="54">
        <v>14.3</v>
      </c>
      <c r="U18" s="20" t="s">
        <v>1059</v>
      </c>
      <c r="V18" s="54">
        <v>14.2</v>
      </c>
      <c r="W18" s="20" t="s">
        <v>1059</v>
      </c>
      <c r="X18" s="54">
        <v>14</v>
      </c>
      <c r="Y18" s="20" t="s">
        <v>772</v>
      </c>
      <c r="Z18" s="54">
        <v>13.2</v>
      </c>
      <c r="AA18" s="20" t="s">
        <v>1060</v>
      </c>
      <c r="AC18" s="20"/>
      <c r="AE18" s="54"/>
      <c r="AF18" s="20"/>
      <c r="AG18" s="54"/>
      <c r="AH18" s="20"/>
      <c r="AI18" s="60"/>
    </row>
    <row r="19" spans="2:35" ht="21" customHeight="1" x14ac:dyDescent="0.25">
      <c r="B19" s="1" t="s">
        <v>57</v>
      </c>
      <c r="C19" s="54">
        <v>0.5</v>
      </c>
      <c r="D19" s="20" t="s">
        <v>1061</v>
      </c>
      <c r="E19" s="54">
        <v>0.4</v>
      </c>
      <c r="F19" s="20" t="s">
        <v>514</v>
      </c>
      <c r="G19" s="54">
        <v>0.6</v>
      </c>
      <c r="H19" s="20" t="s">
        <v>396</v>
      </c>
      <c r="I19" s="54">
        <v>0.6</v>
      </c>
      <c r="J19" s="20" t="s">
        <v>396</v>
      </c>
      <c r="K19" s="54">
        <v>0.5</v>
      </c>
      <c r="L19" s="20" t="s">
        <v>295</v>
      </c>
      <c r="M19" s="54">
        <v>0.5</v>
      </c>
      <c r="N19" s="20" t="s">
        <v>295</v>
      </c>
      <c r="O19" s="20"/>
      <c r="P19" s="54">
        <v>0.5</v>
      </c>
      <c r="Q19" s="20" t="s">
        <v>295</v>
      </c>
      <c r="R19" s="54">
        <v>0.5</v>
      </c>
      <c r="S19" s="20" t="s">
        <v>396</v>
      </c>
      <c r="T19" s="54">
        <v>0.5</v>
      </c>
      <c r="U19" s="20" t="s">
        <v>313</v>
      </c>
      <c r="V19" s="54">
        <v>0.4</v>
      </c>
      <c r="W19" s="20" t="s">
        <v>514</v>
      </c>
      <c r="X19" s="54">
        <v>0.5</v>
      </c>
      <c r="Y19" s="20" t="s">
        <v>295</v>
      </c>
      <c r="Z19" s="54">
        <v>0.4</v>
      </c>
      <c r="AA19" s="20" t="s">
        <v>514</v>
      </c>
      <c r="AC19" s="20"/>
      <c r="AE19" s="54"/>
      <c r="AF19" s="20"/>
      <c r="AG19" s="54"/>
      <c r="AH19" s="20"/>
      <c r="AI19" s="60"/>
    </row>
    <row r="20" spans="2:35" ht="21" customHeight="1" x14ac:dyDescent="0.25">
      <c r="C20" s="54"/>
      <c r="E20" s="54"/>
      <c r="G20" s="54"/>
      <c r="I20" s="54"/>
      <c r="K20" s="54"/>
      <c r="M20" s="54"/>
      <c r="O20" s="20"/>
      <c r="P20" s="54"/>
      <c r="Q20" s="20"/>
      <c r="R20" s="54"/>
      <c r="S20" s="20"/>
      <c r="T20" s="54"/>
      <c r="U20" s="20"/>
      <c r="V20" s="54"/>
      <c r="W20" s="20"/>
      <c r="X20" s="54"/>
      <c r="Y20" s="20"/>
      <c r="Z20" s="54"/>
      <c r="AA20" s="20"/>
      <c r="AC20" s="20"/>
      <c r="AE20" s="54"/>
      <c r="AF20" s="20"/>
      <c r="AG20" s="54"/>
      <c r="AH20" s="20"/>
      <c r="AI20" s="60"/>
    </row>
    <row r="21" spans="2:35" ht="21" customHeight="1" x14ac:dyDescent="0.25">
      <c r="B21" s="10" t="s">
        <v>217</v>
      </c>
      <c r="C21" s="54"/>
      <c r="E21" s="54"/>
      <c r="G21" s="54"/>
      <c r="I21" s="54"/>
      <c r="K21" s="54"/>
      <c r="M21" s="54"/>
      <c r="O21" s="20"/>
      <c r="P21" s="54"/>
      <c r="Q21" s="20"/>
      <c r="R21" s="54"/>
      <c r="S21" s="20"/>
      <c r="T21" s="54"/>
      <c r="U21" s="20"/>
      <c r="V21" s="54"/>
      <c r="W21" s="20"/>
      <c r="X21" s="54"/>
      <c r="Y21" s="20"/>
      <c r="Z21" s="54"/>
      <c r="AA21" s="20"/>
      <c r="AC21" s="20"/>
      <c r="AE21" s="54"/>
      <c r="AF21" s="20"/>
      <c r="AG21" s="54"/>
      <c r="AH21" s="20"/>
      <c r="AI21" s="60"/>
    </row>
    <row r="22" spans="2:35" ht="21" customHeight="1" x14ac:dyDescent="0.25">
      <c r="B22" s="1" t="s">
        <v>219</v>
      </c>
      <c r="C22" s="54">
        <v>77</v>
      </c>
      <c r="D22" s="20" t="s">
        <v>1062</v>
      </c>
      <c r="E22" s="54">
        <v>79.2</v>
      </c>
      <c r="F22" s="20" t="s">
        <v>1063</v>
      </c>
      <c r="G22" s="54">
        <v>79.8</v>
      </c>
      <c r="H22" s="20" t="s">
        <v>1064</v>
      </c>
      <c r="I22" s="54">
        <v>80</v>
      </c>
      <c r="J22" s="20" t="s">
        <v>1065</v>
      </c>
      <c r="K22" s="54">
        <v>81.7</v>
      </c>
      <c r="L22" s="20" t="s">
        <v>1066</v>
      </c>
      <c r="M22" s="54">
        <v>82.7</v>
      </c>
      <c r="N22" s="20" t="s">
        <v>1067</v>
      </c>
      <c r="O22" s="20"/>
      <c r="P22" s="54">
        <v>78</v>
      </c>
      <c r="Q22" s="20" t="s">
        <v>1068</v>
      </c>
      <c r="R22" s="54">
        <v>81.099999999999994</v>
      </c>
      <c r="S22" s="20" t="s">
        <v>1069</v>
      </c>
      <c r="T22" s="54">
        <v>81.400000000000006</v>
      </c>
      <c r="U22" s="20" t="s">
        <v>1070</v>
      </c>
      <c r="V22" s="54">
        <v>82</v>
      </c>
      <c r="W22" s="20" t="s">
        <v>321</v>
      </c>
      <c r="X22" s="54">
        <v>82.9</v>
      </c>
      <c r="Y22" s="20" t="s">
        <v>1071</v>
      </c>
      <c r="Z22" s="54">
        <v>83.8</v>
      </c>
      <c r="AA22" s="20" t="s">
        <v>1072</v>
      </c>
      <c r="AC22" s="20"/>
      <c r="AE22" s="54"/>
      <c r="AF22" s="20"/>
      <c r="AG22" s="54"/>
      <c r="AH22" s="20"/>
      <c r="AI22" s="60"/>
    </row>
    <row r="23" spans="2:35" ht="21" customHeight="1" x14ac:dyDescent="0.25">
      <c r="B23" s="1" t="s">
        <v>218</v>
      </c>
      <c r="C23" s="54">
        <v>6</v>
      </c>
      <c r="D23" s="20" t="s">
        <v>1073</v>
      </c>
      <c r="E23" s="54">
        <v>2.5</v>
      </c>
      <c r="F23" s="20" t="s">
        <v>1074</v>
      </c>
      <c r="G23" s="54">
        <v>2</v>
      </c>
      <c r="H23" s="20" t="s">
        <v>1075</v>
      </c>
      <c r="I23" s="54">
        <v>1.8</v>
      </c>
      <c r="J23" s="20" t="s">
        <v>1076</v>
      </c>
      <c r="K23" s="54">
        <v>1.2</v>
      </c>
      <c r="L23" s="20" t="s">
        <v>1077</v>
      </c>
      <c r="M23" s="54">
        <v>0.8</v>
      </c>
      <c r="N23" s="20" t="s">
        <v>393</v>
      </c>
      <c r="O23" s="20"/>
      <c r="P23" s="54">
        <v>6.9</v>
      </c>
      <c r="Q23" s="20" t="s">
        <v>1078</v>
      </c>
      <c r="R23" s="54">
        <v>3.1</v>
      </c>
      <c r="S23" s="20" t="s">
        <v>1079</v>
      </c>
      <c r="T23" s="54">
        <v>2.5</v>
      </c>
      <c r="U23" s="20" t="s">
        <v>1080</v>
      </c>
      <c r="V23" s="54">
        <v>1.8</v>
      </c>
      <c r="W23" s="20" t="s">
        <v>1076</v>
      </c>
      <c r="X23" s="54">
        <v>1.4</v>
      </c>
      <c r="Y23" s="20" t="s">
        <v>1081</v>
      </c>
      <c r="Z23" s="54">
        <v>0.9</v>
      </c>
      <c r="AA23" s="20" t="s">
        <v>394</v>
      </c>
      <c r="AC23" s="20"/>
      <c r="AE23" s="54"/>
      <c r="AF23" s="20"/>
      <c r="AG23" s="54"/>
      <c r="AH23" s="20"/>
      <c r="AI23" s="60"/>
    </row>
    <row r="24" spans="2:35" ht="21" customHeight="1" x14ac:dyDescent="0.25">
      <c r="B24" s="1" t="s">
        <v>220</v>
      </c>
      <c r="C24" s="54">
        <v>17</v>
      </c>
      <c r="D24" s="20" t="s">
        <v>1082</v>
      </c>
      <c r="E24" s="54">
        <v>18.3</v>
      </c>
      <c r="F24" s="20" t="s">
        <v>1083</v>
      </c>
      <c r="G24" s="54">
        <v>18.2</v>
      </c>
      <c r="H24" s="20" t="s">
        <v>1084</v>
      </c>
      <c r="I24" s="54">
        <v>18.2</v>
      </c>
      <c r="J24" s="20" t="s">
        <v>1085</v>
      </c>
      <c r="K24" s="54">
        <v>17.100000000000001</v>
      </c>
      <c r="L24" s="20" t="s">
        <v>1086</v>
      </c>
      <c r="M24" s="54">
        <v>16.5</v>
      </c>
      <c r="N24" s="20" t="s">
        <v>1087</v>
      </c>
      <c r="O24" s="20"/>
      <c r="P24" s="54">
        <v>15.1</v>
      </c>
      <c r="Q24" s="20" t="s">
        <v>1088</v>
      </c>
      <c r="R24" s="54">
        <v>15.8</v>
      </c>
      <c r="S24" s="20" t="s">
        <v>1089</v>
      </c>
      <c r="T24" s="54">
        <v>16.100000000000001</v>
      </c>
      <c r="U24" s="20" t="s">
        <v>1090</v>
      </c>
      <c r="V24" s="54">
        <v>16.2</v>
      </c>
      <c r="W24" s="20" t="s">
        <v>1091</v>
      </c>
      <c r="X24" s="54">
        <v>15.7</v>
      </c>
      <c r="Y24" s="20" t="s">
        <v>1092</v>
      </c>
      <c r="Z24" s="54">
        <v>15.3</v>
      </c>
      <c r="AA24" s="20" t="s">
        <v>1093</v>
      </c>
      <c r="AC24" s="20"/>
      <c r="AE24" s="54"/>
      <c r="AF24" s="20"/>
      <c r="AG24" s="54"/>
      <c r="AH24" s="20"/>
      <c r="AI24" s="60"/>
    </row>
    <row r="25" spans="2:35" ht="21" customHeight="1" x14ac:dyDescent="0.25">
      <c r="C25" s="54"/>
      <c r="E25" s="54"/>
      <c r="G25" s="54"/>
      <c r="I25" s="54"/>
      <c r="K25" s="54"/>
      <c r="M25" s="54"/>
      <c r="O25" s="20"/>
      <c r="P25" s="54"/>
      <c r="Q25" s="20"/>
      <c r="R25" s="54"/>
      <c r="S25" s="20"/>
      <c r="T25" s="54"/>
      <c r="U25" s="20"/>
      <c r="V25" s="54"/>
      <c r="W25" s="20"/>
      <c r="X25" s="54"/>
      <c r="Y25" s="20"/>
      <c r="Z25" s="54"/>
      <c r="AA25" s="20"/>
      <c r="AC25" s="20"/>
      <c r="AE25" s="54"/>
      <c r="AF25" s="20"/>
      <c r="AG25" s="54"/>
      <c r="AH25" s="20"/>
      <c r="AI25" s="60"/>
    </row>
    <row r="26" spans="2:35" ht="21" customHeight="1" x14ac:dyDescent="0.25">
      <c r="B26" t="s">
        <v>30</v>
      </c>
      <c r="C26" s="54"/>
      <c r="E26" s="54"/>
      <c r="G26" s="54"/>
      <c r="I26" s="54"/>
      <c r="K26" s="54"/>
      <c r="M26" s="54"/>
      <c r="O26" s="20"/>
      <c r="P26" s="54"/>
      <c r="Q26" s="20"/>
      <c r="R26" s="54"/>
      <c r="S26" s="20"/>
      <c r="T26" s="54"/>
      <c r="U26" s="20"/>
      <c r="V26" s="54"/>
      <c r="W26" s="20"/>
      <c r="X26" s="54"/>
      <c r="Y26" s="20"/>
      <c r="Z26" s="54"/>
      <c r="AA26" s="20"/>
      <c r="AC26" s="20"/>
      <c r="AE26" s="54"/>
      <c r="AF26" s="20"/>
      <c r="AG26" s="54"/>
      <c r="AH26" s="20"/>
      <c r="AI26" s="60"/>
    </row>
    <row r="27" spans="2:35" ht="21" customHeight="1" x14ac:dyDescent="0.25">
      <c r="B27" s="1" t="s">
        <v>7</v>
      </c>
      <c r="C27" s="54">
        <v>47.3</v>
      </c>
      <c r="D27" s="20" t="s">
        <v>1094</v>
      </c>
      <c r="E27" s="54">
        <v>46.8</v>
      </c>
      <c r="F27" s="20" t="s">
        <v>1095</v>
      </c>
      <c r="G27" s="54">
        <v>44.9</v>
      </c>
      <c r="H27" s="20" t="s">
        <v>1096</v>
      </c>
      <c r="I27" s="54">
        <v>44.5</v>
      </c>
      <c r="J27" s="20" t="s">
        <v>1097</v>
      </c>
      <c r="K27" s="54">
        <v>45.5</v>
      </c>
      <c r="L27" s="20" t="s">
        <v>1098</v>
      </c>
      <c r="M27" s="54">
        <v>44.8</v>
      </c>
      <c r="N27" s="20" t="s">
        <v>1099</v>
      </c>
      <c r="O27" s="20"/>
      <c r="P27" s="54">
        <v>54.1</v>
      </c>
      <c r="Q27" s="20" t="s">
        <v>1100</v>
      </c>
      <c r="R27" s="54">
        <v>53.1</v>
      </c>
      <c r="S27" s="20" t="s">
        <v>1101</v>
      </c>
      <c r="T27" s="54">
        <v>53.1</v>
      </c>
      <c r="U27" s="20" t="s">
        <v>1102</v>
      </c>
      <c r="V27" s="54">
        <v>56</v>
      </c>
      <c r="W27" s="20" t="s">
        <v>1103</v>
      </c>
      <c r="X27" s="54">
        <v>59.9</v>
      </c>
      <c r="Y27" s="20" t="s">
        <v>1104</v>
      </c>
      <c r="Z27" s="54">
        <v>59.6</v>
      </c>
      <c r="AA27" s="20" t="s">
        <v>1105</v>
      </c>
      <c r="AC27" s="20"/>
      <c r="AE27" s="54"/>
      <c r="AF27" s="20"/>
      <c r="AG27" s="54"/>
      <c r="AH27" s="20"/>
      <c r="AI27" s="60"/>
    </row>
    <row r="28" spans="2:35" ht="21" customHeight="1" x14ac:dyDescent="0.25">
      <c r="B28" s="1" t="s">
        <v>62</v>
      </c>
      <c r="C28" s="54">
        <v>21.1</v>
      </c>
      <c r="D28" s="20" t="s">
        <v>1106</v>
      </c>
      <c r="E28" s="54">
        <v>19.600000000000001</v>
      </c>
      <c r="F28" s="20" t="s">
        <v>1107</v>
      </c>
      <c r="G28" s="54">
        <v>17</v>
      </c>
      <c r="H28" s="20" t="s">
        <v>1108</v>
      </c>
      <c r="I28" s="54">
        <v>13.6</v>
      </c>
      <c r="J28" s="20" t="s">
        <v>1109</v>
      </c>
      <c r="K28" s="54">
        <v>9.4</v>
      </c>
      <c r="L28" s="20" t="s">
        <v>1110</v>
      </c>
      <c r="M28" s="54">
        <v>6.8</v>
      </c>
      <c r="N28" s="20" t="s">
        <v>423</v>
      </c>
      <c r="O28" s="20"/>
      <c r="P28" s="54">
        <v>16.899999999999999</v>
      </c>
      <c r="Q28" s="20" t="s">
        <v>1111</v>
      </c>
      <c r="R28" s="54">
        <v>16.600000000000001</v>
      </c>
      <c r="S28" s="20" t="s">
        <v>1112</v>
      </c>
      <c r="T28" s="54">
        <v>14.7</v>
      </c>
      <c r="U28" s="20" t="s">
        <v>1113</v>
      </c>
      <c r="V28" s="54">
        <v>11.1</v>
      </c>
      <c r="W28" s="20" t="s">
        <v>1114</v>
      </c>
      <c r="X28" s="54">
        <v>8.1</v>
      </c>
      <c r="Y28" s="20" t="s">
        <v>1115</v>
      </c>
      <c r="Z28" s="54">
        <v>6.2</v>
      </c>
      <c r="AA28" s="20" t="s">
        <v>509</v>
      </c>
      <c r="AC28" s="20" t="s">
        <v>923</v>
      </c>
      <c r="AE28" s="54"/>
      <c r="AF28" s="20"/>
      <c r="AG28" s="54"/>
      <c r="AH28" s="20"/>
      <c r="AI28" s="60"/>
    </row>
    <row r="29" spans="2:35" ht="21" customHeight="1" x14ac:dyDescent="0.25">
      <c r="B29" s="1" t="s">
        <v>6</v>
      </c>
      <c r="C29" s="54">
        <v>27.4</v>
      </c>
      <c r="D29" s="20" t="s">
        <v>1116</v>
      </c>
      <c r="E29" s="54">
        <v>29.4</v>
      </c>
      <c r="F29" s="20" t="s">
        <v>1117</v>
      </c>
      <c r="G29" s="54">
        <v>33.5</v>
      </c>
      <c r="H29" s="20" t="s">
        <v>1118</v>
      </c>
      <c r="I29" s="54">
        <v>37.299999999999997</v>
      </c>
      <c r="J29" s="20" t="s">
        <v>1119</v>
      </c>
      <c r="K29" s="54">
        <v>39.4</v>
      </c>
      <c r="L29" s="20" t="s">
        <v>1120</v>
      </c>
      <c r="M29" s="54">
        <v>42.7</v>
      </c>
      <c r="N29" s="20" t="s">
        <v>1121</v>
      </c>
      <c r="O29" s="20"/>
      <c r="P29" s="54">
        <v>24.3</v>
      </c>
      <c r="Q29" s="20" t="s">
        <v>1122</v>
      </c>
      <c r="R29" s="54">
        <v>26</v>
      </c>
      <c r="S29" s="20" t="s">
        <v>1123</v>
      </c>
      <c r="T29" s="54">
        <v>27.3</v>
      </c>
      <c r="U29" s="20" t="s">
        <v>1124</v>
      </c>
      <c r="V29" s="54">
        <v>27.9</v>
      </c>
      <c r="W29" s="20" t="s">
        <v>1125</v>
      </c>
      <c r="X29" s="54">
        <v>26.7</v>
      </c>
      <c r="Y29" s="20" t="s">
        <v>1126</v>
      </c>
      <c r="Z29" s="54">
        <v>28.3</v>
      </c>
      <c r="AA29" s="20" t="s">
        <v>1127</v>
      </c>
      <c r="AC29" s="20"/>
      <c r="AE29" s="54"/>
      <c r="AF29" s="20"/>
      <c r="AG29" s="54"/>
      <c r="AH29" s="20"/>
      <c r="AI29" s="60"/>
    </row>
    <row r="30" spans="2:35" ht="21" customHeight="1" x14ac:dyDescent="0.25">
      <c r="B30" s="1" t="s">
        <v>57</v>
      </c>
      <c r="C30" s="54">
        <v>4.2</v>
      </c>
      <c r="D30" s="20" t="s">
        <v>1128</v>
      </c>
      <c r="E30" s="54">
        <v>4.2</v>
      </c>
      <c r="F30" s="20" t="s">
        <v>1129</v>
      </c>
      <c r="G30" s="54">
        <v>4.5999999999999996</v>
      </c>
      <c r="H30" s="20" t="s">
        <v>1130</v>
      </c>
      <c r="I30" s="54">
        <v>4.7</v>
      </c>
      <c r="J30" s="20" t="s">
        <v>1131</v>
      </c>
      <c r="K30" s="54">
        <v>5.7</v>
      </c>
      <c r="L30" s="20" t="s">
        <v>1132</v>
      </c>
      <c r="M30" s="54">
        <v>5.8</v>
      </c>
      <c r="N30" s="20" t="s">
        <v>1133</v>
      </c>
      <c r="O30" s="20"/>
      <c r="P30" s="54">
        <v>4.5999999999999996</v>
      </c>
      <c r="Q30" s="20" t="s">
        <v>1134</v>
      </c>
      <c r="R30" s="54">
        <v>4.2</v>
      </c>
      <c r="S30" s="20" t="s">
        <v>1129</v>
      </c>
      <c r="T30" s="54">
        <v>5</v>
      </c>
      <c r="U30" s="20" t="s">
        <v>1135</v>
      </c>
      <c r="V30" s="54">
        <v>5</v>
      </c>
      <c r="W30" s="20" t="s">
        <v>1136</v>
      </c>
      <c r="X30" s="54">
        <v>5.2</v>
      </c>
      <c r="Y30" s="20" t="s">
        <v>1137</v>
      </c>
      <c r="Z30" s="54">
        <v>6</v>
      </c>
      <c r="AA30" s="20" t="s">
        <v>1138</v>
      </c>
      <c r="AC30" s="20"/>
      <c r="AE30" s="54"/>
      <c r="AF30" s="20"/>
      <c r="AG30" s="54"/>
      <c r="AH30" s="20"/>
      <c r="AI30" s="60"/>
    </row>
    <row r="31" spans="2:35" ht="21" customHeight="1" x14ac:dyDescent="0.25">
      <c r="C31" s="54"/>
      <c r="E31" s="54"/>
      <c r="G31" s="54"/>
      <c r="I31" s="54"/>
      <c r="K31" s="54"/>
      <c r="M31" s="54"/>
      <c r="O31" s="20"/>
      <c r="P31" s="54"/>
      <c r="Q31" s="20"/>
      <c r="R31" s="54"/>
      <c r="S31" s="20"/>
      <c r="T31" s="54"/>
      <c r="U31" s="20"/>
      <c r="V31" s="54"/>
      <c r="W31" s="20"/>
      <c r="X31" s="54"/>
      <c r="Y31" s="20"/>
      <c r="Z31" s="54"/>
      <c r="AA31" s="20"/>
      <c r="AC31" s="20"/>
      <c r="AE31" s="54"/>
      <c r="AF31" s="20"/>
      <c r="AG31" s="54"/>
      <c r="AH31" s="20"/>
      <c r="AI31" s="60"/>
    </row>
    <row r="32" spans="2:35" ht="21" customHeight="1" x14ac:dyDescent="0.25">
      <c r="B32" t="s">
        <v>80</v>
      </c>
      <c r="C32" s="54"/>
      <c r="E32" s="54"/>
      <c r="G32" s="54"/>
      <c r="I32" s="54"/>
      <c r="K32" s="54"/>
      <c r="M32" s="54"/>
      <c r="O32" s="20"/>
      <c r="P32" s="54"/>
      <c r="Q32" s="20"/>
      <c r="R32" s="54"/>
      <c r="S32" s="20"/>
      <c r="T32" s="54"/>
      <c r="U32" s="20"/>
      <c r="V32" s="54"/>
      <c r="W32" s="20"/>
      <c r="X32" s="54"/>
      <c r="Y32" s="20"/>
      <c r="Z32" s="54"/>
      <c r="AA32" s="20"/>
      <c r="AC32" s="20"/>
      <c r="AE32" s="54"/>
      <c r="AF32" s="20"/>
      <c r="AG32" s="54"/>
      <c r="AH32" s="20"/>
      <c r="AI32" s="60"/>
    </row>
    <row r="33" spans="2:35" ht="21" customHeight="1" x14ac:dyDescent="0.25">
      <c r="B33" s="1" t="s">
        <v>33</v>
      </c>
      <c r="C33" s="54">
        <v>54.8</v>
      </c>
      <c r="D33" s="20" t="s">
        <v>1139</v>
      </c>
      <c r="E33" s="54">
        <v>55.7</v>
      </c>
      <c r="F33" s="20" t="s">
        <v>1140</v>
      </c>
      <c r="G33" s="54">
        <v>54.3</v>
      </c>
      <c r="H33" s="20" t="s">
        <v>1141</v>
      </c>
      <c r="I33" s="54">
        <v>53.5</v>
      </c>
      <c r="J33" s="20" t="s">
        <v>1142</v>
      </c>
      <c r="K33" s="54">
        <v>54.2</v>
      </c>
      <c r="L33" s="20" t="s">
        <v>1143</v>
      </c>
      <c r="M33" s="54">
        <v>54.3</v>
      </c>
      <c r="N33" s="20" t="s">
        <v>1144</v>
      </c>
      <c r="O33" s="20"/>
      <c r="P33" s="54">
        <v>65.099999999999994</v>
      </c>
      <c r="Q33" s="20" t="s">
        <v>1145</v>
      </c>
      <c r="R33" s="54">
        <v>63.5</v>
      </c>
      <c r="S33" s="20" t="s">
        <v>1146</v>
      </c>
      <c r="T33" s="54">
        <v>61.4</v>
      </c>
      <c r="U33" s="20" t="s">
        <v>1147</v>
      </c>
      <c r="V33" s="54">
        <v>59.1</v>
      </c>
      <c r="W33" s="20" t="s">
        <v>1148</v>
      </c>
      <c r="X33" s="54">
        <v>56.7</v>
      </c>
      <c r="Y33" s="20" t="s">
        <v>1149</v>
      </c>
      <c r="Z33" s="54">
        <v>54.7</v>
      </c>
      <c r="AA33" s="20" t="s">
        <v>1150</v>
      </c>
      <c r="AC33" s="20"/>
      <c r="AE33" s="54"/>
      <c r="AF33" s="20"/>
      <c r="AG33" s="54"/>
      <c r="AH33" s="20"/>
      <c r="AI33" s="60"/>
    </row>
    <row r="34" spans="2:35" ht="21" customHeight="1" x14ac:dyDescent="0.25">
      <c r="B34" s="1" t="s">
        <v>34</v>
      </c>
      <c r="C34" s="54">
        <v>36.6</v>
      </c>
      <c r="D34" s="20" t="s">
        <v>1151</v>
      </c>
      <c r="E34" s="54">
        <v>34.799999999999997</v>
      </c>
      <c r="F34" s="20" t="s">
        <v>1152</v>
      </c>
      <c r="G34" s="54">
        <v>35.6</v>
      </c>
      <c r="H34" s="20" t="s">
        <v>1153</v>
      </c>
      <c r="I34" s="54">
        <v>36.200000000000003</v>
      </c>
      <c r="J34" s="20" t="s">
        <v>1154</v>
      </c>
      <c r="K34" s="54">
        <v>35.799999999999997</v>
      </c>
      <c r="L34" s="20" t="s">
        <v>1155</v>
      </c>
      <c r="M34" s="54">
        <v>35.6</v>
      </c>
      <c r="N34" s="20" t="s">
        <v>1153</v>
      </c>
      <c r="O34" s="20"/>
      <c r="P34" s="54">
        <v>27</v>
      </c>
      <c r="Q34" s="20" t="s">
        <v>1156</v>
      </c>
      <c r="R34" s="54">
        <v>28.1</v>
      </c>
      <c r="S34" s="20" t="s">
        <v>1157</v>
      </c>
      <c r="T34" s="54">
        <v>29.7</v>
      </c>
      <c r="U34" s="20" t="s">
        <v>1158</v>
      </c>
      <c r="V34" s="54">
        <v>31</v>
      </c>
      <c r="W34" s="20" t="s">
        <v>1159</v>
      </c>
      <c r="X34" s="54">
        <v>32.9</v>
      </c>
      <c r="Y34" s="20" t="s">
        <v>1160</v>
      </c>
      <c r="Z34" s="54">
        <v>33.9</v>
      </c>
      <c r="AA34" s="20" t="s">
        <v>1161</v>
      </c>
      <c r="AC34" s="20"/>
      <c r="AE34" s="54"/>
      <c r="AF34" s="20"/>
      <c r="AG34" s="54"/>
      <c r="AH34" s="20"/>
      <c r="AI34" s="60"/>
    </row>
    <row r="35" spans="2:35" ht="21" customHeight="1" x14ac:dyDescent="0.25">
      <c r="B35" s="1" t="s">
        <v>35</v>
      </c>
      <c r="C35" s="54">
        <v>6.2</v>
      </c>
      <c r="D35" s="20" t="s">
        <v>1162</v>
      </c>
      <c r="E35" s="54">
        <v>7.3</v>
      </c>
      <c r="F35" s="20" t="s">
        <v>1163</v>
      </c>
      <c r="G35" s="54">
        <v>7.6</v>
      </c>
      <c r="H35" s="20" t="s">
        <v>1164</v>
      </c>
      <c r="I35" s="54">
        <v>7.9</v>
      </c>
      <c r="J35" s="20" t="s">
        <v>611</v>
      </c>
      <c r="K35" s="54">
        <v>7.4</v>
      </c>
      <c r="L35" s="20" t="s">
        <v>1165</v>
      </c>
      <c r="M35" s="54">
        <v>7.5</v>
      </c>
      <c r="N35" s="20" t="s">
        <v>1166</v>
      </c>
      <c r="O35" s="20"/>
      <c r="P35" s="54">
        <v>6.1</v>
      </c>
      <c r="Q35" s="20" t="s">
        <v>1167</v>
      </c>
      <c r="R35" s="54">
        <v>6.5</v>
      </c>
      <c r="S35" s="20" t="s">
        <v>1168</v>
      </c>
      <c r="T35" s="54">
        <v>6.7</v>
      </c>
      <c r="U35" s="20" t="s">
        <v>1169</v>
      </c>
      <c r="V35" s="54">
        <v>7.5</v>
      </c>
      <c r="W35" s="20" t="s">
        <v>1166</v>
      </c>
      <c r="X35" s="54">
        <v>8</v>
      </c>
      <c r="Y35" s="20" t="s">
        <v>1170</v>
      </c>
      <c r="Z35" s="54">
        <v>8.5</v>
      </c>
      <c r="AA35" s="20" t="s">
        <v>1171</v>
      </c>
      <c r="AC35" s="20"/>
      <c r="AE35" s="54"/>
      <c r="AF35" s="20"/>
      <c r="AG35" s="54"/>
      <c r="AH35" s="20"/>
      <c r="AI35" s="60"/>
    </row>
    <row r="36" spans="2:35" ht="21" customHeight="1" x14ac:dyDescent="0.25">
      <c r="B36" s="1" t="s">
        <v>36</v>
      </c>
      <c r="C36" s="54">
        <v>1</v>
      </c>
      <c r="D36" s="20" t="s">
        <v>395</v>
      </c>
      <c r="E36" s="54">
        <v>1.1000000000000001</v>
      </c>
      <c r="F36" s="20" t="s">
        <v>434</v>
      </c>
      <c r="G36" s="54">
        <v>1.1000000000000001</v>
      </c>
      <c r="H36" s="20" t="s">
        <v>1172</v>
      </c>
      <c r="I36" s="54">
        <v>1.1000000000000001</v>
      </c>
      <c r="J36" s="20" t="s">
        <v>387</v>
      </c>
      <c r="K36" s="54">
        <v>1.2</v>
      </c>
      <c r="L36" s="20" t="s">
        <v>1173</v>
      </c>
      <c r="M36" s="54">
        <v>1.1000000000000001</v>
      </c>
      <c r="N36" s="20" t="s">
        <v>1172</v>
      </c>
      <c r="O36" s="20"/>
      <c r="P36" s="54">
        <v>0.8</v>
      </c>
      <c r="Q36" s="20" t="s">
        <v>394</v>
      </c>
      <c r="R36" s="54">
        <v>1</v>
      </c>
      <c r="S36" s="20" t="s">
        <v>386</v>
      </c>
      <c r="T36" s="54">
        <v>1</v>
      </c>
      <c r="U36" s="20" t="s">
        <v>1174</v>
      </c>
      <c r="V36" s="54">
        <v>1.2</v>
      </c>
      <c r="W36" s="20" t="s">
        <v>1173</v>
      </c>
      <c r="X36" s="54">
        <v>1.3</v>
      </c>
      <c r="Y36" s="20" t="s">
        <v>1175</v>
      </c>
      <c r="Z36" s="54">
        <v>1.5</v>
      </c>
      <c r="AA36" s="20" t="s">
        <v>1176</v>
      </c>
      <c r="AC36" s="20"/>
      <c r="AE36" s="54"/>
      <c r="AF36" s="20"/>
      <c r="AG36" s="54"/>
      <c r="AH36" s="20"/>
      <c r="AI36" s="60"/>
    </row>
    <row r="37" spans="2:35" ht="21" customHeight="1" x14ac:dyDescent="0.25">
      <c r="B37" s="1" t="s">
        <v>57</v>
      </c>
      <c r="C37" s="54">
        <v>1.3</v>
      </c>
      <c r="D37" s="20" t="s">
        <v>1177</v>
      </c>
      <c r="E37" s="54">
        <v>1.2</v>
      </c>
      <c r="F37" s="20" t="s">
        <v>1178</v>
      </c>
      <c r="G37" s="54">
        <v>1.3</v>
      </c>
      <c r="H37" s="20" t="s">
        <v>1177</v>
      </c>
      <c r="I37" s="54">
        <v>1.3</v>
      </c>
      <c r="J37" s="20" t="s">
        <v>1179</v>
      </c>
      <c r="K37" s="54">
        <v>1.4</v>
      </c>
      <c r="L37" s="20" t="s">
        <v>1180</v>
      </c>
      <c r="M37" s="54">
        <v>1.4</v>
      </c>
      <c r="N37" s="20" t="s">
        <v>1181</v>
      </c>
      <c r="O37" s="20"/>
      <c r="P37" s="54">
        <v>1</v>
      </c>
      <c r="Q37" s="20" t="s">
        <v>395</v>
      </c>
      <c r="R37" s="54">
        <v>1</v>
      </c>
      <c r="S37" s="20" t="s">
        <v>395</v>
      </c>
      <c r="T37" s="54">
        <v>1.1000000000000001</v>
      </c>
      <c r="U37" s="20" t="s">
        <v>1182</v>
      </c>
      <c r="V37" s="54">
        <v>1.1000000000000001</v>
      </c>
      <c r="W37" s="20" t="s">
        <v>434</v>
      </c>
      <c r="X37" s="54">
        <v>1</v>
      </c>
      <c r="Y37" s="20" t="s">
        <v>395</v>
      </c>
      <c r="Z37" s="54">
        <v>1.3</v>
      </c>
      <c r="AA37" s="20" t="s">
        <v>1180</v>
      </c>
      <c r="AC37" s="20"/>
      <c r="AE37" s="54"/>
      <c r="AF37" s="20"/>
      <c r="AG37" s="54"/>
      <c r="AH37" s="20"/>
      <c r="AI37" s="60"/>
    </row>
    <row r="38" spans="2:35" ht="21" customHeight="1" x14ac:dyDescent="0.25">
      <c r="C38" s="54"/>
      <c r="E38" s="54"/>
      <c r="G38" s="54"/>
      <c r="I38" s="54"/>
      <c r="K38" s="54"/>
      <c r="M38" s="54"/>
      <c r="O38" s="20"/>
      <c r="P38" s="54"/>
      <c r="Q38" s="20"/>
      <c r="R38" s="54"/>
      <c r="S38" s="20"/>
      <c r="T38" s="54"/>
      <c r="U38" s="20"/>
      <c r="V38" s="54"/>
      <c r="W38" s="20"/>
      <c r="X38" s="54"/>
      <c r="Y38" s="20"/>
      <c r="Z38" s="54"/>
      <c r="AA38" s="20"/>
      <c r="AC38" s="20"/>
      <c r="AE38" s="54"/>
      <c r="AF38" s="20"/>
      <c r="AG38" s="54"/>
      <c r="AH38" s="20"/>
      <c r="AI38" s="60"/>
    </row>
    <row r="39" spans="2:35" ht="21" customHeight="1" x14ac:dyDescent="0.25">
      <c r="B39" t="s">
        <v>79</v>
      </c>
      <c r="C39" s="54"/>
      <c r="E39" s="54"/>
      <c r="G39" s="54"/>
      <c r="I39" s="54"/>
      <c r="K39" s="54"/>
      <c r="M39" s="54"/>
      <c r="O39" s="20"/>
      <c r="P39" s="54"/>
      <c r="Q39" s="20"/>
      <c r="R39" s="54"/>
      <c r="S39" s="20"/>
      <c r="T39" s="54"/>
      <c r="U39" s="20"/>
      <c r="V39" s="54"/>
      <c r="W39" s="20"/>
      <c r="X39" s="54"/>
      <c r="Y39" s="20"/>
      <c r="Z39" s="54"/>
      <c r="AA39" s="20"/>
      <c r="AC39" s="20"/>
      <c r="AE39" s="54"/>
      <c r="AF39" s="20"/>
      <c r="AG39" s="54"/>
      <c r="AH39" s="20"/>
      <c r="AI39" s="60"/>
    </row>
    <row r="40" spans="2:35" ht="21" customHeight="1" x14ac:dyDescent="0.25">
      <c r="B40" s="1" t="s">
        <v>37</v>
      </c>
      <c r="C40" s="54">
        <v>61.8</v>
      </c>
      <c r="D40" s="20" t="s">
        <v>1183</v>
      </c>
      <c r="E40" s="54">
        <v>65.900000000000006</v>
      </c>
      <c r="F40" s="20" t="s">
        <v>1184</v>
      </c>
      <c r="G40" s="54">
        <v>71</v>
      </c>
      <c r="H40" s="20" t="s">
        <v>1185</v>
      </c>
      <c r="I40" s="54">
        <v>77.900000000000006</v>
      </c>
      <c r="J40" s="20" t="s">
        <v>1186</v>
      </c>
      <c r="K40" s="54">
        <v>84</v>
      </c>
      <c r="L40" s="20" t="s">
        <v>1187</v>
      </c>
      <c r="M40" s="54">
        <v>88.5</v>
      </c>
      <c r="N40" s="20" t="s">
        <v>1188</v>
      </c>
      <c r="O40" s="20"/>
      <c r="P40" s="54">
        <v>62.2</v>
      </c>
      <c r="Q40" s="20" t="s">
        <v>1189</v>
      </c>
      <c r="R40" s="54">
        <v>67</v>
      </c>
      <c r="S40" s="20" t="s">
        <v>1190</v>
      </c>
      <c r="T40" s="54">
        <v>72.2</v>
      </c>
      <c r="U40" s="20" t="s">
        <v>1191</v>
      </c>
      <c r="V40" s="54">
        <v>79.099999999999994</v>
      </c>
      <c r="W40" s="20" t="s">
        <v>1192</v>
      </c>
      <c r="X40" s="54">
        <v>83.8</v>
      </c>
      <c r="Y40" s="20" t="s">
        <v>1193</v>
      </c>
      <c r="Z40" s="54">
        <v>87</v>
      </c>
      <c r="AA40" s="20" t="s">
        <v>1194</v>
      </c>
      <c r="AC40" s="20"/>
      <c r="AE40" s="54"/>
      <c r="AF40" s="20"/>
      <c r="AG40" s="54"/>
      <c r="AH40" s="20"/>
      <c r="AI40" s="60"/>
    </row>
    <row r="41" spans="2:35" ht="21" customHeight="1" x14ac:dyDescent="0.25">
      <c r="B41" s="1" t="s">
        <v>38</v>
      </c>
      <c r="C41" s="54">
        <v>26.8</v>
      </c>
      <c r="D41" s="20" t="s">
        <v>1195</v>
      </c>
      <c r="E41" s="54">
        <v>24.3</v>
      </c>
      <c r="F41" s="20" t="s">
        <v>1196</v>
      </c>
      <c r="G41" s="54">
        <v>21.7</v>
      </c>
      <c r="H41" s="20" t="s">
        <v>1197</v>
      </c>
      <c r="I41" s="54">
        <v>16.7</v>
      </c>
      <c r="J41" s="20" t="s">
        <v>1198</v>
      </c>
      <c r="K41" s="54">
        <v>12.1</v>
      </c>
      <c r="L41" s="20" t="s">
        <v>1199</v>
      </c>
      <c r="M41" s="54">
        <v>8.5</v>
      </c>
      <c r="N41" s="20" t="s">
        <v>1200</v>
      </c>
      <c r="O41" s="20"/>
      <c r="P41" s="54">
        <v>26.9</v>
      </c>
      <c r="Q41" s="20" t="s">
        <v>1201</v>
      </c>
      <c r="R41" s="54">
        <v>24.1</v>
      </c>
      <c r="S41" s="20" t="s">
        <v>1202</v>
      </c>
      <c r="T41" s="54">
        <v>21</v>
      </c>
      <c r="U41" s="20" t="s">
        <v>1203</v>
      </c>
      <c r="V41" s="54">
        <v>16</v>
      </c>
      <c r="W41" s="20" t="s">
        <v>1204</v>
      </c>
      <c r="X41" s="54">
        <v>12.4</v>
      </c>
      <c r="Y41" s="20" t="s">
        <v>1205</v>
      </c>
      <c r="Z41" s="54">
        <v>9.8000000000000007</v>
      </c>
      <c r="AA41" s="20" t="s">
        <v>1206</v>
      </c>
      <c r="AC41" s="20"/>
      <c r="AE41" s="54"/>
      <c r="AF41" s="20"/>
      <c r="AG41" s="54"/>
      <c r="AH41" s="20"/>
      <c r="AI41" s="60"/>
    </row>
    <row r="42" spans="2:35" ht="21" customHeight="1" x14ac:dyDescent="0.25">
      <c r="B42" s="1" t="s">
        <v>39</v>
      </c>
      <c r="C42" s="54">
        <v>8.1999999999999993</v>
      </c>
      <c r="D42" s="20" t="s">
        <v>1207</v>
      </c>
      <c r="E42" s="54">
        <v>7</v>
      </c>
      <c r="F42" s="20" t="s">
        <v>1208</v>
      </c>
      <c r="G42" s="54">
        <v>5.0999999999999996</v>
      </c>
      <c r="H42" s="20" t="s">
        <v>1209</v>
      </c>
      <c r="I42" s="54">
        <v>3.5</v>
      </c>
      <c r="J42" s="20" t="s">
        <v>794</v>
      </c>
      <c r="K42" s="54">
        <v>2.1</v>
      </c>
      <c r="L42" s="20" t="s">
        <v>537</v>
      </c>
      <c r="M42" s="54">
        <v>1.4</v>
      </c>
      <c r="N42" s="20" t="s">
        <v>1175</v>
      </c>
      <c r="O42" s="20"/>
      <c r="P42" s="54">
        <v>8.1</v>
      </c>
      <c r="Q42" s="20" t="s">
        <v>1210</v>
      </c>
      <c r="R42" s="54">
        <v>6.5</v>
      </c>
      <c r="S42" s="20" t="s">
        <v>1211</v>
      </c>
      <c r="T42" s="54">
        <v>4.8</v>
      </c>
      <c r="U42" s="20" t="s">
        <v>1212</v>
      </c>
      <c r="V42" s="54">
        <v>3.3</v>
      </c>
      <c r="W42" s="20" t="s">
        <v>1213</v>
      </c>
      <c r="X42" s="54">
        <v>2.2999999999999998</v>
      </c>
      <c r="Y42" s="20" t="s">
        <v>623</v>
      </c>
      <c r="Z42" s="54">
        <v>1.5</v>
      </c>
      <c r="AA42" s="20" t="s">
        <v>1176</v>
      </c>
      <c r="AC42" s="20"/>
      <c r="AE42" s="54"/>
      <c r="AF42" s="20"/>
      <c r="AG42" s="54"/>
      <c r="AH42" s="20"/>
      <c r="AI42" s="60"/>
    </row>
    <row r="43" spans="2:35" ht="21" customHeight="1" x14ac:dyDescent="0.25">
      <c r="B43" s="1" t="s">
        <v>40</v>
      </c>
      <c r="C43" s="54">
        <v>1.9</v>
      </c>
      <c r="D43" s="20" t="s">
        <v>1214</v>
      </c>
      <c r="E43" s="54">
        <v>1.7</v>
      </c>
      <c r="F43" s="20" t="s">
        <v>1215</v>
      </c>
      <c r="G43" s="54">
        <v>0.9</v>
      </c>
      <c r="H43" s="20" t="s">
        <v>470</v>
      </c>
      <c r="I43" s="54">
        <v>0.6</v>
      </c>
      <c r="J43" s="20" t="s">
        <v>475</v>
      </c>
      <c r="K43" s="54">
        <v>0.4</v>
      </c>
      <c r="L43" s="20" t="s">
        <v>315</v>
      </c>
      <c r="M43" s="54">
        <v>0.3</v>
      </c>
      <c r="N43" s="20" t="s">
        <v>417</v>
      </c>
      <c r="O43" s="20"/>
      <c r="P43" s="54">
        <v>1.8</v>
      </c>
      <c r="Q43" s="20" t="s">
        <v>324</v>
      </c>
      <c r="R43" s="54">
        <v>1.5</v>
      </c>
      <c r="S43" s="20" t="s">
        <v>397</v>
      </c>
      <c r="T43" s="54">
        <v>0.9</v>
      </c>
      <c r="U43" s="20" t="s">
        <v>511</v>
      </c>
      <c r="V43" s="54">
        <v>0.6</v>
      </c>
      <c r="W43" s="20" t="s">
        <v>475</v>
      </c>
      <c r="X43" s="54">
        <v>0.4</v>
      </c>
      <c r="Y43" s="20" t="s">
        <v>315</v>
      </c>
      <c r="Z43" s="54">
        <v>0.3</v>
      </c>
      <c r="AA43" s="20" t="s">
        <v>1216</v>
      </c>
      <c r="AC43" s="20"/>
      <c r="AE43" s="54"/>
      <c r="AF43" s="20"/>
      <c r="AG43" s="54"/>
      <c r="AH43" s="20"/>
      <c r="AI43" s="60"/>
    </row>
    <row r="44" spans="2:35" ht="21" customHeight="1" x14ac:dyDescent="0.25">
      <c r="B44" s="1" t="s">
        <v>57</v>
      </c>
      <c r="C44" s="54">
        <v>1.3</v>
      </c>
      <c r="D44" s="20" t="s">
        <v>1177</v>
      </c>
      <c r="E44" s="54">
        <v>1.2</v>
      </c>
      <c r="F44" s="20" t="s">
        <v>1178</v>
      </c>
      <c r="G44" s="54">
        <v>1.3</v>
      </c>
      <c r="H44" s="20" t="s">
        <v>1177</v>
      </c>
      <c r="I44" s="54">
        <v>1.3</v>
      </c>
      <c r="J44" s="20" t="s">
        <v>1179</v>
      </c>
      <c r="K44" s="54">
        <v>1.4</v>
      </c>
      <c r="L44" s="20" t="s">
        <v>1180</v>
      </c>
      <c r="M44" s="54">
        <v>1.4</v>
      </c>
      <c r="N44" s="20" t="s">
        <v>1181</v>
      </c>
      <c r="O44" s="20"/>
      <c r="P44" s="54">
        <v>1</v>
      </c>
      <c r="Q44" s="20" t="s">
        <v>395</v>
      </c>
      <c r="R44" s="54">
        <v>1</v>
      </c>
      <c r="S44" s="20" t="s">
        <v>395</v>
      </c>
      <c r="T44" s="54">
        <v>1.1000000000000001</v>
      </c>
      <c r="U44" s="20" t="s">
        <v>1182</v>
      </c>
      <c r="V44" s="54">
        <v>1.1000000000000001</v>
      </c>
      <c r="W44" s="20" t="s">
        <v>434</v>
      </c>
      <c r="X44" s="54">
        <v>1</v>
      </c>
      <c r="Y44" s="20" t="s">
        <v>395</v>
      </c>
      <c r="Z44" s="54">
        <v>1.3</v>
      </c>
      <c r="AA44" s="20" t="s">
        <v>1180</v>
      </c>
      <c r="AC44" s="20"/>
      <c r="AE44" s="54"/>
      <c r="AF44" s="20"/>
      <c r="AG44" s="54"/>
      <c r="AH44" s="20"/>
      <c r="AI44" s="60"/>
    </row>
    <row r="45" spans="2:35" ht="21" customHeight="1" x14ac:dyDescent="0.25">
      <c r="B45" s="1"/>
      <c r="C45" s="54"/>
      <c r="E45" s="54"/>
      <c r="G45" s="54"/>
      <c r="I45" s="54"/>
      <c r="K45" s="54"/>
      <c r="M45" s="54"/>
      <c r="O45" s="20"/>
      <c r="P45" s="54"/>
      <c r="Q45" s="20"/>
      <c r="R45" s="54"/>
      <c r="S45" s="20"/>
      <c r="T45" s="54"/>
      <c r="U45" s="20"/>
      <c r="V45" s="54"/>
      <c r="W45" s="20"/>
      <c r="X45" s="54"/>
      <c r="Y45" s="20"/>
      <c r="Z45" s="54"/>
      <c r="AA45" s="20"/>
      <c r="AC45" s="20"/>
      <c r="AE45" s="54"/>
      <c r="AF45" s="20"/>
      <c r="AG45" s="54"/>
      <c r="AH45" s="20"/>
      <c r="AI45" s="60"/>
    </row>
    <row r="46" spans="2:35" ht="21" customHeight="1" x14ac:dyDescent="0.25">
      <c r="B46" t="s">
        <v>78</v>
      </c>
      <c r="C46" s="54"/>
      <c r="E46" s="54"/>
      <c r="G46" s="54"/>
      <c r="I46" s="54"/>
      <c r="K46" s="54"/>
      <c r="M46" s="54"/>
      <c r="O46" s="20"/>
      <c r="P46" s="54"/>
      <c r="Q46" s="20"/>
      <c r="R46" s="54"/>
      <c r="S46" s="20"/>
      <c r="T46" s="54"/>
      <c r="U46" s="20"/>
      <c r="V46" s="54"/>
      <c r="W46" s="20"/>
      <c r="X46" s="54"/>
      <c r="Y46" s="20"/>
      <c r="Z46" s="54"/>
      <c r="AA46" s="20"/>
      <c r="AC46" s="20"/>
      <c r="AE46" s="54"/>
      <c r="AF46" s="20"/>
      <c r="AG46" s="54"/>
      <c r="AH46" s="20"/>
      <c r="AI46" s="60"/>
    </row>
    <row r="47" spans="2:35" ht="21" customHeight="1" x14ac:dyDescent="0.25">
      <c r="B47" s="1" t="s">
        <v>25</v>
      </c>
      <c r="C47" s="54">
        <v>5.5</v>
      </c>
      <c r="D47" s="20" t="s">
        <v>1217</v>
      </c>
      <c r="E47" s="54">
        <v>6.7</v>
      </c>
      <c r="F47" s="20" t="s">
        <v>1218</v>
      </c>
      <c r="G47" s="54">
        <v>8.1</v>
      </c>
      <c r="H47" s="20" t="s">
        <v>1219</v>
      </c>
      <c r="I47" s="54">
        <v>9.9</v>
      </c>
      <c r="J47" s="20" t="s">
        <v>1220</v>
      </c>
      <c r="K47" s="54">
        <v>12.3</v>
      </c>
      <c r="L47" s="20" t="s">
        <v>1221</v>
      </c>
      <c r="M47" s="54">
        <v>14.6</v>
      </c>
      <c r="N47" s="20" t="s">
        <v>1222</v>
      </c>
      <c r="O47" s="20"/>
      <c r="P47" s="54">
        <v>4.4000000000000004</v>
      </c>
      <c r="Q47" s="20" t="s">
        <v>1223</v>
      </c>
      <c r="R47" s="54">
        <v>4.0999999999999996</v>
      </c>
      <c r="S47" s="20" t="s">
        <v>1224</v>
      </c>
      <c r="T47" s="54">
        <v>4.0999999999999996</v>
      </c>
      <c r="U47" s="20" t="s">
        <v>1225</v>
      </c>
      <c r="V47" s="54">
        <v>5.2</v>
      </c>
      <c r="W47" s="20" t="s">
        <v>1226</v>
      </c>
      <c r="X47" s="54">
        <v>6.4</v>
      </c>
      <c r="Y47" s="20" t="s">
        <v>1227</v>
      </c>
      <c r="Z47" s="54">
        <v>7.4</v>
      </c>
      <c r="AA47" s="20" t="s">
        <v>1228</v>
      </c>
      <c r="AC47" s="20"/>
      <c r="AE47" s="54"/>
      <c r="AF47" s="20"/>
      <c r="AG47" s="54"/>
      <c r="AH47" s="20"/>
      <c r="AI47" s="60"/>
    </row>
    <row r="48" spans="2:35" ht="21" customHeight="1" x14ac:dyDescent="0.25">
      <c r="B48" s="1" t="s">
        <v>27</v>
      </c>
      <c r="C48" s="54">
        <v>43.3</v>
      </c>
      <c r="D48" s="20" t="s">
        <v>1229</v>
      </c>
      <c r="E48" s="54">
        <v>45.1</v>
      </c>
      <c r="F48" s="20" t="s">
        <v>1230</v>
      </c>
      <c r="G48" s="54">
        <v>44.3</v>
      </c>
      <c r="H48" s="20" t="s">
        <v>1231</v>
      </c>
      <c r="I48" s="54">
        <v>44.5</v>
      </c>
      <c r="J48" s="20" t="s">
        <v>1232</v>
      </c>
      <c r="K48" s="54">
        <v>41.9</v>
      </c>
      <c r="L48" s="20" t="s">
        <v>1233</v>
      </c>
      <c r="M48" s="54">
        <v>40</v>
      </c>
      <c r="N48" s="20" t="s">
        <v>1234</v>
      </c>
      <c r="O48" s="20"/>
      <c r="P48" s="54">
        <v>45.2</v>
      </c>
      <c r="Q48" s="20" t="s">
        <v>1235</v>
      </c>
      <c r="R48" s="54">
        <v>46</v>
      </c>
      <c r="S48" s="20" t="s">
        <v>1236</v>
      </c>
      <c r="T48" s="54">
        <v>46.6</v>
      </c>
      <c r="U48" s="20" t="s">
        <v>1237</v>
      </c>
      <c r="V48" s="54">
        <v>46.7</v>
      </c>
      <c r="W48" s="20" t="s">
        <v>1238</v>
      </c>
      <c r="X48" s="54">
        <v>46.3</v>
      </c>
      <c r="Y48" s="20" t="s">
        <v>1239</v>
      </c>
      <c r="Z48" s="54">
        <v>45.1</v>
      </c>
      <c r="AA48" s="20" t="s">
        <v>1230</v>
      </c>
      <c r="AC48" s="20"/>
      <c r="AE48" s="54"/>
      <c r="AF48" s="20"/>
      <c r="AG48" s="54"/>
      <c r="AH48" s="20"/>
      <c r="AI48" s="60"/>
    </row>
    <row r="49" spans="2:36" ht="21" customHeight="1" x14ac:dyDescent="0.25">
      <c r="B49" s="1" t="s">
        <v>26</v>
      </c>
      <c r="C49" s="54">
        <v>1.1000000000000001</v>
      </c>
      <c r="D49" s="20" t="s">
        <v>1182</v>
      </c>
      <c r="E49" s="54">
        <v>1.2</v>
      </c>
      <c r="F49" s="20" t="s">
        <v>467</v>
      </c>
      <c r="G49" s="54">
        <v>0.9</v>
      </c>
      <c r="H49" s="20" t="s">
        <v>470</v>
      </c>
      <c r="I49" s="54">
        <v>0.5</v>
      </c>
      <c r="J49" s="20" t="s">
        <v>295</v>
      </c>
      <c r="K49" s="54">
        <v>0.4</v>
      </c>
      <c r="L49" s="20" t="s">
        <v>1240</v>
      </c>
      <c r="M49" s="54">
        <v>0.3</v>
      </c>
      <c r="N49" s="20" t="s">
        <v>417</v>
      </c>
      <c r="O49" s="20"/>
      <c r="P49" s="54">
        <v>1</v>
      </c>
      <c r="Q49" s="20" t="s">
        <v>386</v>
      </c>
      <c r="R49" s="54">
        <v>1.2</v>
      </c>
      <c r="S49" s="20" t="s">
        <v>467</v>
      </c>
      <c r="T49" s="54">
        <v>1.6</v>
      </c>
      <c r="U49" s="20" t="s">
        <v>1241</v>
      </c>
      <c r="V49" s="54">
        <v>1.4</v>
      </c>
      <c r="W49" s="20" t="s">
        <v>1175</v>
      </c>
      <c r="X49" s="54">
        <v>1.4</v>
      </c>
      <c r="Y49" s="20" t="s">
        <v>1081</v>
      </c>
      <c r="Z49" s="54">
        <v>1</v>
      </c>
      <c r="AA49" s="20" t="s">
        <v>511</v>
      </c>
      <c r="AC49" s="20"/>
      <c r="AE49" s="54"/>
      <c r="AF49" s="20"/>
      <c r="AG49" s="54"/>
      <c r="AH49" s="20"/>
      <c r="AI49" s="60"/>
    </row>
    <row r="50" spans="2:36" ht="21" customHeight="1" x14ac:dyDescent="0.25">
      <c r="B50" s="1" t="s">
        <v>57</v>
      </c>
      <c r="C50" s="54">
        <v>50.1</v>
      </c>
      <c r="D50" s="20" t="s">
        <v>1242</v>
      </c>
      <c r="E50" s="54">
        <v>47</v>
      </c>
      <c r="F50" s="20" t="s">
        <v>1243</v>
      </c>
      <c r="G50" s="54">
        <v>46.7</v>
      </c>
      <c r="H50" s="20" t="s">
        <v>1244</v>
      </c>
      <c r="I50" s="54">
        <v>45</v>
      </c>
      <c r="J50" s="20" t="s">
        <v>1245</v>
      </c>
      <c r="K50" s="54">
        <v>45.3</v>
      </c>
      <c r="L50" s="20" t="s">
        <v>1246</v>
      </c>
      <c r="M50" s="54">
        <v>45.2</v>
      </c>
      <c r="N50" s="20" t="s">
        <v>1247</v>
      </c>
      <c r="O50" s="20"/>
      <c r="P50" s="54">
        <v>49.4</v>
      </c>
      <c r="Q50" s="20" t="s">
        <v>1248</v>
      </c>
      <c r="R50" s="54">
        <v>48.6</v>
      </c>
      <c r="S50" s="20" t="s">
        <v>1249</v>
      </c>
      <c r="T50" s="54">
        <v>47.7</v>
      </c>
      <c r="U50" s="20" t="s">
        <v>1250</v>
      </c>
      <c r="V50" s="54">
        <v>46.8</v>
      </c>
      <c r="W50" s="20" t="s">
        <v>1251</v>
      </c>
      <c r="X50" s="54">
        <v>46</v>
      </c>
      <c r="Y50" s="20" t="s">
        <v>1252</v>
      </c>
      <c r="Z50" s="54">
        <v>46.6</v>
      </c>
      <c r="AA50" s="20" t="s">
        <v>1253</v>
      </c>
      <c r="AC50" s="20"/>
      <c r="AE50" s="54"/>
      <c r="AF50" s="20"/>
      <c r="AG50" s="54"/>
      <c r="AH50" s="20"/>
      <c r="AI50" s="60"/>
    </row>
    <row r="51" spans="2:36" ht="21" customHeight="1" x14ac:dyDescent="0.25">
      <c r="C51" s="54"/>
      <c r="E51" s="54"/>
      <c r="G51" s="54"/>
      <c r="I51" s="54"/>
      <c r="K51" s="54"/>
      <c r="M51" s="54"/>
      <c r="O51" s="20"/>
      <c r="P51" s="54"/>
      <c r="Q51" s="20"/>
      <c r="R51" s="54"/>
      <c r="S51" s="20"/>
      <c r="T51" s="54"/>
      <c r="U51" s="20"/>
      <c r="V51" s="54"/>
      <c r="W51" s="20"/>
      <c r="X51" s="54"/>
      <c r="Y51" s="20"/>
      <c r="Z51" s="54"/>
      <c r="AA51" s="20"/>
      <c r="AC51" s="20"/>
      <c r="AE51" s="54"/>
      <c r="AF51" s="20"/>
      <c r="AG51" s="54"/>
      <c r="AH51" s="20"/>
      <c r="AI51" s="60"/>
    </row>
    <row r="52" spans="2:36" ht="21" customHeight="1" x14ac:dyDescent="0.25">
      <c r="B52" t="s">
        <v>77</v>
      </c>
      <c r="C52" s="54"/>
      <c r="E52" s="54"/>
      <c r="G52" s="54"/>
      <c r="I52" s="54"/>
      <c r="K52" s="54"/>
      <c r="M52" s="54"/>
      <c r="O52" s="20"/>
      <c r="P52" s="54"/>
      <c r="Q52" s="20"/>
      <c r="R52" s="54"/>
      <c r="S52" s="20"/>
      <c r="T52" s="54"/>
      <c r="U52" s="20"/>
      <c r="V52" s="54"/>
      <c r="W52" s="20"/>
      <c r="X52" s="54"/>
      <c r="Y52" s="20"/>
      <c r="Z52" s="54"/>
      <c r="AA52" s="20"/>
      <c r="AC52" s="20"/>
      <c r="AE52" s="54"/>
      <c r="AF52" s="20"/>
      <c r="AG52" s="54"/>
      <c r="AH52" s="20"/>
      <c r="AI52" s="60"/>
    </row>
    <row r="53" spans="2:36" ht="21" customHeight="1" x14ac:dyDescent="0.25">
      <c r="B53" s="1" t="s">
        <v>29</v>
      </c>
      <c r="C53" s="54">
        <v>37.200000000000003</v>
      </c>
      <c r="D53" s="20" t="s">
        <v>1254</v>
      </c>
      <c r="E53" s="54">
        <v>40.700000000000003</v>
      </c>
      <c r="F53" s="20" t="s">
        <v>431</v>
      </c>
      <c r="G53" s="54">
        <v>42.4</v>
      </c>
      <c r="H53" s="20" t="s">
        <v>1255</v>
      </c>
      <c r="I53" s="54">
        <v>44.4</v>
      </c>
      <c r="J53" s="20" t="s">
        <v>1256</v>
      </c>
      <c r="K53" s="54">
        <v>44.2</v>
      </c>
      <c r="L53" s="20" t="s">
        <v>1257</v>
      </c>
      <c r="M53" s="54">
        <v>44.8</v>
      </c>
      <c r="N53" s="20" t="s">
        <v>1258</v>
      </c>
      <c r="O53" s="20"/>
      <c r="P53" s="54">
        <v>42.1</v>
      </c>
      <c r="Q53" s="20" t="s">
        <v>446</v>
      </c>
      <c r="R53" s="54">
        <v>45.1</v>
      </c>
      <c r="S53" s="20" t="s">
        <v>1259</v>
      </c>
      <c r="T53" s="54">
        <v>47.1</v>
      </c>
      <c r="U53" s="20" t="s">
        <v>1260</v>
      </c>
      <c r="V53" s="54">
        <v>48.9</v>
      </c>
      <c r="W53" s="20" t="s">
        <v>1261</v>
      </c>
      <c r="X53" s="54">
        <v>49.8</v>
      </c>
      <c r="Y53" s="20" t="s">
        <v>1262</v>
      </c>
      <c r="Z53" s="54">
        <v>49.1</v>
      </c>
      <c r="AA53" s="20" t="s">
        <v>1263</v>
      </c>
      <c r="AC53" s="20"/>
      <c r="AE53" s="54"/>
      <c r="AF53" s="20"/>
      <c r="AG53" s="54"/>
      <c r="AH53" s="20"/>
      <c r="AI53" s="60"/>
    </row>
    <row r="54" spans="2:36" ht="21" customHeight="1" x14ac:dyDescent="0.25">
      <c r="B54" s="1" t="s">
        <v>28</v>
      </c>
      <c r="C54" s="54">
        <v>9.6</v>
      </c>
      <c r="D54" s="20" t="s">
        <v>1264</v>
      </c>
      <c r="E54" s="54">
        <v>9.6999999999999993</v>
      </c>
      <c r="F54" s="20" t="s">
        <v>1265</v>
      </c>
      <c r="G54" s="54">
        <v>8.6999999999999993</v>
      </c>
      <c r="H54" s="20" t="s">
        <v>1266</v>
      </c>
      <c r="I54" s="54">
        <v>8.5</v>
      </c>
      <c r="J54" s="20" t="s">
        <v>1267</v>
      </c>
      <c r="K54" s="54">
        <v>8.5</v>
      </c>
      <c r="L54" s="20" t="s">
        <v>1268</v>
      </c>
      <c r="M54" s="54">
        <v>8.1</v>
      </c>
      <c r="N54" s="20" t="s">
        <v>1219</v>
      </c>
      <c r="O54" s="20"/>
      <c r="P54" s="54">
        <v>4.0999999999999996</v>
      </c>
      <c r="Q54" s="20" t="s">
        <v>1269</v>
      </c>
      <c r="R54" s="54">
        <v>3.1</v>
      </c>
      <c r="S54" s="20" t="s">
        <v>1270</v>
      </c>
      <c r="T54" s="54">
        <v>2.4</v>
      </c>
      <c r="U54" s="20" t="s">
        <v>1271</v>
      </c>
      <c r="V54" s="54">
        <v>2</v>
      </c>
      <c r="W54" s="20" t="s">
        <v>945</v>
      </c>
      <c r="X54" s="54">
        <v>2</v>
      </c>
      <c r="Y54" s="20" t="s">
        <v>1272</v>
      </c>
      <c r="Z54" s="54">
        <v>1.9</v>
      </c>
      <c r="AA54" s="20" t="s">
        <v>1273</v>
      </c>
      <c r="AC54" s="20"/>
      <c r="AE54" s="54"/>
      <c r="AF54" s="20"/>
      <c r="AG54" s="54"/>
      <c r="AH54" s="20"/>
      <c r="AI54" s="60"/>
    </row>
    <row r="55" spans="2:36" ht="21" customHeight="1" x14ac:dyDescent="0.25">
      <c r="B55" s="1" t="s">
        <v>57</v>
      </c>
      <c r="C55" s="54">
        <v>53.3</v>
      </c>
      <c r="D55" s="20" t="s">
        <v>1274</v>
      </c>
      <c r="E55" s="54">
        <v>49.5</v>
      </c>
      <c r="F55" s="20" t="s">
        <v>568</v>
      </c>
      <c r="G55" s="54">
        <v>49</v>
      </c>
      <c r="H55" s="20" t="s">
        <v>1275</v>
      </c>
      <c r="I55" s="54">
        <v>47.2</v>
      </c>
      <c r="J55" s="20" t="s">
        <v>1276</v>
      </c>
      <c r="K55" s="54">
        <v>47.3</v>
      </c>
      <c r="L55" s="20" t="s">
        <v>1277</v>
      </c>
      <c r="M55" s="54">
        <v>47.1</v>
      </c>
      <c r="N55" s="20" t="s">
        <v>1278</v>
      </c>
      <c r="O55" s="20"/>
      <c r="P55" s="54">
        <v>53.8</v>
      </c>
      <c r="Q55" s="20" t="s">
        <v>1279</v>
      </c>
      <c r="R55" s="54">
        <v>51.8</v>
      </c>
      <c r="S55" s="20" t="s">
        <v>1280</v>
      </c>
      <c r="T55" s="54">
        <v>50.5</v>
      </c>
      <c r="U55" s="20" t="s">
        <v>1281</v>
      </c>
      <c r="V55" s="54">
        <v>49.2</v>
      </c>
      <c r="W55" s="20" t="s">
        <v>1282</v>
      </c>
      <c r="X55" s="54">
        <v>48.1</v>
      </c>
      <c r="Y55" s="20" t="s">
        <v>1283</v>
      </c>
      <c r="Z55" s="54">
        <v>49</v>
      </c>
      <c r="AA55" s="20" t="s">
        <v>1284</v>
      </c>
      <c r="AC55" s="20"/>
      <c r="AE55" s="54"/>
      <c r="AF55" s="20"/>
      <c r="AG55" s="54"/>
      <c r="AH55" s="20"/>
      <c r="AI55" s="60"/>
    </row>
    <row r="56" spans="2:36" ht="21" customHeight="1" x14ac:dyDescent="0.25">
      <c r="C56" s="54"/>
      <c r="E56" s="54"/>
      <c r="G56" s="54"/>
      <c r="I56" s="54"/>
      <c r="K56" s="54"/>
      <c r="M56" s="54"/>
      <c r="O56" s="20"/>
      <c r="P56" s="54"/>
      <c r="Q56" s="20"/>
      <c r="R56" s="54"/>
      <c r="S56" s="20"/>
      <c r="T56" s="54"/>
      <c r="U56" s="20"/>
      <c r="V56" s="54"/>
      <c r="W56" s="20"/>
      <c r="X56" s="54"/>
      <c r="Y56" s="20"/>
      <c r="Z56" s="54"/>
      <c r="AA56" s="20"/>
      <c r="AC56" s="20"/>
      <c r="AE56" s="54"/>
      <c r="AF56" s="20"/>
      <c r="AG56" s="54"/>
      <c r="AH56" s="20"/>
      <c r="AI56" s="60"/>
    </row>
    <row r="57" spans="2:36" ht="21" customHeight="1" x14ac:dyDescent="0.25">
      <c r="B57" s="10" t="s">
        <v>5</v>
      </c>
      <c r="C57" s="54">
        <v>18.2</v>
      </c>
      <c r="D57" s="20" t="s">
        <v>1285</v>
      </c>
      <c r="E57" s="54">
        <v>19</v>
      </c>
      <c r="F57" s="20" t="s">
        <v>1286</v>
      </c>
      <c r="G57" s="54">
        <v>20.9</v>
      </c>
      <c r="H57" s="20" t="s">
        <v>1287</v>
      </c>
      <c r="I57" s="54">
        <v>23.3</v>
      </c>
      <c r="J57" s="20" t="s">
        <v>1288</v>
      </c>
      <c r="K57" s="54">
        <v>25.7</v>
      </c>
      <c r="L57" s="20" t="s">
        <v>1289</v>
      </c>
      <c r="M57" s="54">
        <v>26.7</v>
      </c>
      <c r="N57" s="20" t="s">
        <v>1290</v>
      </c>
      <c r="O57" s="20"/>
      <c r="P57" s="54">
        <v>17.600000000000001</v>
      </c>
      <c r="Q57" s="20" t="s">
        <v>1291</v>
      </c>
      <c r="R57" s="54">
        <v>17.2</v>
      </c>
      <c r="S57" s="20" t="s">
        <v>1292</v>
      </c>
      <c r="T57" s="54">
        <v>18.2</v>
      </c>
      <c r="U57" s="20" t="s">
        <v>1293</v>
      </c>
      <c r="V57" s="54">
        <v>19.600000000000001</v>
      </c>
      <c r="W57" s="20" t="s">
        <v>1294</v>
      </c>
      <c r="X57" s="54">
        <v>21.1</v>
      </c>
      <c r="Y57" s="20" t="s">
        <v>1295</v>
      </c>
      <c r="Z57" s="54">
        <v>21.3</v>
      </c>
      <c r="AA57" s="20" t="s">
        <v>1296</v>
      </c>
      <c r="AC57" s="20"/>
      <c r="AE57" s="54"/>
      <c r="AF57" s="20"/>
      <c r="AG57" s="54"/>
      <c r="AH57" s="20"/>
      <c r="AI57" s="60"/>
    </row>
    <row r="58" spans="2:36" ht="21" customHeight="1" x14ac:dyDescent="0.25">
      <c r="B58" s="31" t="s">
        <v>1360</v>
      </c>
      <c r="C58" s="20">
        <v>1.6</v>
      </c>
      <c r="D58" s="20" t="s">
        <v>327</v>
      </c>
      <c r="E58" s="20">
        <v>1.7</v>
      </c>
      <c r="F58" s="20" t="s">
        <v>1215</v>
      </c>
      <c r="G58" s="20">
        <v>1.9</v>
      </c>
      <c r="H58" s="20" t="s">
        <v>1364</v>
      </c>
      <c r="I58" s="20">
        <v>2.2999999999999998</v>
      </c>
      <c r="J58" s="20" t="s">
        <v>1365</v>
      </c>
      <c r="K58" s="20">
        <v>3.4</v>
      </c>
      <c r="L58" s="20" t="s">
        <v>1366</v>
      </c>
      <c r="M58" s="20">
        <v>4.9000000000000004</v>
      </c>
      <c r="N58" s="20" t="s">
        <v>1367</v>
      </c>
      <c r="O58" s="20"/>
      <c r="P58" s="20">
        <v>1.3</v>
      </c>
      <c r="Q58" s="20" t="s">
        <v>1180</v>
      </c>
      <c r="R58" s="20">
        <v>1.3</v>
      </c>
      <c r="S58" s="20" t="s">
        <v>513</v>
      </c>
      <c r="T58" s="20">
        <v>1.5</v>
      </c>
      <c r="U58" s="20" t="s">
        <v>956</v>
      </c>
      <c r="V58" s="54">
        <v>2</v>
      </c>
      <c r="W58" s="20" t="s">
        <v>1272</v>
      </c>
      <c r="X58" s="54">
        <v>3</v>
      </c>
      <c r="Y58" s="20" t="s">
        <v>1305</v>
      </c>
      <c r="Z58" s="20">
        <v>4.5999999999999996</v>
      </c>
      <c r="AA58" s="20" t="s">
        <v>576</v>
      </c>
      <c r="AC58" s="20"/>
      <c r="AE58" s="54"/>
      <c r="AF58" s="20"/>
      <c r="AG58" s="54"/>
      <c r="AH58" s="20"/>
      <c r="AI58" s="90"/>
      <c r="AJ58" s="6"/>
    </row>
    <row r="59" spans="2:36" ht="21" customHeight="1" x14ac:dyDescent="0.25">
      <c r="B59" s="10" t="s">
        <v>48</v>
      </c>
      <c r="C59" s="54">
        <v>0.3</v>
      </c>
      <c r="D59" s="20" t="s">
        <v>626</v>
      </c>
      <c r="E59" s="54">
        <v>0.2</v>
      </c>
      <c r="F59" s="20" t="s">
        <v>483</v>
      </c>
      <c r="G59" s="54">
        <v>0.1</v>
      </c>
      <c r="H59" s="20" t="s">
        <v>415</v>
      </c>
      <c r="I59" s="54">
        <v>0.1</v>
      </c>
      <c r="J59" s="20" t="s">
        <v>415</v>
      </c>
      <c r="K59" s="54">
        <v>0.1</v>
      </c>
      <c r="L59" s="20" t="s">
        <v>481</v>
      </c>
      <c r="M59" s="54">
        <v>0</v>
      </c>
      <c r="N59" s="20" t="s">
        <v>484</v>
      </c>
      <c r="O59" s="20"/>
      <c r="P59" s="54">
        <v>0.1</v>
      </c>
      <c r="Q59" s="20" t="s">
        <v>415</v>
      </c>
      <c r="R59" s="54">
        <v>0.2</v>
      </c>
      <c r="S59" s="20" t="s">
        <v>483</v>
      </c>
      <c r="T59" s="54">
        <v>0.2</v>
      </c>
      <c r="U59" s="20" t="s">
        <v>483</v>
      </c>
      <c r="V59" s="54">
        <v>0.2</v>
      </c>
      <c r="W59" s="20" t="s">
        <v>415</v>
      </c>
      <c r="X59" s="54">
        <v>0.2</v>
      </c>
      <c r="Y59" s="20" t="s">
        <v>483</v>
      </c>
      <c r="Z59" s="54">
        <v>0.1</v>
      </c>
      <c r="AA59" s="20" t="s">
        <v>415</v>
      </c>
      <c r="AC59" s="20"/>
      <c r="AE59" s="54"/>
      <c r="AF59" s="20"/>
      <c r="AG59" s="54"/>
      <c r="AH59" s="20"/>
      <c r="AI59" s="60"/>
    </row>
    <row r="60" spans="2:36" ht="21" customHeight="1" x14ac:dyDescent="0.25">
      <c r="B60" s="14"/>
      <c r="C60" s="105"/>
      <c r="D60" s="105"/>
      <c r="E60" s="105"/>
      <c r="F60" s="105"/>
      <c r="G60" s="105"/>
      <c r="H60" s="105"/>
      <c r="I60" s="105"/>
      <c r="J60" s="105"/>
      <c r="K60" s="105"/>
      <c r="L60" s="105"/>
      <c r="M60" s="105"/>
      <c r="N60" s="105"/>
      <c r="O60" s="106"/>
      <c r="AC60" s="14"/>
      <c r="AF60" s="20"/>
      <c r="AH60" s="20"/>
      <c r="AI60" s="60"/>
    </row>
    <row r="61" spans="2:36" ht="42" customHeight="1" x14ac:dyDescent="0.25">
      <c r="B61" s="124" t="s">
        <v>1363</v>
      </c>
      <c r="C61" s="124"/>
      <c r="D61" s="124"/>
      <c r="E61" s="124"/>
      <c r="F61" s="124"/>
      <c r="G61" s="124"/>
      <c r="H61" s="124"/>
      <c r="I61" s="124"/>
      <c r="J61" s="124"/>
      <c r="K61" s="124"/>
      <c r="L61" s="124"/>
      <c r="M61" s="124"/>
      <c r="N61" s="124"/>
      <c r="O61" s="124"/>
      <c r="P61" s="124"/>
      <c r="Q61" s="124"/>
      <c r="R61" s="124"/>
      <c r="S61" s="124"/>
      <c r="T61" s="124"/>
      <c r="U61" s="124"/>
      <c r="V61" s="124"/>
      <c r="W61" s="124"/>
      <c r="X61" s="124"/>
      <c r="Y61" s="124"/>
      <c r="Z61" s="124"/>
      <c r="AA61" s="124"/>
      <c r="AB61" s="93"/>
      <c r="AC61" s="93"/>
      <c r="AE61" s="54"/>
      <c r="AG61" s="54"/>
      <c r="AI61" s="60"/>
    </row>
    <row r="62" spans="2:36" ht="21" customHeight="1" x14ac:dyDescent="0.25">
      <c r="B62" s="117"/>
      <c r="AE62" s="54"/>
      <c r="AG62" s="54"/>
      <c r="AI62" s="60"/>
    </row>
    <row r="70" spans="42:55" x14ac:dyDescent="0.25"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</row>
    <row r="71" spans="42:55" x14ac:dyDescent="0.25">
      <c r="AP71" s="20"/>
      <c r="AQ71" s="20"/>
      <c r="AR71" s="20"/>
      <c r="AT71" s="20"/>
      <c r="AV71" s="20"/>
      <c r="AX71" s="20"/>
      <c r="AZ71" s="20"/>
      <c r="BB71" s="20"/>
      <c r="BC71" s="20"/>
    </row>
    <row r="72" spans="42:55" x14ac:dyDescent="0.25">
      <c r="AP72" s="20"/>
      <c r="AQ72" s="20"/>
      <c r="AR72" s="20"/>
      <c r="AS72" s="20"/>
      <c r="AT72" s="20"/>
      <c r="AU72" s="20"/>
      <c r="AV72" s="20"/>
      <c r="AW72" s="20"/>
      <c r="AX72" s="20"/>
    </row>
    <row r="107" spans="33:33" x14ac:dyDescent="0.25">
      <c r="AG107"/>
    </row>
    <row r="108" spans="33:33" x14ac:dyDescent="0.25">
      <c r="AG108"/>
    </row>
  </sheetData>
  <mergeCells count="17">
    <mergeCell ref="P3:AA3"/>
    <mergeCell ref="P4:AA4"/>
    <mergeCell ref="V5:W5"/>
    <mergeCell ref="X5:Y5"/>
    <mergeCell ref="C3:N3"/>
    <mergeCell ref="C4:N4"/>
    <mergeCell ref="C5:D5"/>
    <mergeCell ref="K5:L5"/>
    <mergeCell ref="M5:N5"/>
    <mergeCell ref="Z5:AA5"/>
    <mergeCell ref="B61:AA61"/>
    <mergeCell ref="E5:F5"/>
    <mergeCell ref="G5:H5"/>
    <mergeCell ref="I5:J5"/>
    <mergeCell ref="P5:Q5"/>
    <mergeCell ref="R5:S5"/>
    <mergeCell ref="T5:U5"/>
  </mergeCells>
  <pageMargins left="0.25" right="0.25" top="0.75" bottom="0.75" header="0.3" footer="0.3"/>
  <pageSetup paperSize="9" scale="38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B1:X80"/>
  <sheetViews>
    <sheetView showGridLines="0" zoomScale="85" zoomScaleNormal="85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P22" sqref="P22"/>
    </sheetView>
  </sheetViews>
  <sheetFormatPr defaultRowHeight="15" x14ac:dyDescent="0.25"/>
  <cols>
    <col min="2" max="2" width="58.140625" customWidth="1"/>
    <col min="3" max="10" width="11.7109375" customWidth="1"/>
    <col min="11" max="11" width="3.140625" customWidth="1"/>
    <col min="12" max="19" width="11.7109375" style="20" customWidth="1"/>
  </cols>
  <sheetData>
    <row r="1" spans="2:23" x14ac:dyDescent="0.25">
      <c r="B1" s="6"/>
      <c r="C1" s="6" t="s">
        <v>249</v>
      </c>
      <c r="D1" s="13"/>
      <c r="E1" s="12"/>
      <c r="F1" s="13"/>
      <c r="G1" s="12"/>
      <c r="H1" s="13"/>
      <c r="I1" s="13"/>
      <c r="J1" s="13"/>
      <c r="K1" s="13"/>
      <c r="L1" s="39"/>
      <c r="M1" s="39"/>
      <c r="N1" s="39"/>
      <c r="O1" s="39"/>
      <c r="P1" s="39"/>
      <c r="U1" s="5" t="s">
        <v>16</v>
      </c>
    </row>
    <row r="2" spans="2:23" ht="20.25" customHeight="1" x14ac:dyDescent="0.25">
      <c r="B2" s="24" t="s">
        <v>906</v>
      </c>
      <c r="U2" s="6"/>
    </row>
    <row r="3" spans="2:23" ht="20.25" customHeight="1" x14ac:dyDescent="0.25">
      <c r="C3" s="123" t="s">
        <v>23</v>
      </c>
      <c r="D3" s="123"/>
      <c r="E3" s="123"/>
      <c r="F3" s="123"/>
      <c r="G3" s="123"/>
      <c r="H3" s="123"/>
      <c r="I3" s="123"/>
      <c r="J3" s="123"/>
      <c r="K3" s="22"/>
      <c r="L3" s="123" t="s">
        <v>24</v>
      </c>
      <c r="M3" s="123"/>
      <c r="N3" s="123"/>
      <c r="O3" s="123"/>
      <c r="P3" s="123"/>
      <c r="Q3" s="123"/>
      <c r="R3" s="123"/>
      <c r="S3" s="123"/>
    </row>
    <row r="4" spans="2:23" ht="30" customHeight="1" x14ac:dyDescent="0.25">
      <c r="C4" s="122" t="s">
        <v>73</v>
      </c>
      <c r="D4" s="122"/>
      <c r="E4" s="122" t="s">
        <v>74</v>
      </c>
      <c r="F4" s="122"/>
      <c r="G4" s="122" t="s">
        <v>75</v>
      </c>
      <c r="H4" s="122"/>
      <c r="I4" s="133" t="s">
        <v>52</v>
      </c>
      <c r="J4" s="133"/>
      <c r="K4" s="42"/>
      <c r="L4" s="122" t="s">
        <v>73</v>
      </c>
      <c r="M4" s="122"/>
      <c r="N4" s="122" t="s">
        <v>74</v>
      </c>
      <c r="O4" s="122"/>
      <c r="P4" s="122" t="s">
        <v>75</v>
      </c>
      <c r="Q4" s="122"/>
      <c r="R4" s="133" t="s">
        <v>52</v>
      </c>
      <c r="S4" s="133"/>
    </row>
    <row r="5" spans="2:23" ht="28.5" customHeight="1" x14ac:dyDescent="0.25">
      <c r="B5" s="9" t="s">
        <v>31</v>
      </c>
      <c r="C5" s="43" t="s">
        <v>59</v>
      </c>
      <c r="D5" s="43" t="s">
        <v>60</v>
      </c>
      <c r="E5" s="43" t="s">
        <v>59</v>
      </c>
      <c r="F5" s="43" t="s">
        <v>60</v>
      </c>
      <c r="G5" s="43" t="s">
        <v>59</v>
      </c>
      <c r="H5" s="43" t="s">
        <v>60</v>
      </c>
      <c r="I5" s="43" t="s">
        <v>59</v>
      </c>
      <c r="J5" s="43" t="s">
        <v>60</v>
      </c>
      <c r="K5" s="22"/>
      <c r="L5" s="43" t="s">
        <v>59</v>
      </c>
      <c r="M5" s="43" t="s">
        <v>60</v>
      </c>
      <c r="N5" s="43" t="s">
        <v>59</v>
      </c>
      <c r="O5" s="43" t="s">
        <v>60</v>
      </c>
      <c r="P5" s="43" t="s">
        <v>59</v>
      </c>
      <c r="Q5" s="43" t="s">
        <v>60</v>
      </c>
      <c r="R5" s="43" t="s">
        <v>59</v>
      </c>
      <c r="S5" s="43" t="s">
        <v>60</v>
      </c>
      <c r="U5" s="16"/>
      <c r="W5" s="15"/>
    </row>
    <row r="6" spans="2:23" x14ac:dyDescent="0.25">
      <c r="B6" s="14"/>
      <c r="C6" s="27"/>
      <c r="D6" s="20"/>
      <c r="E6" s="27"/>
      <c r="F6" s="27"/>
      <c r="G6" s="27"/>
      <c r="H6" s="38"/>
      <c r="I6" s="38"/>
      <c r="J6" s="38"/>
      <c r="K6" s="18"/>
      <c r="L6" s="27"/>
      <c r="M6" s="27"/>
      <c r="N6" s="27"/>
      <c r="O6" s="40"/>
      <c r="P6" s="27"/>
      <c r="W6" s="15"/>
    </row>
    <row r="7" spans="2:23" ht="20.25" customHeight="1" x14ac:dyDescent="0.25">
      <c r="B7" t="s">
        <v>80</v>
      </c>
      <c r="C7" s="20"/>
      <c r="D7" s="20"/>
      <c r="E7" s="20"/>
      <c r="F7" s="20"/>
      <c r="G7" s="20"/>
      <c r="H7" s="20"/>
      <c r="I7" s="20"/>
      <c r="J7" s="20"/>
      <c r="U7" s="15"/>
      <c r="W7" s="15"/>
    </row>
    <row r="8" spans="2:23" ht="20.25" customHeight="1" x14ac:dyDescent="0.25">
      <c r="B8" s="1" t="s">
        <v>33</v>
      </c>
      <c r="C8" s="54">
        <v>69.8</v>
      </c>
      <c r="D8" s="20" t="s">
        <v>486</v>
      </c>
      <c r="E8" s="54">
        <v>45.3</v>
      </c>
      <c r="F8" s="20" t="s">
        <v>487</v>
      </c>
      <c r="G8" s="54">
        <v>44.2</v>
      </c>
      <c r="H8" s="20" t="s">
        <v>488</v>
      </c>
      <c r="I8" s="54">
        <v>63.9</v>
      </c>
      <c r="J8" s="20" t="s">
        <v>489</v>
      </c>
      <c r="K8" s="28"/>
      <c r="L8" s="54">
        <v>64.8</v>
      </c>
      <c r="M8" s="20" t="s">
        <v>490</v>
      </c>
      <c r="N8" s="54">
        <v>29.5</v>
      </c>
      <c r="O8" s="20" t="s">
        <v>491</v>
      </c>
      <c r="P8" s="54">
        <v>52.6</v>
      </c>
      <c r="Q8" s="20" t="s">
        <v>492</v>
      </c>
      <c r="R8" s="54">
        <v>64.8</v>
      </c>
      <c r="S8" s="20" t="s">
        <v>493</v>
      </c>
    </row>
    <row r="9" spans="2:23" ht="20.25" customHeight="1" x14ac:dyDescent="0.25">
      <c r="B9" s="1" t="s">
        <v>34</v>
      </c>
      <c r="C9" s="54">
        <v>27.8</v>
      </c>
      <c r="D9" s="20" t="s">
        <v>494</v>
      </c>
      <c r="E9" s="54">
        <v>47.1</v>
      </c>
      <c r="F9" s="20" t="s">
        <v>495</v>
      </c>
      <c r="G9" s="54">
        <v>38</v>
      </c>
      <c r="H9" s="20" t="s">
        <v>496</v>
      </c>
      <c r="I9" s="54">
        <v>28.8</v>
      </c>
      <c r="J9" s="20" t="s">
        <v>497</v>
      </c>
      <c r="K9" s="28"/>
      <c r="L9" s="54">
        <v>30</v>
      </c>
      <c r="M9" s="20" t="s">
        <v>498</v>
      </c>
      <c r="N9" s="54">
        <v>46.5</v>
      </c>
      <c r="O9" s="20" t="s">
        <v>499</v>
      </c>
      <c r="P9" s="54">
        <v>30</v>
      </c>
      <c r="Q9" s="20" t="s">
        <v>500</v>
      </c>
      <c r="R9" s="54">
        <v>27.3</v>
      </c>
      <c r="S9" s="20" t="s">
        <v>501</v>
      </c>
    </row>
    <row r="10" spans="2:23" ht="20.25" customHeight="1" x14ac:dyDescent="0.25">
      <c r="B10" s="1" t="s">
        <v>35</v>
      </c>
      <c r="C10" s="54">
        <v>2.4</v>
      </c>
      <c r="D10" s="20" t="s">
        <v>502</v>
      </c>
      <c r="E10" s="54">
        <v>7.6</v>
      </c>
      <c r="F10" s="20" t="s">
        <v>503</v>
      </c>
      <c r="G10" s="54">
        <v>12.4</v>
      </c>
      <c r="H10" s="20" t="s">
        <v>504</v>
      </c>
      <c r="I10" s="54">
        <v>5.8</v>
      </c>
      <c r="J10" s="20" t="s">
        <v>505</v>
      </c>
      <c r="K10" s="28"/>
      <c r="L10" s="54">
        <v>5.2</v>
      </c>
      <c r="M10" s="20" t="s">
        <v>506</v>
      </c>
      <c r="N10" s="54">
        <v>24</v>
      </c>
      <c r="O10" s="20" t="s">
        <v>507</v>
      </c>
      <c r="P10" s="54">
        <v>9.5</v>
      </c>
      <c r="Q10" s="20" t="s">
        <v>508</v>
      </c>
      <c r="R10" s="54">
        <v>6.1</v>
      </c>
      <c r="S10" s="20" t="s">
        <v>509</v>
      </c>
    </row>
    <row r="11" spans="2:23" ht="20.25" customHeight="1" x14ac:dyDescent="0.25">
      <c r="B11" s="1" t="s">
        <v>36</v>
      </c>
      <c r="C11" s="54">
        <v>0</v>
      </c>
      <c r="D11" s="20">
        <v>0</v>
      </c>
      <c r="E11" s="54">
        <v>0</v>
      </c>
      <c r="F11" s="20">
        <v>0</v>
      </c>
      <c r="G11" s="54">
        <v>4.9000000000000004</v>
      </c>
      <c r="H11" s="20" t="s">
        <v>510</v>
      </c>
      <c r="I11" s="54">
        <v>0.9</v>
      </c>
      <c r="J11" s="20" t="s">
        <v>511</v>
      </c>
      <c r="K11" s="28"/>
      <c r="L11" s="54">
        <v>0</v>
      </c>
      <c r="M11" s="20">
        <v>0</v>
      </c>
      <c r="N11" s="54">
        <v>0</v>
      </c>
      <c r="O11" s="20">
        <v>0</v>
      </c>
      <c r="P11" s="54">
        <v>7.4</v>
      </c>
      <c r="Q11" s="20" t="s">
        <v>512</v>
      </c>
      <c r="R11" s="54">
        <v>1.3</v>
      </c>
      <c r="S11" s="20" t="s">
        <v>513</v>
      </c>
    </row>
    <row r="12" spans="2:23" ht="20.25" customHeight="1" x14ac:dyDescent="0.25">
      <c r="B12" s="1" t="s">
        <v>57</v>
      </c>
      <c r="C12" s="54">
        <v>0</v>
      </c>
      <c r="D12" s="20">
        <v>0</v>
      </c>
      <c r="E12" s="54">
        <v>0</v>
      </c>
      <c r="F12" s="20">
        <v>0</v>
      </c>
      <c r="G12" s="54">
        <v>0.5</v>
      </c>
      <c r="H12" s="20" t="s">
        <v>514</v>
      </c>
      <c r="I12" s="54">
        <v>0.7</v>
      </c>
      <c r="J12" s="20" t="s">
        <v>294</v>
      </c>
      <c r="K12" s="28"/>
      <c r="L12" s="54">
        <v>0</v>
      </c>
      <c r="M12" s="20">
        <v>0</v>
      </c>
      <c r="N12" s="54">
        <v>0</v>
      </c>
      <c r="O12" s="20">
        <v>0</v>
      </c>
      <c r="P12" s="54">
        <v>0.6</v>
      </c>
      <c r="Q12" s="20" t="s">
        <v>396</v>
      </c>
      <c r="R12" s="54">
        <v>0.5</v>
      </c>
      <c r="S12" s="20" t="s">
        <v>295</v>
      </c>
    </row>
    <row r="13" spans="2:23" ht="20.25" customHeight="1" x14ac:dyDescent="0.25">
      <c r="C13" s="54"/>
      <c r="D13" s="20"/>
      <c r="E13" s="54"/>
      <c r="F13" s="20"/>
      <c r="G13" s="54"/>
      <c r="H13" s="20"/>
      <c r="I13" s="54"/>
      <c r="J13" s="20"/>
      <c r="K13" s="20"/>
      <c r="L13" s="54"/>
      <c r="N13" s="54"/>
      <c r="P13" s="54"/>
      <c r="R13" s="54"/>
    </row>
    <row r="14" spans="2:23" ht="20.25" customHeight="1" x14ac:dyDescent="0.25">
      <c r="B14" t="s">
        <v>79</v>
      </c>
      <c r="C14" s="54"/>
      <c r="D14" s="20"/>
      <c r="E14" s="54"/>
      <c r="F14" s="20"/>
      <c r="G14" s="54"/>
      <c r="H14" s="20"/>
      <c r="I14" s="54"/>
      <c r="J14" s="20"/>
      <c r="K14" s="20"/>
      <c r="L14" s="54"/>
      <c r="N14" s="54"/>
      <c r="P14" s="54"/>
      <c r="R14" s="54"/>
    </row>
    <row r="15" spans="2:23" ht="20.25" customHeight="1" x14ac:dyDescent="0.25">
      <c r="B15" s="1" t="s">
        <v>37</v>
      </c>
      <c r="C15" s="54">
        <v>79.900000000000006</v>
      </c>
      <c r="D15" s="20" t="s">
        <v>515</v>
      </c>
      <c r="E15" s="54">
        <v>77.400000000000006</v>
      </c>
      <c r="F15" s="20" t="s">
        <v>516</v>
      </c>
      <c r="G15" s="54">
        <v>78</v>
      </c>
      <c r="H15" s="20" t="s">
        <v>517</v>
      </c>
      <c r="I15" s="54">
        <v>86</v>
      </c>
      <c r="J15" s="20" t="s">
        <v>518</v>
      </c>
      <c r="K15" s="28"/>
      <c r="L15" s="54">
        <v>80.400000000000006</v>
      </c>
      <c r="M15" s="20" t="s">
        <v>519</v>
      </c>
      <c r="N15" s="54">
        <v>71.099999999999994</v>
      </c>
      <c r="O15" s="20" t="s">
        <v>520</v>
      </c>
      <c r="P15" s="54">
        <v>79.099999999999994</v>
      </c>
      <c r="Q15" s="20" t="s">
        <v>521</v>
      </c>
      <c r="R15" s="54">
        <v>86.5</v>
      </c>
      <c r="S15" s="20" t="s">
        <v>522</v>
      </c>
    </row>
    <row r="16" spans="2:23" ht="20.25" customHeight="1" x14ac:dyDescent="0.25">
      <c r="B16" s="1" t="s">
        <v>38</v>
      </c>
      <c r="C16" s="54">
        <v>17</v>
      </c>
      <c r="D16" s="20" t="s">
        <v>523</v>
      </c>
      <c r="E16" s="54">
        <v>18.7</v>
      </c>
      <c r="F16" s="20" t="s">
        <v>524</v>
      </c>
      <c r="G16" s="54">
        <v>13.9</v>
      </c>
      <c r="H16" s="20" t="s">
        <v>525</v>
      </c>
      <c r="I16" s="54">
        <v>10.6</v>
      </c>
      <c r="J16" s="20" t="s">
        <v>526</v>
      </c>
      <c r="K16" s="28"/>
      <c r="L16" s="54">
        <v>16.399999999999999</v>
      </c>
      <c r="M16" s="20" t="s">
        <v>527</v>
      </c>
      <c r="N16" s="54">
        <v>23</v>
      </c>
      <c r="O16" s="20" t="s">
        <v>528</v>
      </c>
      <c r="P16" s="54">
        <v>12</v>
      </c>
      <c r="Q16" s="20" t="s">
        <v>529</v>
      </c>
      <c r="R16" s="54">
        <v>10.3</v>
      </c>
      <c r="S16" s="20" t="s">
        <v>530</v>
      </c>
    </row>
    <row r="17" spans="2:23" ht="20.25" customHeight="1" x14ac:dyDescent="0.25">
      <c r="B17" s="1" t="s">
        <v>39</v>
      </c>
      <c r="C17" s="54">
        <v>3.1</v>
      </c>
      <c r="D17" s="20" t="s">
        <v>531</v>
      </c>
      <c r="E17" s="54">
        <v>4</v>
      </c>
      <c r="F17" s="20" t="s">
        <v>532</v>
      </c>
      <c r="G17" s="54">
        <v>4.2</v>
      </c>
      <c r="H17" s="20" t="s">
        <v>533</v>
      </c>
      <c r="I17" s="54">
        <v>2.2000000000000002</v>
      </c>
      <c r="J17" s="20" t="s">
        <v>455</v>
      </c>
      <c r="K17" s="28"/>
      <c r="L17" s="54">
        <v>3.2</v>
      </c>
      <c r="M17" s="20" t="s">
        <v>534</v>
      </c>
      <c r="N17" s="54">
        <v>5.9</v>
      </c>
      <c r="O17" s="20" t="s">
        <v>535</v>
      </c>
      <c r="P17" s="54">
        <v>3.8</v>
      </c>
      <c r="Q17" s="20" t="s">
        <v>536</v>
      </c>
      <c r="R17" s="54">
        <v>2.1</v>
      </c>
      <c r="S17" s="20" t="s">
        <v>537</v>
      </c>
    </row>
    <row r="18" spans="2:23" ht="20.25" customHeight="1" x14ac:dyDescent="0.25">
      <c r="B18" s="1" t="s">
        <v>40</v>
      </c>
      <c r="C18" s="54">
        <v>0</v>
      </c>
      <c r="D18" s="20">
        <v>0</v>
      </c>
      <c r="E18" s="54">
        <v>0</v>
      </c>
      <c r="F18" s="20">
        <v>0</v>
      </c>
      <c r="G18" s="54">
        <v>3.3</v>
      </c>
      <c r="H18" s="20" t="s">
        <v>538</v>
      </c>
      <c r="I18" s="54">
        <v>0.5</v>
      </c>
      <c r="J18" s="20" t="s">
        <v>313</v>
      </c>
      <c r="K18" s="28"/>
      <c r="L18" s="54">
        <v>0</v>
      </c>
      <c r="M18" s="20">
        <v>0</v>
      </c>
      <c r="N18" s="54">
        <v>0</v>
      </c>
      <c r="O18" s="20">
        <v>0</v>
      </c>
      <c r="P18" s="54">
        <v>4.5</v>
      </c>
      <c r="Q18" s="20" t="s">
        <v>539</v>
      </c>
      <c r="R18" s="54">
        <v>0.6</v>
      </c>
      <c r="S18" s="20" t="s">
        <v>475</v>
      </c>
    </row>
    <row r="19" spans="2:23" ht="20.25" customHeight="1" x14ac:dyDescent="0.25">
      <c r="B19" s="1" t="s">
        <v>57</v>
      </c>
      <c r="C19" s="54">
        <v>0</v>
      </c>
      <c r="D19" s="20">
        <v>0</v>
      </c>
      <c r="E19" s="54">
        <v>0</v>
      </c>
      <c r="F19" s="20">
        <v>0</v>
      </c>
      <c r="G19" s="54">
        <v>0.5</v>
      </c>
      <c r="H19" s="20" t="s">
        <v>514</v>
      </c>
      <c r="I19" s="54">
        <v>0.7</v>
      </c>
      <c r="J19" s="20" t="s">
        <v>294</v>
      </c>
      <c r="K19" s="28"/>
      <c r="L19" s="54">
        <v>0</v>
      </c>
      <c r="M19" s="20">
        <v>0</v>
      </c>
      <c r="N19" s="54">
        <v>0</v>
      </c>
      <c r="O19" s="20">
        <v>0</v>
      </c>
      <c r="P19" s="54">
        <v>0.6</v>
      </c>
      <c r="Q19" s="20" t="s">
        <v>396</v>
      </c>
      <c r="R19" s="54">
        <v>0.5</v>
      </c>
      <c r="S19" s="20" t="s">
        <v>295</v>
      </c>
    </row>
    <row r="20" spans="2:23" ht="20.25" customHeight="1" x14ac:dyDescent="0.25">
      <c r="B20" s="1"/>
      <c r="C20" s="54"/>
      <c r="D20" s="20"/>
      <c r="E20" s="54"/>
      <c r="F20" s="20"/>
      <c r="G20" s="54"/>
      <c r="H20" s="20"/>
      <c r="I20" s="54"/>
      <c r="J20" s="20"/>
      <c r="K20" s="20"/>
      <c r="L20" s="54"/>
      <c r="N20" s="54"/>
      <c r="P20" s="54"/>
      <c r="R20" s="54"/>
    </row>
    <row r="21" spans="2:23" ht="20.25" customHeight="1" x14ac:dyDescent="0.25">
      <c r="B21" t="s">
        <v>82</v>
      </c>
      <c r="C21" s="54"/>
      <c r="D21" s="20"/>
      <c r="E21" s="54"/>
      <c r="F21" s="20"/>
      <c r="G21" s="54"/>
      <c r="H21" s="20"/>
      <c r="I21" s="54"/>
      <c r="J21" s="20"/>
      <c r="K21" s="20"/>
      <c r="L21" s="54"/>
      <c r="N21" s="54"/>
      <c r="P21" s="54"/>
      <c r="R21" s="54"/>
      <c r="W21" s="15"/>
    </row>
    <row r="22" spans="2:23" ht="20.25" customHeight="1" x14ac:dyDescent="0.25">
      <c r="B22" s="1" t="s">
        <v>25</v>
      </c>
      <c r="C22" s="54">
        <v>16.5</v>
      </c>
      <c r="D22" s="20" t="s">
        <v>540</v>
      </c>
      <c r="E22" s="54">
        <v>12.2</v>
      </c>
      <c r="F22" s="20" t="s">
        <v>541</v>
      </c>
      <c r="G22" s="54">
        <v>18.7</v>
      </c>
      <c r="H22" s="20" t="s">
        <v>542</v>
      </c>
      <c r="I22" s="54">
        <v>26.1</v>
      </c>
      <c r="J22" s="20" t="s">
        <v>543</v>
      </c>
      <c r="K22" s="20"/>
      <c r="L22" s="54">
        <v>7.4</v>
      </c>
      <c r="M22" s="20" t="s">
        <v>381</v>
      </c>
      <c r="N22" s="54">
        <v>5.6</v>
      </c>
      <c r="O22" s="20" t="s">
        <v>544</v>
      </c>
      <c r="P22" s="54">
        <v>14.4</v>
      </c>
      <c r="Q22" s="20" t="s">
        <v>545</v>
      </c>
      <c r="R22" s="54">
        <v>14.9</v>
      </c>
      <c r="S22" s="20" t="s">
        <v>546</v>
      </c>
    </row>
    <row r="23" spans="2:23" ht="20.25" customHeight="1" x14ac:dyDescent="0.25">
      <c r="B23" s="1" t="s">
        <v>27</v>
      </c>
      <c r="C23" s="54">
        <v>83.5</v>
      </c>
      <c r="D23" s="20" t="s">
        <v>547</v>
      </c>
      <c r="E23" s="54">
        <v>87.8</v>
      </c>
      <c r="F23" s="20" t="s">
        <v>548</v>
      </c>
      <c r="G23" s="54">
        <v>50.1</v>
      </c>
      <c r="H23" s="20" t="s">
        <v>549</v>
      </c>
      <c r="I23" s="54">
        <v>30.8</v>
      </c>
      <c r="J23" s="20" t="s">
        <v>550</v>
      </c>
      <c r="K23" s="20"/>
      <c r="L23" s="54">
        <v>92.6</v>
      </c>
      <c r="M23" s="20" t="s">
        <v>551</v>
      </c>
      <c r="N23" s="54">
        <v>94.4</v>
      </c>
      <c r="O23" s="20" t="s">
        <v>552</v>
      </c>
      <c r="P23" s="54">
        <v>42</v>
      </c>
      <c r="Q23" s="20" t="s">
        <v>553</v>
      </c>
      <c r="R23" s="54">
        <v>39.6</v>
      </c>
      <c r="S23" s="20" t="s">
        <v>554</v>
      </c>
    </row>
    <row r="24" spans="2:23" ht="20.25" customHeight="1" x14ac:dyDescent="0.25">
      <c r="B24" s="1" t="s">
        <v>26</v>
      </c>
      <c r="C24" s="54">
        <v>0</v>
      </c>
      <c r="D24" s="20">
        <v>0</v>
      </c>
      <c r="E24" s="54">
        <v>0</v>
      </c>
      <c r="F24" s="20">
        <v>0</v>
      </c>
      <c r="G24" s="54">
        <v>2.9</v>
      </c>
      <c r="H24" s="20" t="s">
        <v>555</v>
      </c>
      <c r="I24" s="54">
        <v>0.5</v>
      </c>
      <c r="J24" s="20" t="s">
        <v>313</v>
      </c>
      <c r="K24" s="20"/>
      <c r="L24" s="54">
        <v>0</v>
      </c>
      <c r="M24" s="20">
        <v>0</v>
      </c>
      <c r="N24" s="54">
        <v>0</v>
      </c>
      <c r="O24" s="20">
        <v>0</v>
      </c>
      <c r="P24" s="54">
        <v>7.8</v>
      </c>
      <c r="Q24" s="20" t="s">
        <v>556</v>
      </c>
      <c r="R24" s="54">
        <v>1.3</v>
      </c>
      <c r="S24" s="20" t="s">
        <v>513</v>
      </c>
    </row>
    <row r="25" spans="2:23" ht="20.25" customHeight="1" x14ac:dyDescent="0.25">
      <c r="B25" s="1" t="s">
        <v>57</v>
      </c>
      <c r="C25" s="54">
        <v>0</v>
      </c>
      <c r="D25" s="20">
        <v>0</v>
      </c>
      <c r="E25" s="54">
        <v>0</v>
      </c>
      <c r="F25" s="20">
        <v>0</v>
      </c>
      <c r="G25" s="54">
        <v>28.3</v>
      </c>
      <c r="H25" s="20" t="s">
        <v>557</v>
      </c>
      <c r="I25" s="54">
        <v>42.7</v>
      </c>
      <c r="J25" s="20" t="s">
        <v>558</v>
      </c>
      <c r="K25" s="20"/>
      <c r="L25" s="54">
        <v>0</v>
      </c>
      <c r="M25" s="20">
        <v>0</v>
      </c>
      <c r="N25" s="54">
        <v>0</v>
      </c>
      <c r="O25" s="20">
        <v>0</v>
      </c>
      <c r="P25" s="54">
        <v>35.799999999999997</v>
      </c>
      <c r="Q25" s="20" t="s">
        <v>559</v>
      </c>
      <c r="R25" s="54">
        <v>44.2</v>
      </c>
      <c r="S25" s="20" t="s">
        <v>560</v>
      </c>
    </row>
    <row r="26" spans="2:23" ht="20.25" customHeight="1" x14ac:dyDescent="0.25">
      <c r="C26" s="54"/>
      <c r="D26" s="20"/>
      <c r="E26" s="54"/>
      <c r="F26" s="20"/>
      <c r="G26" s="54"/>
      <c r="H26" s="20"/>
      <c r="I26" s="54"/>
      <c r="J26" s="20"/>
      <c r="K26" s="20"/>
      <c r="L26" s="54"/>
      <c r="N26" s="54"/>
      <c r="P26" s="54"/>
      <c r="R26" s="54"/>
    </row>
    <row r="27" spans="2:23" ht="20.25" customHeight="1" x14ac:dyDescent="0.25">
      <c r="B27" t="s">
        <v>77</v>
      </c>
      <c r="C27" s="54"/>
      <c r="D27" s="20"/>
      <c r="E27" s="54"/>
      <c r="F27" s="20"/>
      <c r="G27" s="54"/>
      <c r="H27" s="20"/>
      <c r="I27" s="54"/>
      <c r="J27" s="20"/>
      <c r="K27" s="27"/>
      <c r="L27" s="54"/>
      <c r="N27" s="54"/>
      <c r="P27" s="54"/>
      <c r="R27" s="54"/>
    </row>
    <row r="28" spans="2:23" ht="20.25" customHeight="1" x14ac:dyDescent="0.25">
      <c r="B28" s="1" t="s">
        <v>29</v>
      </c>
      <c r="C28" s="54">
        <v>90.4</v>
      </c>
      <c r="D28" s="20" t="s">
        <v>561</v>
      </c>
      <c r="E28" s="54">
        <v>83.5</v>
      </c>
      <c r="F28" s="20" t="s">
        <v>562</v>
      </c>
      <c r="G28" s="54">
        <v>52.2</v>
      </c>
      <c r="H28" s="20" t="s">
        <v>563</v>
      </c>
      <c r="I28" s="54">
        <v>41.9</v>
      </c>
      <c r="J28" s="20" t="s">
        <v>564</v>
      </c>
      <c r="K28" s="20"/>
      <c r="L28" s="54">
        <v>97.1</v>
      </c>
      <c r="M28" s="20" t="s">
        <v>565</v>
      </c>
      <c r="N28" s="54">
        <v>88.8</v>
      </c>
      <c r="O28" s="20" t="s">
        <v>566</v>
      </c>
      <c r="P28" s="54">
        <v>57.2</v>
      </c>
      <c r="Q28" s="20" t="s">
        <v>567</v>
      </c>
      <c r="R28" s="54">
        <v>49.5</v>
      </c>
      <c r="S28" s="20" t="s">
        <v>568</v>
      </c>
    </row>
    <row r="29" spans="2:23" ht="20.25" customHeight="1" x14ac:dyDescent="0.25">
      <c r="B29" s="1" t="s">
        <v>28</v>
      </c>
      <c r="C29" s="54">
        <v>9.6</v>
      </c>
      <c r="D29" s="20" t="s">
        <v>569</v>
      </c>
      <c r="E29" s="54">
        <v>16.5</v>
      </c>
      <c r="F29" s="20" t="s">
        <v>570</v>
      </c>
      <c r="G29" s="54">
        <v>18.5</v>
      </c>
      <c r="H29" s="20" t="s">
        <v>571</v>
      </c>
      <c r="I29" s="54">
        <v>14</v>
      </c>
      <c r="J29" s="20" t="s">
        <v>572</v>
      </c>
      <c r="K29" s="20"/>
      <c r="L29" s="54">
        <v>2.9</v>
      </c>
      <c r="M29" s="20" t="s">
        <v>573</v>
      </c>
      <c r="N29" s="54">
        <v>11.2</v>
      </c>
      <c r="O29" s="20" t="s">
        <v>574</v>
      </c>
      <c r="P29" s="54">
        <v>5.5</v>
      </c>
      <c r="Q29" s="20" t="s">
        <v>575</v>
      </c>
      <c r="R29" s="54">
        <v>4.5999999999999996</v>
      </c>
      <c r="S29" s="20" t="s">
        <v>576</v>
      </c>
    </row>
    <row r="30" spans="2:23" ht="20.25" customHeight="1" x14ac:dyDescent="0.25">
      <c r="B30" s="1" t="s">
        <v>57</v>
      </c>
      <c r="C30" s="54">
        <v>0</v>
      </c>
      <c r="D30" s="20">
        <v>0</v>
      </c>
      <c r="E30" s="54">
        <v>0</v>
      </c>
      <c r="F30" s="20">
        <v>0</v>
      </c>
      <c r="G30" s="54">
        <v>29.3</v>
      </c>
      <c r="H30" s="20" t="s">
        <v>577</v>
      </c>
      <c r="I30" s="54">
        <v>44</v>
      </c>
      <c r="J30" s="20" t="s">
        <v>578</v>
      </c>
      <c r="K30" s="20"/>
      <c r="L30" s="54">
        <v>0</v>
      </c>
      <c r="M30" s="20">
        <v>0</v>
      </c>
      <c r="N30" s="54">
        <v>0</v>
      </c>
      <c r="O30" s="20">
        <v>0</v>
      </c>
      <c r="P30" s="54">
        <v>37.200000000000003</v>
      </c>
      <c r="Q30" s="20" t="s">
        <v>579</v>
      </c>
      <c r="R30" s="54">
        <v>45.8</v>
      </c>
      <c r="S30" s="20" t="s">
        <v>580</v>
      </c>
    </row>
    <row r="31" spans="2:23" ht="20.25" customHeight="1" x14ac:dyDescent="0.25">
      <c r="C31" s="54"/>
      <c r="D31" s="20"/>
      <c r="E31" s="54"/>
      <c r="F31" s="20"/>
      <c r="G31" s="54"/>
      <c r="H31" s="20"/>
      <c r="I31" s="54"/>
      <c r="J31" s="20"/>
      <c r="K31" s="20"/>
      <c r="L31" s="54"/>
      <c r="N31" s="54"/>
      <c r="P31" s="54"/>
      <c r="R31" s="54"/>
    </row>
    <row r="32" spans="2:23" ht="20.25" customHeight="1" x14ac:dyDescent="0.25">
      <c r="B32" t="s">
        <v>30</v>
      </c>
      <c r="C32" s="54"/>
      <c r="D32" s="20"/>
      <c r="E32" s="54"/>
      <c r="F32" s="20"/>
      <c r="G32" s="54"/>
      <c r="H32" s="20"/>
      <c r="I32" s="54"/>
      <c r="J32" s="20"/>
      <c r="K32" s="20"/>
      <c r="L32" s="54"/>
      <c r="N32" s="54"/>
      <c r="P32" s="54"/>
      <c r="R32" s="54"/>
    </row>
    <row r="33" spans="2:24" ht="20.25" customHeight="1" x14ac:dyDescent="0.25">
      <c r="B33" s="1" t="s">
        <v>7</v>
      </c>
      <c r="C33" s="54">
        <v>51.7</v>
      </c>
      <c r="D33" s="20" t="s">
        <v>581</v>
      </c>
      <c r="E33" s="54">
        <v>44.5</v>
      </c>
      <c r="F33" s="20" t="s">
        <v>582</v>
      </c>
      <c r="G33" s="54">
        <v>38.5</v>
      </c>
      <c r="H33" s="20" t="s">
        <v>583</v>
      </c>
      <c r="I33" s="54">
        <v>36.1</v>
      </c>
      <c r="J33" s="20" t="s">
        <v>584</v>
      </c>
      <c r="K33" s="20"/>
      <c r="L33" s="54">
        <v>59.8</v>
      </c>
      <c r="M33" s="20" t="s">
        <v>585</v>
      </c>
      <c r="N33" s="54">
        <v>39.700000000000003</v>
      </c>
      <c r="O33" s="20" t="s">
        <v>586</v>
      </c>
      <c r="P33" s="54">
        <v>55.3</v>
      </c>
      <c r="Q33" s="20" t="s">
        <v>587</v>
      </c>
      <c r="R33" s="54">
        <v>48.4</v>
      </c>
      <c r="S33" s="20" t="s">
        <v>588</v>
      </c>
    </row>
    <row r="34" spans="2:24" ht="20.25" customHeight="1" x14ac:dyDescent="0.25">
      <c r="B34" s="1" t="s">
        <v>62</v>
      </c>
      <c r="C34" s="54">
        <v>5.6</v>
      </c>
      <c r="D34" s="20" t="s">
        <v>575</v>
      </c>
      <c r="E34" s="54">
        <v>14.4</v>
      </c>
      <c r="F34" s="20" t="s">
        <v>589</v>
      </c>
      <c r="G34" s="54">
        <v>19.100000000000001</v>
      </c>
      <c r="H34" s="20" t="s">
        <v>590</v>
      </c>
      <c r="I34" s="54">
        <v>13.9</v>
      </c>
      <c r="J34" s="20" t="s">
        <v>591</v>
      </c>
      <c r="K34" s="20"/>
      <c r="L34" s="54">
        <v>7.4</v>
      </c>
      <c r="M34" s="20" t="s">
        <v>592</v>
      </c>
      <c r="N34" s="54">
        <v>39.1</v>
      </c>
      <c r="O34" s="20" t="s">
        <v>593</v>
      </c>
      <c r="P34" s="54">
        <v>13</v>
      </c>
      <c r="Q34" s="20" t="s">
        <v>594</v>
      </c>
      <c r="R34" s="54">
        <v>12.5</v>
      </c>
      <c r="S34" s="20" t="s">
        <v>595</v>
      </c>
    </row>
    <row r="35" spans="2:24" ht="20.25" customHeight="1" x14ac:dyDescent="0.25">
      <c r="B35" s="1" t="s">
        <v>6</v>
      </c>
      <c r="C35" s="54">
        <v>38.5</v>
      </c>
      <c r="D35" s="20" t="s">
        <v>596</v>
      </c>
      <c r="E35" s="54">
        <v>36.799999999999997</v>
      </c>
      <c r="F35" s="20" t="s">
        <v>597</v>
      </c>
      <c r="G35" s="54">
        <v>38</v>
      </c>
      <c r="H35" s="20" t="s">
        <v>598</v>
      </c>
      <c r="I35" s="54">
        <v>46.2</v>
      </c>
      <c r="J35" s="20" t="s">
        <v>599</v>
      </c>
      <c r="K35" s="20"/>
      <c r="L35" s="54">
        <v>28.5</v>
      </c>
      <c r="M35" s="20" t="s">
        <v>600</v>
      </c>
      <c r="N35" s="54">
        <v>18.399999999999999</v>
      </c>
      <c r="O35" s="20" t="s">
        <v>601</v>
      </c>
      <c r="P35" s="54">
        <v>27.2</v>
      </c>
      <c r="Q35" s="20" t="s">
        <v>602</v>
      </c>
      <c r="R35" s="54">
        <v>34.799999999999997</v>
      </c>
      <c r="S35" s="20" t="s">
        <v>603</v>
      </c>
    </row>
    <row r="36" spans="2:24" ht="20.25" customHeight="1" x14ac:dyDescent="0.25">
      <c r="B36" s="1" t="s">
        <v>57</v>
      </c>
      <c r="C36" s="54">
        <v>4.2</v>
      </c>
      <c r="D36" s="20" t="s">
        <v>604</v>
      </c>
      <c r="E36" s="54">
        <v>4.3</v>
      </c>
      <c r="F36" s="20" t="s">
        <v>605</v>
      </c>
      <c r="G36" s="54">
        <v>4.4000000000000004</v>
      </c>
      <c r="H36" s="20" t="s">
        <v>606</v>
      </c>
      <c r="I36" s="54">
        <v>3.8</v>
      </c>
      <c r="J36" s="20" t="s">
        <v>607</v>
      </c>
      <c r="K36" s="20"/>
      <c r="L36" s="54">
        <v>4.3</v>
      </c>
      <c r="M36" s="20" t="s">
        <v>608</v>
      </c>
      <c r="N36" s="54">
        <v>2.8</v>
      </c>
      <c r="O36" s="20" t="s">
        <v>609</v>
      </c>
      <c r="P36" s="54">
        <v>4.5</v>
      </c>
      <c r="Q36" s="20" t="s">
        <v>610</v>
      </c>
      <c r="R36" s="54">
        <v>4.2</v>
      </c>
      <c r="S36" s="20" t="s">
        <v>604</v>
      </c>
    </row>
    <row r="37" spans="2:24" ht="20.25" customHeight="1" x14ac:dyDescent="0.25">
      <c r="C37" s="54"/>
      <c r="D37" s="20"/>
      <c r="E37" s="54"/>
      <c r="F37" s="20"/>
      <c r="G37" s="54"/>
      <c r="H37" s="20"/>
      <c r="I37" s="54"/>
      <c r="J37" s="20"/>
      <c r="K37" s="20"/>
      <c r="L37" s="54"/>
      <c r="N37" s="54"/>
      <c r="P37" s="54"/>
      <c r="R37" s="54"/>
    </row>
    <row r="38" spans="2:24" ht="20.25" customHeight="1" x14ac:dyDescent="0.25">
      <c r="B38" s="10" t="s">
        <v>5</v>
      </c>
      <c r="C38" s="54">
        <v>7.9</v>
      </c>
      <c r="D38" s="20" t="s">
        <v>611</v>
      </c>
      <c r="E38" s="54">
        <v>11.2</v>
      </c>
      <c r="F38" s="20" t="s">
        <v>612</v>
      </c>
      <c r="G38" s="54">
        <v>67.099999999999994</v>
      </c>
      <c r="H38" s="20" t="s">
        <v>613</v>
      </c>
      <c r="I38" s="54">
        <v>32.1</v>
      </c>
      <c r="J38" s="20" t="s">
        <v>614</v>
      </c>
      <c r="K38" s="20"/>
      <c r="L38" s="54">
        <v>6.5</v>
      </c>
      <c r="M38" s="20" t="s">
        <v>615</v>
      </c>
      <c r="N38" s="54">
        <v>25.1</v>
      </c>
      <c r="O38" s="20" t="s">
        <v>616</v>
      </c>
      <c r="P38" s="54">
        <v>79.400000000000006</v>
      </c>
      <c r="Q38" s="20" t="s">
        <v>617</v>
      </c>
      <c r="R38" s="54">
        <v>30.4</v>
      </c>
      <c r="S38" s="20" t="s">
        <v>618</v>
      </c>
      <c r="X38" s="6" t="s">
        <v>45</v>
      </c>
    </row>
    <row r="39" spans="2:24" ht="20.25" customHeight="1" x14ac:dyDescent="0.25">
      <c r="B39" s="10" t="s">
        <v>81</v>
      </c>
      <c r="C39" s="54">
        <v>0</v>
      </c>
      <c r="D39" s="20">
        <v>0</v>
      </c>
      <c r="E39" s="54">
        <v>0</v>
      </c>
      <c r="F39" s="20">
        <v>0</v>
      </c>
      <c r="G39" s="54">
        <v>7.8</v>
      </c>
      <c r="H39" s="20" t="s">
        <v>619</v>
      </c>
      <c r="I39" s="54">
        <v>3.5</v>
      </c>
      <c r="J39" s="20" t="s">
        <v>620</v>
      </c>
      <c r="K39" s="20"/>
      <c r="L39" s="54">
        <v>0</v>
      </c>
      <c r="M39" s="20">
        <v>0</v>
      </c>
      <c r="N39" s="54">
        <v>0</v>
      </c>
      <c r="O39" s="20">
        <v>0</v>
      </c>
      <c r="P39" s="54">
        <v>5.6</v>
      </c>
      <c r="Q39" s="20" t="s">
        <v>621</v>
      </c>
      <c r="R39" s="54">
        <v>2.2999999999999998</v>
      </c>
      <c r="S39" s="20" t="s">
        <v>502</v>
      </c>
    </row>
    <row r="40" spans="2:24" ht="20.25" customHeight="1" x14ac:dyDescent="0.25">
      <c r="B40" s="31" t="s">
        <v>185</v>
      </c>
      <c r="C40" s="54">
        <v>0</v>
      </c>
      <c r="D40" s="20">
        <v>0</v>
      </c>
      <c r="E40" s="54">
        <v>0</v>
      </c>
      <c r="F40" s="20">
        <v>0</v>
      </c>
      <c r="G40" s="54">
        <v>3.8</v>
      </c>
      <c r="H40" s="20" t="s">
        <v>622</v>
      </c>
      <c r="I40" s="54">
        <v>2.2999999999999998</v>
      </c>
      <c r="J40" s="20" t="s">
        <v>623</v>
      </c>
      <c r="K40" s="20"/>
      <c r="L40" s="54">
        <v>0</v>
      </c>
      <c r="M40" s="20">
        <v>0</v>
      </c>
      <c r="N40" s="54">
        <v>0</v>
      </c>
      <c r="O40" s="20">
        <v>0</v>
      </c>
      <c r="P40" s="54">
        <v>4.3</v>
      </c>
      <c r="Q40" s="20" t="s">
        <v>624</v>
      </c>
      <c r="R40" s="54">
        <v>2.2000000000000002</v>
      </c>
      <c r="S40" s="20" t="s">
        <v>625</v>
      </c>
    </row>
    <row r="41" spans="2:24" ht="20.25" customHeight="1" x14ac:dyDescent="0.25">
      <c r="B41" s="10" t="s">
        <v>48</v>
      </c>
      <c r="C41" s="54">
        <v>0</v>
      </c>
      <c r="D41" s="20">
        <v>0</v>
      </c>
      <c r="E41" s="54">
        <v>0</v>
      </c>
      <c r="F41" s="20">
        <v>0</v>
      </c>
      <c r="G41" s="54">
        <v>0.5</v>
      </c>
      <c r="H41" s="20" t="s">
        <v>313</v>
      </c>
      <c r="I41" s="54">
        <v>0.1</v>
      </c>
      <c r="J41" s="20" t="s">
        <v>481</v>
      </c>
      <c r="K41" s="20"/>
      <c r="L41" s="54">
        <v>0</v>
      </c>
      <c r="M41" s="20">
        <v>0</v>
      </c>
      <c r="N41" s="54">
        <v>0</v>
      </c>
      <c r="O41" s="20">
        <v>0</v>
      </c>
      <c r="P41" s="54">
        <v>0.9</v>
      </c>
      <c r="Q41" s="20" t="s">
        <v>511</v>
      </c>
      <c r="R41" s="54">
        <v>0.2</v>
      </c>
      <c r="S41" s="20" t="s">
        <v>626</v>
      </c>
    </row>
    <row r="42" spans="2:24" ht="20.25" customHeight="1" x14ac:dyDescent="0.25">
      <c r="B42" s="7"/>
      <c r="C42" s="69"/>
      <c r="D42" s="7"/>
      <c r="E42" s="69"/>
      <c r="F42" s="7"/>
      <c r="G42" s="69"/>
      <c r="H42" s="7"/>
      <c r="I42" s="69"/>
      <c r="J42" s="7"/>
      <c r="K42" s="7"/>
      <c r="L42" s="69"/>
      <c r="M42" s="21"/>
      <c r="N42" s="69"/>
      <c r="O42" s="21"/>
      <c r="P42" s="69"/>
      <c r="Q42" s="21"/>
      <c r="R42" s="69"/>
      <c r="S42" s="21"/>
    </row>
    <row r="43" spans="2:24" ht="36" customHeight="1" x14ac:dyDescent="0.25">
      <c r="B43" s="134" t="s">
        <v>224</v>
      </c>
      <c r="C43" s="134"/>
      <c r="D43" s="134"/>
      <c r="E43" s="134"/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41"/>
    </row>
    <row r="44" spans="2:24" ht="20.25" customHeight="1" x14ac:dyDescent="0.25"/>
    <row r="45" spans="2:24" ht="20.25" customHeight="1" x14ac:dyDescent="0.25"/>
    <row r="46" spans="2:24" ht="20.25" customHeight="1" x14ac:dyDescent="0.25"/>
    <row r="79" spans="14:18" x14ac:dyDescent="0.25">
      <c r="N79"/>
      <c r="P79"/>
      <c r="R79"/>
    </row>
    <row r="80" spans="14:18" x14ac:dyDescent="0.25">
      <c r="N80"/>
      <c r="P80"/>
      <c r="R80"/>
    </row>
  </sheetData>
  <mergeCells count="11">
    <mergeCell ref="C3:J3"/>
    <mergeCell ref="R4:S4"/>
    <mergeCell ref="L3:S3"/>
    <mergeCell ref="I4:J4"/>
    <mergeCell ref="B43:Q43"/>
    <mergeCell ref="C4:D4"/>
    <mergeCell ref="E4:F4"/>
    <mergeCell ref="G4:H4"/>
    <mergeCell ref="L4:M4"/>
    <mergeCell ref="N4:O4"/>
    <mergeCell ref="P4:Q4"/>
  </mergeCells>
  <pageMargins left="0.7" right="0.7" top="0.75" bottom="0.75" header="0.3" footer="0.3"/>
  <pageSetup scale="49" orientation="landscape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4CC77-DD8A-47ED-9E10-812FD94BD9AF}">
  <sheetPr>
    <pageSetUpPr fitToPage="1"/>
  </sheetPr>
  <dimension ref="B1:N68"/>
  <sheetViews>
    <sheetView showGridLines="0" zoomScale="85" zoomScaleNormal="85" workbookViewId="0">
      <selection activeCell="B11" sqref="B11"/>
    </sheetView>
  </sheetViews>
  <sheetFormatPr defaultRowHeight="15" x14ac:dyDescent="0.25"/>
  <cols>
    <col min="2" max="2" width="43.5703125" customWidth="1"/>
    <col min="3" max="3" width="7.5703125" customWidth="1"/>
    <col min="4" max="7" width="14.42578125" style="20" customWidth="1"/>
    <col min="8" max="8" width="2.42578125" customWidth="1"/>
  </cols>
  <sheetData>
    <row r="1" spans="2:13" x14ac:dyDescent="0.25">
      <c r="D1" s="2">
        <v>205121</v>
      </c>
      <c r="E1" s="61"/>
      <c r="F1" s="6" t="s">
        <v>1348</v>
      </c>
    </row>
    <row r="2" spans="2:13" x14ac:dyDescent="0.25">
      <c r="D2" s="2"/>
      <c r="E2" s="61"/>
      <c r="F2" s="6"/>
    </row>
    <row r="3" spans="2:13" ht="43.5" customHeight="1" x14ac:dyDescent="0.25">
      <c r="B3" s="125" t="str">
        <f>CONCATENATE("Table 1. Characteristics of patients aged 45-74 years with a diagnosis of hypertension and no history of CVD"," who either received a prescription in the first half of 2018 only or received a prescription in the both the first and second halves of 2018 (n=205,121)")</f>
        <v>Table 1. Characteristics of patients aged 45-74 years with a diagnosis of hypertension and no history of CVD who either received a prescription in the first half of 2018 only or received a prescription in the both the first and second halves of 2018 (n=205,121)</v>
      </c>
      <c r="C3" s="125"/>
      <c r="D3" s="125"/>
      <c r="E3" s="125"/>
      <c r="F3" s="125"/>
      <c r="G3" s="125"/>
    </row>
    <row r="4" spans="2:13" x14ac:dyDescent="0.25">
      <c r="B4" s="3"/>
      <c r="C4" s="3"/>
      <c r="D4" s="123"/>
      <c r="E4" s="123"/>
      <c r="F4" s="123"/>
      <c r="G4" s="123"/>
    </row>
    <row r="5" spans="2:13" ht="38.25" customHeight="1" x14ac:dyDescent="0.35">
      <c r="D5" s="135" t="s">
        <v>1307</v>
      </c>
      <c r="E5" s="136"/>
      <c r="F5" s="135" t="s">
        <v>1306</v>
      </c>
      <c r="G5" s="136"/>
      <c r="J5" s="116" t="s">
        <v>1361</v>
      </c>
    </row>
    <row r="6" spans="2:13" ht="21" x14ac:dyDescent="0.35">
      <c r="B6" s="9" t="s">
        <v>18</v>
      </c>
      <c r="C6" s="9"/>
      <c r="D6" s="11" t="s">
        <v>59</v>
      </c>
      <c r="E6" s="11" t="s">
        <v>60</v>
      </c>
      <c r="F6" s="11" t="s">
        <v>59</v>
      </c>
      <c r="G6" s="11" t="s">
        <v>60</v>
      </c>
      <c r="J6" s="116" t="s">
        <v>1362</v>
      </c>
      <c r="M6" s="101"/>
    </row>
    <row r="7" spans="2:13" x14ac:dyDescent="0.25">
      <c r="B7" s="95"/>
      <c r="C7" s="95"/>
      <c r="D7" s="94"/>
      <c r="E7" s="94"/>
      <c r="F7" s="94"/>
      <c r="G7" s="94"/>
    </row>
    <row r="8" spans="2:13" x14ac:dyDescent="0.25">
      <c r="B8" s="97" t="s">
        <v>904</v>
      </c>
      <c r="C8" s="95"/>
      <c r="D8" s="20" t="s">
        <v>1308</v>
      </c>
      <c r="F8" s="20" t="s">
        <v>1309</v>
      </c>
    </row>
    <row r="9" spans="2:13" x14ac:dyDescent="0.25">
      <c r="B9" s="95"/>
      <c r="C9" s="95"/>
      <c r="D9" s="94"/>
      <c r="E9" s="94"/>
      <c r="F9" s="94"/>
      <c r="G9" s="94"/>
    </row>
    <row r="10" spans="2:13" x14ac:dyDescent="0.25">
      <c r="B10" s="95" t="s">
        <v>1370</v>
      </c>
      <c r="C10" s="95"/>
      <c r="D10" s="94"/>
      <c r="E10" s="94"/>
      <c r="F10" s="94"/>
      <c r="G10" s="94"/>
    </row>
    <row r="11" spans="2:13" x14ac:dyDescent="0.25">
      <c r="B11" s="96" t="s">
        <v>4</v>
      </c>
      <c r="C11" s="95"/>
      <c r="D11" s="54">
        <v>48.9</v>
      </c>
      <c r="E11" s="20" t="s">
        <v>1310</v>
      </c>
      <c r="F11" s="54">
        <v>50.2</v>
      </c>
      <c r="G11" s="20" t="s">
        <v>1311</v>
      </c>
    </row>
    <row r="12" spans="2:13" x14ac:dyDescent="0.25">
      <c r="B12" s="95"/>
      <c r="C12" s="95"/>
      <c r="D12" s="54"/>
      <c r="F12" s="54"/>
    </row>
    <row r="13" spans="2:13" x14ac:dyDescent="0.25">
      <c r="B13" t="s">
        <v>9</v>
      </c>
      <c r="D13" s="54"/>
      <c r="F13" s="54"/>
    </row>
    <row r="14" spans="2:13" x14ac:dyDescent="0.25">
      <c r="B14" s="1" t="s">
        <v>10</v>
      </c>
      <c r="C14" s="1"/>
      <c r="D14" s="54">
        <v>21.9</v>
      </c>
      <c r="E14" s="20" t="s">
        <v>1312</v>
      </c>
      <c r="F14" s="54">
        <v>20.9</v>
      </c>
      <c r="G14" s="20" t="s">
        <v>1313</v>
      </c>
    </row>
    <row r="15" spans="2:13" x14ac:dyDescent="0.25">
      <c r="B15" s="1" t="s">
        <v>11</v>
      </c>
      <c r="C15" s="1"/>
      <c r="D15" s="54">
        <v>16.7</v>
      </c>
      <c r="E15" s="20" t="s">
        <v>1314</v>
      </c>
      <c r="F15" s="54">
        <v>17</v>
      </c>
      <c r="G15" s="20" t="s">
        <v>269</v>
      </c>
    </row>
    <row r="16" spans="2:13" x14ac:dyDescent="0.25">
      <c r="B16" s="1" t="s">
        <v>12</v>
      </c>
      <c r="C16" s="1"/>
      <c r="D16" s="54">
        <v>23.5</v>
      </c>
      <c r="E16" s="20" t="s">
        <v>1315</v>
      </c>
      <c r="F16" s="54">
        <v>24</v>
      </c>
      <c r="G16" s="20" t="s">
        <v>1316</v>
      </c>
    </row>
    <row r="17" spans="2:7" x14ac:dyDescent="0.25">
      <c r="B17" s="1" t="s">
        <v>13</v>
      </c>
      <c r="C17" s="1"/>
      <c r="D17" s="54">
        <v>17.100000000000001</v>
      </c>
      <c r="E17" s="20" t="s">
        <v>1317</v>
      </c>
      <c r="F17" s="54">
        <v>18.3</v>
      </c>
      <c r="G17" s="20" t="s">
        <v>1013</v>
      </c>
    </row>
    <row r="18" spans="2:7" x14ac:dyDescent="0.25">
      <c r="B18" s="1" t="s">
        <v>14</v>
      </c>
      <c r="C18" s="1"/>
      <c r="D18" s="54">
        <v>20</v>
      </c>
      <c r="E18" s="20" t="s">
        <v>1318</v>
      </c>
      <c r="F18" s="54">
        <v>19.100000000000001</v>
      </c>
      <c r="G18" s="20" t="s">
        <v>1319</v>
      </c>
    </row>
    <row r="19" spans="2:7" x14ac:dyDescent="0.25">
      <c r="B19" s="1" t="s">
        <v>57</v>
      </c>
      <c r="C19" s="1"/>
      <c r="D19" s="54">
        <v>0.8</v>
      </c>
      <c r="E19" s="20" t="s">
        <v>291</v>
      </c>
      <c r="F19" s="54">
        <v>0.8</v>
      </c>
      <c r="G19" s="20" t="s">
        <v>296</v>
      </c>
    </row>
    <row r="20" spans="2:7" x14ac:dyDescent="0.25">
      <c r="B20" s="1"/>
      <c r="C20" s="1"/>
      <c r="D20" s="54"/>
      <c r="F20" s="54"/>
    </row>
    <row r="21" spans="2:7" x14ac:dyDescent="0.25">
      <c r="B21" t="s">
        <v>8</v>
      </c>
      <c r="D21" s="54"/>
      <c r="F21" s="54"/>
    </row>
    <row r="22" spans="2:7" x14ac:dyDescent="0.25">
      <c r="B22" s="1" t="s">
        <v>50</v>
      </c>
      <c r="C22" s="1"/>
      <c r="D22" s="54">
        <v>57.1</v>
      </c>
      <c r="E22" s="20" t="s">
        <v>1320</v>
      </c>
      <c r="F22" s="54">
        <v>55.7</v>
      </c>
      <c r="G22" s="20" t="s">
        <v>1321</v>
      </c>
    </row>
    <row r="23" spans="2:7" x14ac:dyDescent="0.25">
      <c r="B23" s="1" t="s">
        <v>15</v>
      </c>
      <c r="C23" s="1"/>
      <c r="D23" s="54">
        <v>28.2</v>
      </c>
      <c r="E23" s="20" t="s">
        <v>1322</v>
      </c>
      <c r="F23" s="54">
        <v>29</v>
      </c>
      <c r="G23" s="20" t="s">
        <v>1323</v>
      </c>
    </row>
    <row r="24" spans="2:7" x14ac:dyDescent="0.25">
      <c r="B24" s="1" t="s">
        <v>49</v>
      </c>
      <c r="C24" s="1"/>
      <c r="D24" s="54">
        <v>14.2</v>
      </c>
      <c r="E24" s="20" t="s">
        <v>1324</v>
      </c>
      <c r="F24" s="54">
        <v>14.8</v>
      </c>
      <c r="G24" s="20" t="s">
        <v>1325</v>
      </c>
    </row>
    <row r="25" spans="2:7" x14ac:dyDescent="0.25">
      <c r="B25" s="1" t="s">
        <v>57</v>
      </c>
      <c r="C25" s="1"/>
      <c r="D25" s="54">
        <v>0.5</v>
      </c>
      <c r="E25" s="20" t="s">
        <v>295</v>
      </c>
      <c r="F25" s="54">
        <v>0.5</v>
      </c>
      <c r="G25" s="20" t="s">
        <v>313</v>
      </c>
    </row>
    <row r="26" spans="2:7" x14ac:dyDescent="0.25">
      <c r="D26" s="54"/>
      <c r="F26" s="54"/>
    </row>
    <row r="27" spans="2:7" x14ac:dyDescent="0.25">
      <c r="B27" s="10" t="s">
        <v>217</v>
      </c>
      <c r="C27" s="10"/>
      <c r="D27" s="54"/>
      <c r="F27" s="54"/>
    </row>
    <row r="28" spans="2:7" x14ac:dyDescent="0.25">
      <c r="B28" s="1" t="s">
        <v>219</v>
      </c>
      <c r="C28" s="1"/>
      <c r="D28" s="54">
        <v>81</v>
      </c>
      <c r="E28" s="20" t="s">
        <v>1326</v>
      </c>
      <c r="F28" s="54">
        <v>81.8</v>
      </c>
      <c r="G28" s="20" t="s">
        <v>1327</v>
      </c>
    </row>
    <row r="29" spans="2:7" x14ac:dyDescent="0.25">
      <c r="B29" s="1" t="s">
        <v>218</v>
      </c>
      <c r="C29" s="1"/>
      <c r="D29" s="54">
        <v>2.2000000000000002</v>
      </c>
      <c r="E29" s="20" t="s">
        <v>1328</v>
      </c>
      <c r="F29" s="54">
        <v>1.9</v>
      </c>
      <c r="G29" s="20" t="s">
        <v>324</v>
      </c>
    </row>
    <row r="30" spans="2:7" x14ac:dyDescent="0.25">
      <c r="B30" s="1" t="s">
        <v>220</v>
      </c>
      <c r="C30" s="1"/>
      <c r="D30" s="54">
        <v>16.899999999999999</v>
      </c>
      <c r="E30" s="20" t="s">
        <v>1329</v>
      </c>
      <c r="F30" s="54">
        <v>16.3</v>
      </c>
      <c r="G30" s="20" t="s">
        <v>1330</v>
      </c>
    </row>
    <row r="31" spans="2:7" x14ac:dyDescent="0.25">
      <c r="B31" s="1"/>
      <c r="C31" s="1"/>
      <c r="D31" s="54"/>
      <c r="F31" s="54"/>
    </row>
    <row r="32" spans="2:7" x14ac:dyDescent="0.25">
      <c r="B32" t="s">
        <v>30</v>
      </c>
      <c r="C32" s="1"/>
      <c r="D32" s="54"/>
      <c r="F32" s="54"/>
    </row>
    <row r="33" spans="2:7" x14ac:dyDescent="0.25">
      <c r="B33" s="1" t="s">
        <v>7</v>
      </c>
      <c r="C33" s="1"/>
      <c r="D33" s="54">
        <v>49.7</v>
      </c>
      <c r="E33" s="20" t="s">
        <v>1331</v>
      </c>
      <c r="F33" s="54">
        <v>51.9</v>
      </c>
      <c r="G33" s="20" t="s">
        <v>1332</v>
      </c>
    </row>
    <row r="34" spans="2:7" x14ac:dyDescent="0.25">
      <c r="B34" s="1" t="s">
        <v>62</v>
      </c>
      <c r="C34" s="1"/>
      <c r="D34" s="54">
        <v>13.5</v>
      </c>
      <c r="E34" s="20" t="s">
        <v>1333</v>
      </c>
      <c r="F34" s="54">
        <v>11.2</v>
      </c>
      <c r="G34" s="20" t="s">
        <v>346</v>
      </c>
    </row>
    <row r="35" spans="2:7" x14ac:dyDescent="0.25">
      <c r="B35" s="1" t="s">
        <v>6</v>
      </c>
      <c r="C35" s="1"/>
      <c r="D35" s="54">
        <v>31.2</v>
      </c>
      <c r="E35" s="20" t="s">
        <v>1334</v>
      </c>
      <c r="F35" s="54">
        <v>32.1</v>
      </c>
      <c r="G35" s="20" t="s">
        <v>1335</v>
      </c>
    </row>
    <row r="36" spans="2:7" x14ac:dyDescent="0.25">
      <c r="B36" s="1" t="s">
        <v>57</v>
      </c>
      <c r="C36" s="1"/>
      <c r="D36" s="54">
        <v>5.6</v>
      </c>
      <c r="E36" s="20" t="s">
        <v>1336</v>
      </c>
      <c r="F36" s="54">
        <v>4.8</v>
      </c>
      <c r="G36" s="20" t="s">
        <v>357</v>
      </c>
    </row>
    <row r="37" spans="2:7" x14ac:dyDescent="0.25">
      <c r="B37" s="1"/>
      <c r="C37" s="1"/>
      <c r="D37" s="54"/>
      <c r="F37" s="54"/>
    </row>
    <row r="38" spans="2:7" x14ac:dyDescent="0.25">
      <c r="B38" t="s">
        <v>1298</v>
      </c>
      <c r="C38" s="1"/>
      <c r="D38" s="54"/>
      <c r="F38" s="54"/>
    </row>
    <row r="39" spans="2:7" x14ac:dyDescent="0.25">
      <c r="B39" s="1" t="s">
        <v>1299</v>
      </c>
      <c r="C39" s="1"/>
      <c r="D39" s="54">
        <v>51.2</v>
      </c>
      <c r="E39" s="20" t="s">
        <v>1337</v>
      </c>
      <c r="F39" s="54">
        <v>52.4</v>
      </c>
      <c r="G39" s="20" t="s">
        <v>1338</v>
      </c>
    </row>
    <row r="40" spans="2:7" x14ac:dyDescent="0.25">
      <c r="B40" s="1" t="s">
        <v>240</v>
      </c>
      <c r="C40" s="1"/>
      <c r="D40" s="54">
        <v>36.6</v>
      </c>
      <c r="E40" s="20" t="s">
        <v>1339</v>
      </c>
      <c r="F40" s="54">
        <v>36.1</v>
      </c>
      <c r="G40" s="20" t="s">
        <v>1340</v>
      </c>
    </row>
    <row r="41" spans="2:7" x14ac:dyDescent="0.25">
      <c r="B41" s="1" t="s">
        <v>241</v>
      </c>
      <c r="C41" s="1"/>
      <c r="D41" s="54">
        <v>9.1999999999999993</v>
      </c>
      <c r="E41" s="20" t="s">
        <v>1341</v>
      </c>
      <c r="F41" s="54">
        <v>8.9</v>
      </c>
      <c r="G41" s="20" t="s">
        <v>1342</v>
      </c>
    </row>
    <row r="42" spans="2:7" x14ac:dyDescent="0.25">
      <c r="B42" s="1" t="s">
        <v>242</v>
      </c>
      <c r="C42" s="1"/>
      <c r="D42" s="54">
        <v>1.8</v>
      </c>
      <c r="E42" s="20" t="s">
        <v>1343</v>
      </c>
      <c r="F42" s="54">
        <v>1.6</v>
      </c>
      <c r="G42" s="20" t="s">
        <v>392</v>
      </c>
    </row>
    <row r="43" spans="2:7" x14ac:dyDescent="0.25">
      <c r="B43" s="1" t="s">
        <v>57</v>
      </c>
      <c r="C43" s="1"/>
      <c r="D43" s="54">
        <v>1.2</v>
      </c>
      <c r="E43" s="20" t="s">
        <v>467</v>
      </c>
      <c r="F43" s="54">
        <v>0.9</v>
      </c>
      <c r="G43" s="20" t="s">
        <v>290</v>
      </c>
    </row>
    <row r="44" spans="2:7" x14ac:dyDescent="0.25">
      <c r="B44" s="1"/>
      <c r="C44" s="1"/>
      <c r="D44" s="54"/>
      <c r="F44" s="54"/>
    </row>
    <row r="45" spans="2:7" x14ac:dyDescent="0.25">
      <c r="B45" t="s">
        <v>1349</v>
      </c>
      <c r="C45" s="1"/>
      <c r="D45" s="54"/>
      <c r="F45" s="54"/>
    </row>
    <row r="46" spans="2:7" x14ac:dyDescent="0.25">
      <c r="B46" s="1" t="s">
        <v>641</v>
      </c>
      <c r="C46" s="1"/>
      <c r="D46" s="54">
        <v>53.4</v>
      </c>
      <c r="E46" s="20" t="s">
        <v>1351</v>
      </c>
      <c r="F46" s="54" t="s">
        <v>1358</v>
      </c>
      <c r="G46" s="20" t="s">
        <v>1352</v>
      </c>
    </row>
    <row r="47" spans="2:7" x14ac:dyDescent="0.25">
      <c r="B47" s="1" t="s">
        <v>1350</v>
      </c>
      <c r="C47" s="1"/>
      <c r="D47" s="54">
        <v>32.200000000000003</v>
      </c>
      <c r="E47" s="20" t="s">
        <v>1353</v>
      </c>
      <c r="F47" s="54">
        <v>54.1</v>
      </c>
      <c r="G47" s="20" t="s">
        <v>1354</v>
      </c>
    </row>
    <row r="48" spans="2:7" x14ac:dyDescent="0.25">
      <c r="B48" s="1" t="s">
        <v>640</v>
      </c>
      <c r="C48" s="1"/>
      <c r="D48" s="54">
        <v>14.4</v>
      </c>
      <c r="E48" s="20" t="s">
        <v>1355</v>
      </c>
      <c r="F48" s="54">
        <v>34.9</v>
      </c>
      <c r="G48" s="20" t="s">
        <v>1356</v>
      </c>
    </row>
    <row r="49" spans="2:14" x14ac:dyDescent="0.25">
      <c r="B49" s="1"/>
      <c r="C49" s="1"/>
      <c r="D49" s="54"/>
      <c r="F49" s="54"/>
    </row>
    <row r="50" spans="2:14" x14ac:dyDescent="0.25">
      <c r="B50" s="10" t="s">
        <v>5</v>
      </c>
      <c r="C50" s="1"/>
      <c r="D50" s="54">
        <v>20.9</v>
      </c>
      <c r="E50" s="20" t="s">
        <v>1344</v>
      </c>
      <c r="F50" s="54">
        <v>23.2</v>
      </c>
      <c r="G50" s="20" t="s">
        <v>1345</v>
      </c>
    </row>
    <row r="51" spans="2:14" ht="21" x14ac:dyDescent="0.55000000000000004">
      <c r="B51" s="115" t="s">
        <v>1357</v>
      </c>
      <c r="C51" s="111"/>
      <c r="D51" s="54">
        <v>2.5</v>
      </c>
      <c r="E51" s="20" t="s">
        <v>1346</v>
      </c>
      <c r="F51" s="54">
        <v>3</v>
      </c>
      <c r="G51" s="20" t="s">
        <v>1347</v>
      </c>
    </row>
    <row r="52" spans="2:14" x14ac:dyDescent="0.25">
      <c r="B52" s="10" t="s">
        <v>48</v>
      </c>
      <c r="C52" s="1"/>
      <c r="D52" s="54">
        <v>0.1</v>
      </c>
      <c r="E52" s="20" t="s">
        <v>415</v>
      </c>
      <c r="F52" s="54">
        <v>0.1</v>
      </c>
      <c r="G52" s="20" t="s">
        <v>415</v>
      </c>
    </row>
    <row r="53" spans="2:14" x14ac:dyDescent="0.25">
      <c r="B53" s="7"/>
      <c r="C53" s="7"/>
      <c r="D53" s="30"/>
      <c r="E53" s="30"/>
      <c r="F53" s="30"/>
      <c r="G53" s="30"/>
    </row>
    <row r="54" spans="2:14" ht="93.75" customHeight="1" x14ac:dyDescent="0.25">
      <c r="B54" s="124" t="s">
        <v>1359</v>
      </c>
      <c r="C54" s="124"/>
      <c r="D54" s="124"/>
      <c r="E54" s="124"/>
      <c r="F54" s="124"/>
      <c r="G54" s="124"/>
    </row>
    <row r="59" spans="2:14" x14ac:dyDescent="0.25">
      <c r="D59"/>
      <c r="E59"/>
      <c r="F59"/>
      <c r="G59"/>
    </row>
    <row r="60" spans="2:14" x14ac:dyDescent="0.25">
      <c r="D60"/>
      <c r="E60"/>
      <c r="F60"/>
      <c r="G60"/>
    </row>
    <row r="61" spans="2:14" x14ac:dyDescent="0.25">
      <c r="D61"/>
      <c r="E61"/>
      <c r="F61"/>
      <c r="G61"/>
    </row>
    <row r="62" spans="2:14" x14ac:dyDescent="0.25">
      <c r="D62"/>
      <c r="E62"/>
      <c r="F62"/>
      <c r="G62"/>
    </row>
    <row r="63" spans="2:14" x14ac:dyDescent="0.25">
      <c r="D63"/>
      <c r="E63"/>
      <c r="F63"/>
      <c r="G63"/>
      <c r="L63" s="101" t="s">
        <v>948</v>
      </c>
      <c r="N63" s="101" t="s">
        <v>949</v>
      </c>
    </row>
    <row r="64" spans="2:14" x14ac:dyDescent="0.25">
      <c r="D64"/>
      <c r="E64"/>
      <c r="F64"/>
      <c r="G64"/>
    </row>
    <row r="65" spans="4:10" x14ac:dyDescent="0.25">
      <c r="D65"/>
      <c r="E65"/>
      <c r="F65"/>
      <c r="G65"/>
    </row>
    <row r="66" spans="4:10" x14ac:dyDescent="0.25">
      <c r="D66"/>
      <c r="E66"/>
      <c r="F66"/>
      <c r="G66"/>
    </row>
    <row r="67" spans="4:10" x14ac:dyDescent="0.25">
      <c r="D67"/>
      <c r="E67"/>
      <c r="F67"/>
      <c r="G67"/>
    </row>
    <row r="68" spans="4:10" x14ac:dyDescent="0.25">
      <c r="D68"/>
      <c r="E68"/>
      <c r="F68"/>
      <c r="G68"/>
      <c r="J68" s="19"/>
    </row>
  </sheetData>
  <mergeCells count="5">
    <mergeCell ref="B3:G3"/>
    <mergeCell ref="D4:G4"/>
    <mergeCell ref="D5:E5"/>
    <mergeCell ref="F5:G5"/>
    <mergeCell ref="B54:G54"/>
  </mergeCells>
  <pageMargins left="0.7" right="0.7" top="0.75" bottom="0.75" header="0.3" footer="0.3"/>
  <pageSetup paperSize="9" scale="50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D4:AF43"/>
  <sheetViews>
    <sheetView showGridLines="0" zoomScale="85" zoomScaleNormal="85" workbookViewId="0">
      <selection activeCell="I23" sqref="I23"/>
    </sheetView>
  </sheetViews>
  <sheetFormatPr defaultRowHeight="15" x14ac:dyDescent="0.25"/>
  <cols>
    <col min="5" max="5" width="11" customWidth="1"/>
    <col min="7" max="7" width="12.85546875" customWidth="1"/>
    <col min="8" max="8" width="10.5703125" bestFit="1" customWidth="1"/>
    <col min="9" max="9" width="13.42578125" customWidth="1"/>
    <col min="11" max="11" width="12.28515625" customWidth="1"/>
  </cols>
  <sheetData>
    <row r="4" spans="4:32" x14ac:dyDescent="0.25">
      <c r="D4" t="s">
        <v>627</v>
      </c>
    </row>
    <row r="5" spans="4:32" x14ac:dyDescent="0.25">
      <c r="F5" s="3" t="s">
        <v>23</v>
      </c>
      <c r="G5" s="3" t="s">
        <v>24</v>
      </c>
    </row>
    <row r="6" spans="4:32" x14ac:dyDescent="0.25">
      <c r="D6" t="s">
        <v>628</v>
      </c>
      <c r="E6" t="s">
        <v>629</v>
      </c>
      <c r="F6" s="4">
        <f>'OLD Figure 3'!E17</f>
        <v>0.32551479999999999</v>
      </c>
      <c r="G6" s="4">
        <f>'OLD Figure 3'!I17</f>
        <v>0.32092300000000001</v>
      </c>
    </row>
    <row r="7" spans="4:32" x14ac:dyDescent="0.25">
      <c r="E7" t="s">
        <v>630</v>
      </c>
      <c r="F7" s="4">
        <f>'OLD Figure 3'!E40</f>
        <v>0.1404444</v>
      </c>
      <c r="G7" s="4">
        <f>'OLD Figure 3'!I40</f>
        <v>0.1361425</v>
      </c>
    </row>
    <row r="8" spans="4:32" x14ac:dyDescent="0.25">
      <c r="E8" t="s">
        <v>631</v>
      </c>
      <c r="F8" s="4">
        <f>'OLD Figure 3'!E64</f>
        <v>6.3614199999999996E-2</v>
      </c>
      <c r="G8" s="4">
        <f>'OLD Figure 3'!I64</f>
        <v>6.5659499999999996E-2</v>
      </c>
    </row>
    <row r="9" spans="4:32" ht="15.75" x14ac:dyDescent="0.25">
      <c r="H9" t="s">
        <v>646</v>
      </c>
      <c r="AF9" s="78"/>
    </row>
    <row r="11" spans="4:32" x14ac:dyDescent="0.25">
      <c r="E11" t="s">
        <v>644</v>
      </c>
    </row>
    <row r="13" spans="4:32" x14ac:dyDescent="0.25">
      <c r="E13" s="76">
        <v>8672</v>
      </c>
      <c r="F13" t="s">
        <v>632</v>
      </c>
    </row>
    <row r="14" spans="4:32" x14ac:dyDescent="0.25">
      <c r="F14" s="137" t="s">
        <v>633</v>
      </c>
      <c r="G14" s="137"/>
      <c r="H14" s="137" t="s">
        <v>647</v>
      </c>
      <c r="I14" s="137"/>
      <c r="J14" s="137" t="s">
        <v>649</v>
      </c>
      <c r="K14" s="137"/>
      <c r="P14" s="6" t="s">
        <v>744</v>
      </c>
    </row>
    <row r="15" spans="4:32" x14ac:dyDescent="0.25">
      <c r="E15" s="70">
        <v>0</v>
      </c>
      <c r="F15">
        <v>4423</v>
      </c>
      <c r="G15" s="4">
        <f>F15/$E$13</f>
        <v>0.51003228782287824</v>
      </c>
      <c r="H15">
        <v>7463</v>
      </c>
      <c r="I15" s="4">
        <f>H15/$E$13</f>
        <v>0.86058579335793361</v>
      </c>
      <c r="J15">
        <v>4104</v>
      </c>
      <c r="K15" s="4">
        <f>J15/$E$13</f>
        <v>0.4732472324723247</v>
      </c>
      <c r="N15" s="20"/>
    </row>
    <row r="16" spans="4:32" x14ac:dyDescent="0.25">
      <c r="E16" s="71" t="s">
        <v>634</v>
      </c>
      <c r="F16">
        <v>2854</v>
      </c>
      <c r="G16" s="4">
        <f>F16/$E$13</f>
        <v>0.32910516605166051</v>
      </c>
      <c r="H16">
        <v>1053</v>
      </c>
      <c r="I16" s="4">
        <f>H16/$E$13</f>
        <v>0.12142527675276753</v>
      </c>
      <c r="J16">
        <v>2885</v>
      </c>
      <c r="K16" s="4">
        <f>J16/$E$13</f>
        <v>0.33267988929889297</v>
      </c>
      <c r="N16" s="72"/>
    </row>
    <row r="17" spans="5:14" x14ac:dyDescent="0.25">
      <c r="E17" s="70" t="s">
        <v>635</v>
      </c>
      <c r="F17">
        <v>1395</v>
      </c>
      <c r="G17" s="4">
        <f>F17/$E$13</f>
        <v>0.16086254612546125</v>
      </c>
      <c r="H17">
        <v>156</v>
      </c>
      <c r="I17" s="4">
        <f>H17/$E$13</f>
        <v>1.7988929889298892E-2</v>
      </c>
      <c r="J17">
        <v>1683</v>
      </c>
      <c r="K17" s="4">
        <f>J17/$E$13</f>
        <v>0.19407287822878228</v>
      </c>
      <c r="N17" s="20"/>
    </row>
    <row r="20" spans="5:14" x14ac:dyDescent="0.25">
      <c r="G20" s="26"/>
      <c r="I20" s="26"/>
      <c r="K20" s="26"/>
    </row>
    <row r="26" spans="5:14" x14ac:dyDescent="0.25">
      <c r="F26" s="20"/>
      <c r="G26" s="20"/>
      <c r="H26" s="20"/>
      <c r="I26" s="20"/>
      <c r="J26" s="20"/>
      <c r="K26" s="20"/>
    </row>
    <row r="27" spans="5:14" x14ac:dyDescent="0.25">
      <c r="F27" s="20"/>
      <c r="G27" s="20"/>
      <c r="H27" s="20"/>
      <c r="I27" s="20"/>
      <c r="J27" s="20"/>
      <c r="K27" s="20"/>
    </row>
    <row r="28" spans="5:14" x14ac:dyDescent="0.25">
      <c r="H28" s="20"/>
      <c r="I28" s="20"/>
      <c r="J28" s="20"/>
      <c r="K28" s="20"/>
    </row>
    <row r="30" spans="5:14" x14ac:dyDescent="0.25">
      <c r="H30" s="138" t="s">
        <v>648</v>
      </c>
      <c r="I30" s="138"/>
      <c r="J30" s="138"/>
      <c r="K30" s="138"/>
    </row>
    <row r="31" spans="5:14" x14ac:dyDescent="0.25">
      <c r="H31" s="138" t="s">
        <v>23</v>
      </c>
      <c r="I31" s="138"/>
      <c r="J31" s="138" t="s">
        <v>24</v>
      </c>
      <c r="K31" s="138"/>
    </row>
    <row r="32" spans="5:14" x14ac:dyDescent="0.25">
      <c r="H32" s="73" t="s">
        <v>642</v>
      </c>
      <c r="I32" s="73" t="s">
        <v>643</v>
      </c>
      <c r="J32" s="73" t="s">
        <v>642</v>
      </c>
      <c r="K32" s="73" t="s">
        <v>643</v>
      </c>
    </row>
    <row r="33" spans="7:25" x14ac:dyDescent="0.25">
      <c r="G33" s="70">
        <v>0</v>
      </c>
      <c r="H33" s="74">
        <v>145.36000000000001</v>
      </c>
      <c r="I33" s="74">
        <v>19.62</v>
      </c>
      <c r="J33" s="74">
        <v>141.85980000000001</v>
      </c>
      <c r="K33" s="74">
        <v>21.1783</v>
      </c>
    </row>
    <row r="34" spans="7:25" x14ac:dyDescent="0.25">
      <c r="G34" s="71" t="s">
        <v>634</v>
      </c>
      <c r="H34" s="74">
        <v>144.1987</v>
      </c>
      <c r="I34" s="74">
        <v>18.315999999999999</v>
      </c>
      <c r="J34" s="74">
        <v>142.66</v>
      </c>
      <c r="K34" s="74">
        <v>21.216000000000001</v>
      </c>
    </row>
    <row r="35" spans="7:25" x14ac:dyDescent="0.25">
      <c r="G35" s="70" t="s">
        <v>635</v>
      </c>
      <c r="H35" s="74">
        <v>139.125</v>
      </c>
      <c r="I35" s="74">
        <v>17.321000000000002</v>
      </c>
      <c r="J35" s="74">
        <v>137.27000000000001</v>
      </c>
      <c r="K35" s="74">
        <v>19.350000000000001</v>
      </c>
    </row>
    <row r="41" spans="7:25" ht="15" customHeight="1" x14ac:dyDescent="0.25">
      <c r="P41" s="125"/>
      <c r="Q41" s="125"/>
      <c r="R41" s="125"/>
      <c r="S41" s="125"/>
      <c r="T41" s="125"/>
      <c r="U41" s="125"/>
      <c r="V41" s="125"/>
      <c r="W41" s="125"/>
      <c r="X41" s="125"/>
      <c r="Y41" s="125"/>
    </row>
    <row r="42" spans="7:25" x14ac:dyDescent="0.25">
      <c r="P42" s="125"/>
      <c r="Q42" s="125"/>
      <c r="R42" s="125"/>
      <c r="S42" s="125"/>
      <c r="T42" s="125"/>
      <c r="U42" s="125"/>
      <c r="V42" s="125"/>
      <c r="W42" s="125"/>
      <c r="X42" s="125"/>
      <c r="Y42" s="125"/>
    </row>
    <row r="43" spans="7:25" x14ac:dyDescent="0.25">
      <c r="P43" s="125"/>
      <c r="Q43" s="125"/>
      <c r="R43" s="125"/>
      <c r="S43" s="125"/>
      <c r="T43" s="125"/>
      <c r="U43" s="125"/>
      <c r="V43" s="125"/>
      <c r="W43" s="125"/>
      <c r="X43" s="125"/>
      <c r="Y43" s="125"/>
    </row>
  </sheetData>
  <mergeCells count="7">
    <mergeCell ref="F14:G14"/>
    <mergeCell ref="H14:I14"/>
    <mergeCell ref="J14:K14"/>
    <mergeCell ref="P41:Y43"/>
    <mergeCell ref="H30:K30"/>
    <mergeCell ref="H31:I31"/>
    <mergeCell ref="J31:K31"/>
  </mergeCells>
  <pageMargins left="0.7" right="0.7" top="0.75" bottom="0.75" header="0.3" footer="0.3"/>
  <pageSetup paperSize="9" orientation="portrait" r:id="rId1"/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K144"/>
  <sheetViews>
    <sheetView showGridLines="0" topLeftCell="B1" zoomScale="85" zoomScaleNormal="85" workbookViewId="0">
      <selection activeCell="AD33" sqref="AD33"/>
    </sheetView>
  </sheetViews>
  <sheetFormatPr defaultRowHeight="15" x14ac:dyDescent="0.25"/>
  <cols>
    <col min="2" max="2" width="48" customWidth="1"/>
    <col min="3" max="10" width="13" customWidth="1"/>
    <col min="29" max="29" width="17.28515625" bestFit="1" customWidth="1"/>
    <col min="37" max="37" width="17.28515625" bestFit="1" customWidth="1"/>
  </cols>
  <sheetData>
    <row r="1" spans="1:37" x14ac:dyDescent="0.25">
      <c r="B1" s="3" t="s">
        <v>216</v>
      </c>
      <c r="L1" s="6" t="s">
        <v>249</v>
      </c>
      <c r="AC1" s="2">
        <f>'OLD Figure 1'!H51</f>
        <v>0</v>
      </c>
      <c r="AK1" s="2">
        <f>'OLD Figure 1'!J51</f>
        <v>0</v>
      </c>
    </row>
    <row r="2" spans="1:37" ht="21" customHeight="1" x14ac:dyDescent="0.25">
      <c r="L2" s="6"/>
      <c r="AC2" s="3" t="s">
        <v>688</v>
      </c>
      <c r="AK2" s="3"/>
    </row>
    <row r="3" spans="1:37" ht="21" customHeight="1" x14ac:dyDescent="0.25">
      <c r="AC3" t="s">
        <v>204</v>
      </c>
      <c r="AD3" t="s">
        <v>205</v>
      </c>
      <c r="AE3" t="s">
        <v>206</v>
      </c>
    </row>
    <row r="4" spans="1:37" ht="21" customHeight="1" x14ac:dyDescent="0.25">
      <c r="AC4" t="s">
        <v>207</v>
      </c>
      <c r="AD4" t="s">
        <v>205</v>
      </c>
      <c r="AE4" t="s">
        <v>208</v>
      </c>
    </row>
    <row r="5" spans="1:37" ht="21" customHeight="1" x14ac:dyDescent="0.25">
      <c r="AC5" t="s">
        <v>209</v>
      </c>
      <c r="AD5" t="s">
        <v>205</v>
      </c>
      <c r="AE5" t="s">
        <v>210</v>
      </c>
    </row>
    <row r="6" spans="1:37" ht="21" customHeight="1" x14ac:dyDescent="0.25">
      <c r="AC6" t="s">
        <v>211</v>
      </c>
      <c r="AD6" t="s">
        <v>205</v>
      </c>
      <c r="AE6" t="s">
        <v>212</v>
      </c>
    </row>
    <row r="7" spans="1:37" ht="21" customHeight="1" x14ac:dyDescent="0.25">
      <c r="AC7" t="s">
        <v>188</v>
      </c>
      <c r="AD7">
        <v>0.27758739999999998</v>
      </c>
      <c r="AE7">
        <v>9.3162000000000002E-3</v>
      </c>
      <c r="AF7">
        <v>29.8</v>
      </c>
      <c r="AG7">
        <v>0</v>
      </c>
      <c r="AH7" s="4">
        <v>0.25928679999999998</v>
      </c>
      <c r="AI7" s="4">
        <v>0.29588799999999998</v>
      </c>
    </row>
    <row r="8" spans="1:37" ht="21" customHeight="1" x14ac:dyDescent="0.25">
      <c r="AC8" t="s">
        <v>189</v>
      </c>
      <c r="AD8">
        <v>0.32487329999999998</v>
      </c>
      <c r="AE8">
        <v>1.08296E-2</v>
      </c>
      <c r="AF8">
        <v>30</v>
      </c>
      <c r="AG8">
        <v>0</v>
      </c>
      <c r="AH8" s="4">
        <v>0.30359999999999998</v>
      </c>
      <c r="AI8" s="4">
        <v>0.34614660000000003</v>
      </c>
    </row>
    <row r="9" spans="1:37" ht="21" customHeight="1" x14ac:dyDescent="0.25">
      <c r="AC9" t="s">
        <v>190</v>
      </c>
      <c r="AD9">
        <v>0.34073569999999997</v>
      </c>
      <c r="AE9">
        <v>8.2597999999999994E-3</v>
      </c>
      <c r="AF9">
        <v>41.25</v>
      </c>
      <c r="AG9">
        <v>0</v>
      </c>
      <c r="AH9" s="4">
        <v>0.32451039999999998</v>
      </c>
      <c r="AI9" s="4">
        <v>0.35696109999999998</v>
      </c>
    </row>
    <row r="10" spans="1:37" ht="21" customHeight="1" x14ac:dyDescent="0.25">
      <c r="AC10" t="s">
        <v>191</v>
      </c>
      <c r="AD10">
        <v>0.33305679999999999</v>
      </c>
      <c r="AE10">
        <v>7.9279999999999993E-3</v>
      </c>
      <c r="AF10">
        <v>42.01</v>
      </c>
      <c r="AG10">
        <v>0</v>
      </c>
      <c r="AH10" s="4">
        <v>0.31748320000000002</v>
      </c>
      <c r="AI10" s="4">
        <v>0.34863050000000001</v>
      </c>
    </row>
    <row r="11" spans="1:37" ht="21" customHeight="1" x14ac:dyDescent="0.25">
      <c r="AC11" t="s">
        <v>192</v>
      </c>
      <c r="AD11">
        <v>0.203232</v>
      </c>
      <c r="AE11">
        <v>3.0144999999999998E-3</v>
      </c>
      <c r="AF11">
        <v>67.42</v>
      </c>
      <c r="AG11">
        <v>0</v>
      </c>
      <c r="AH11" s="4">
        <v>0.19731029999999999</v>
      </c>
      <c r="AI11" s="4">
        <v>0.2091537</v>
      </c>
    </row>
    <row r="12" spans="1:37" ht="21" customHeight="1" x14ac:dyDescent="0.25">
      <c r="AC12" t="s">
        <v>193</v>
      </c>
      <c r="AD12">
        <v>0.26918140000000002</v>
      </c>
      <c r="AE12">
        <v>4.9232E-3</v>
      </c>
      <c r="AF12">
        <v>54.68</v>
      </c>
      <c r="AG12">
        <v>0</v>
      </c>
      <c r="AH12" s="4">
        <v>0.25951039999999997</v>
      </c>
      <c r="AI12" s="4">
        <v>0.2788525</v>
      </c>
    </row>
    <row r="13" spans="1:37" ht="21" customHeight="1" x14ac:dyDescent="0.25">
      <c r="AC13" t="s">
        <v>194</v>
      </c>
      <c r="AD13">
        <v>0.39728980000000003</v>
      </c>
      <c r="AE13">
        <v>6.5160000000000001E-3</v>
      </c>
      <c r="AF13">
        <v>60.97</v>
      </c>
      <c r="AG13">
        <v>0</v>
      </c>
      <c r="AH13" s="4">
        <v>0.3844899</v>
      </c>
      <c r="AI13" s="4">
        <v>0.4100896</v>
      </c>
    </row>
    <row r="14" spans="1:37" ht="21" customHeight="1" x14ac:dyDescent="0.25">
      <c r="B14" s="3" t="s">
        <v>215</v>
      </c>
      <c r="AC14" t="s">
        <v>195</v>
      </c>
      <c r="AD14">
        <v>0.39597090000000001</v>
      </c>
      <c r="AE14">
        <v>5.3758E-3</v>
      </c>
      <c r="AF14">
        <v>73.66</v>
      </c>
      <c r="AG14">
        <v>0</v>
      </c>
      <c r="AH14" s="4">
        <v>0.3854108</v>
      </c>
      <c r="AI14" s="4">
        <v>0.40653099999999998</v>
      </c>
    </row>
    <row r="15" spans="1:37" ht="21" customHeight="1" x14ac:dyDescent="0.25">
      <c r="A15" s="19"/>
      <c r="B15" s="47" t="s">
        <v>181</v>
      </c>
      <c r="C15" s="129" t="s">
        <v>652</v>
      </c>
      <c r="D15" s="129"/>
      <c r="E15" s="129"/>
      <c r="F15" s="129"/>
      <c r="G15" s="130"/>
      <c r="H15" s="130"/>
      <c r="I15" s="130"/>
      <c r="J15" s="130"/>
      <c r="AC15" t="s">
        <v>196</v>
      </c>
      <c r="AD15">
        <v>5.40075E-2</v>
      </c>
      <c r="AE15">
        <v>1.1367E-3</v>
      </c>
      <c r="AF15">
        <v>47.51</v>
      </c>
      <c r="AG15">
        <v>0</v>
      </c>
      <c r="AH15" s="4">
        <v>5.1774500000000001E-2</v>
      </c>
      <c r="AI15" s="4">
        <v>5.6240400000000003E-2</v>
      </c>
    </row>
    <row r="16" spans="1:37" ht="33" customHeight="1" x14ac:dyDescent="0.25">
      <c r="A16" s="19"/>
      <c r="B16" s="47"/>
      <c r="C16" s="48" t="s">
        <v>20</v>
      </c>
      <c r="D16" s="48" t="s">
        <v>42</v>
      </c>
      <c r="E16" s="48" t="s">
        <v>21</v>
      </c>
      <c r="F16" s="48" t="s">
        <v>52</v>
      </c>
      <c r="G16" s="49" t="s">
        <v>20</v>
      </c>
      <c r="H16" s="49" t="s">
        <v>42</v>
      </c>
      <c r="I16" s="49" t="s">
        <v>21</v>
      </c>
      <c r="J16" s="48" t="s">
        <v>52</v>
      </c>
      <c r="AC16" t="s">
        <v>197</v>
      </c>
      <c r="AD16">
        <v>3.98523E-2</v>
      </c>
      <c r="AE16">
        <v>1.0579999999999999E-3</v>
      </c>
      <c r="AF16">
        <v>37.67</v>
      </c>
      <c r="AG16">
        <v>0</v>
      </c>
      <c r="AH16" s="4">
        <v>3.7774000000000002E-2</v>
      </c>
      <c r="AI16" s="4">
        <v>4.1930599999999998E-2</v>
      </c>
    </row>
    <row r="17" spans="1:37" ht="21" customHeight="1" x14ac:dyDescent="0.25">
      <c r="A17" s="19"/>
      <c r="B17" s="47" t="s">
        <v>43</v>
      </c>
      <c r="C17" s="50">
        <f>AD10</f>
        <v>0.33305679999999999</v>
      </c>
      <c r="D17" s="50">
        <f>AD9</f>
        <v>0.34073569999999997</v>
      </c>
      <c r="E17" s="50">
        <f>AD8</f>
        <v>0.32487329999999998</v>
      </c>
      <c r="F17" s="50">
        <f>AD7</f>
        <v>0.27758739999999998</v>
      </c>
      <c r="G17" s="50">
        <f>AL10</f>
        <v>0</v>
      </c>
      <c r="H17" s="50">
        <f>AL9</f>
        <v>0</v>
      </c>
      <c r="I17" s="50">
        <f>AL8</f>
        <v>0</v>
      </c>
      <c r="J17" s="50">
        <f>AL7</f>
        <v>0</v>
      </c>
      <c r="AC17" t="s">
        <v>198</v>
      </c>
      <c r="AD17">
        <v>3.13253E-2</v>
      </c>
      <c r="AE17">
        <v>1.3309000000000001E-3</v>
      </c>
      <c r="AF17">
        <v>23.54</v>
      </c>
      <c r="AG17">
        <v>0</v>
      </c>
      <c r="AH17" s="4">
        <v>2.8710900000000001E-2</v>
      </c>
      <c r="AI17" s="4">
        <v>3.3939700000000003E-2</v>
      </c>
    </row>
    <row r="18" spans="1:37" ht="21" customHeight="1" x14ac:dyDescent="0.25">
      <c r="A18" s="19"/>
      <c r="B18" s="47" t="s">
        <v>46</v>
      </c>
      <c r="C18" s="50">
        <f>AD14</f>
        <v>0.39597090000000001</v>
      </c>
      <c r="D18" s="50">
        <f>AD13</f>
        <v>0.39728980000000003</v>
      </c>
      <c r="E18" s="50">
        <f>AD12</f>
        <v>0.26918140000000002</v>
      </c>
      <c r="F18" s="50">
        <f>AD11</f>
        <v>0.203232</v>
      </c>
      <c r="G18" s="50">
        <f>AL14</f>
        <v>0</v>
      </c>
      <c r="H18" s="50">
        <f>AL13</f>
        <v>0</v>
      </c>
      <c r="I18" s="50">
        <f>AL12</f>
        <v>0</v>
      </c>
      <c r="J18" s="50">
        <f>AL11</f>
        <v>0</v>
      </c>
      <c r="AC18" t="s">
        <v>199</v>
      </c>
      <c r="AD18">
        <v>3.2055100000000003E-2</v>
      </c>
      <c r="AE18">
        <v>8.6899999999999998E-4</v>
      </c>
      <c r="AF18">
        <v>36.89</v>
      </c>
      <c r="AG18">
        <v>0</v>
      </c>
      <c r="AH18" s="4">
        <v>3.0348E-2</v>
      </c>
      <c r="AI18" s="4">
        <v>3.3762199999999999E-2</v>
      </c>
    </row>
    <row r="19" spans="1:37" ht="21" customHeight="1" x14ac:dyDescent="0.25">
      <c r="A19" s="19"/>
      <c r="B19" s="47" t="s">
        <v>47</v>
      </c>
      <c r="C19" s="50">
        <f>AD18</f>
        <v>3.2055100000000003E-2</v>
      </c>
      <c r="D19" s="50">
        <f>AD17</f>
        <v>3.13253E-2</v>
      </c>
      <c r="E19" s="50">
        <f>AD16</f>
        <v>3.98523E-2</v>
      </c>
      <c r="F19" s="50">
        <f>AD15</f>
        <v>5.40075E-2</v>
      </c>
      <c r="G19" s="50">
        <f>AL18</f>
        <v>0</v>
      </c>
      <c r="H19" s="50">
        <f>AL17</f>
        <v>0</v>
      </c>
      <c r="I19" s="50">
        <f>AL16</f>
        <v>0</v>
      </c>
      <c r="J19" s="50">
        <f>AL15</f>
        <v>0</v>
      </c>
      <c r="AC19" t="s">
        <v>200</v>
      </c>
      <c r="AD19" s="65">
        <v>0.46517310000000001</v>
      </c>
      <c r="AE19">
        <v>7.4101999999999996E-3</v>
      </c>
      <c r="AF19">
        <v>62.77</v>
      </c>
      <c r="AG19">
        <v>0</v>
      </c>
      <c r="AH19" s="64">
        <v>0.45061669999999998</v>
      </c>
      <c r="AI19" s="64">
        <v>0.47972959999999998</v>
      </c>
    </row>
    <row r="20" spans="1:37" ht="21" customHeight="1" x14ac:dyDescent="0.25">
      <c r="A20" s="19"/>
      <c r="B20" s="47" t="s">
        <v>44</v>
      </c>
      <c r="C20" s="50">
        <f>AD22</f>
        <v>0.2389172</v>
      </c>
      <c r="D20" s="50">
        <f>AD21</f>
        <v>0.2306492</v>
      </c>
      <c r="E20" s="50">
        <f>AD20</f>
        <v>0.366093</v>
      </c>
      <c r="F20" s="50">
        <f>AD19</f>
        <v>0.46517310000000001</v>
      </c>
      <c r="G20" s="50">
        <f>AL22</f>
        <v>0</v>
      </c>
      <c r="H20" s="50">
        <f>AL21</f>
        <v>0</v>
      </c>
      <c r="I20" s="50">
        <f>AL20</f>
        <v>0</v>
      </c>
      <c r="J20" s="50">
        <f>AL19</f>
        <v>0</v>
      </c>
      <c r="AC20" t="s">
        <v>201</v>
      </c>
      <c r="AD20">
        <v>0.366093</v>
      </c>
      <c r="AE20">
        <v>7.1487E-3</v>
      </c>
      <c r="AF20">
        <v>51.21</v>
      </c>
      <c r="AG20">
        <v>0</v>
      </c>
      <c r="AH20" s="4">
        <v>0.35205019999999998</v>
      </c>
      <c r="AI20" s="4">
        <v>0.38013580000000002</v>
      </c>
    </row>
    <row r="21" spans="1:37" ht="21" customHeight="1" x14ac:dyDescent="0.25">
      <c r="A21" s="19"/>
      <c r="B21" s="47" t="s">
        <v>19</v>
      </c>
      <c r="C21" s="51">
        <f t="shared" ref="C21:J21" si="0">SUM(C17:C20)</f>
        <v>1</v>
      </c>
      <c r="D21" s="51">
        <f t="shared" si="0"/>
        <v>1</v>
      </c>
      <c r="E21" s="51">
        <f t="shared" si="0"/>
        <v>1</v>
      </c>
      <c r="F21" s="51">
        <f t="shared" si="0"/>
        <v>1</v>
      </c>
      <c r="G21" s="51">
        <f t="shared" si="0"/>
        <v>0</v>
      </c>
      <c r="H21" s="51">
        <f t="shared" si="0"/>
        <v>0</v>
      </c>
      <c r="I21" s="51">
        <f t="shared" si="0"/>
        <v>0</v>
      </c>
      <c r="J21" s="51">
        <f t="shared" si="0"/>
        <v>0</v>
      </c>
      <c r="AC21" t="s">
        <v>202</v>
      </c>
      <c r="AD21">
        <v>0.2306492</v>
      </c>
      <c r="AE21">
        <v>4.9169000000000001E-3</v>
      </c>
      <c r="AF21">
        <v>46.91</v>
      </c>
      <c r="AG21">
        <v>0</v>
      </c>
      <c r="AH21" s="4">
        <v>0.22099060000000001</v>
      </c>
      <c r="AI21" s="4">
        <v>0.24030789999999999</v>
      </c>
    </row>
    <row r="22" spans="1:37" ht="21" customHeight="1" x14ac:dyDescent="0.25">
      <c r="A22" s="19"/>
      <c r="B22" s="19"/>
      <c r="C22" s="45"/>
      <c r="D22" s="45"/>
      <c r="E22" s="45"/>
      <c r="F22" s="45"/>
      <c r="G22" s="45"/>
      <c r="H22" s="45"/>
      <c r="I22" s="45"/>
      <c r="J22" s="45"/>
      <c r="AC22" t="s">
        <v>203</v>
      </c>
      <c r="AD22">
        <v>0.2389172</v>
      </c>
      <c r="AE22">
        <v>4.2525999999999996E-3</v>
      </c>
      <c r="AF22">
        <v>56.18</v>
      </c>
      <c r="AG22">
        <v>0</v>
      </c>
      <c r="AH22" s="4">
        <v>0.2305635</v>
      </c>
      <c r="AI22" s="4">
        <v>0.24727080000000001</v>
      </c>
    </row>
    <row r="23" spans="1:37" ht="21" customHeight="1" x14ac:dyDescent="0.25">
      <c r="A23" s="19"/>
      <c r="B23" s="19"/>
      <c r="C23" s="45"/>
      <c r="D23" s="45"/>
      <c r="E23" s="45"/>
      <c r="F23" s="45"/>
      <c r="G23" s="45"/>
      <c r="H23" s="45"/>
      <c r="I23" s="45"/>
      <c r="J23" s="45"/>
    </row>
    <row r="24" spans="1:37" ht="21" customHeight="1" x14ac:dyDescent="0.25">
      <c r="A24" s="19"/>
      <c r="B24" s="19"/>
      <c r="C24" s="45"/>
      <c r="D24" s="45"/>
      <c r="E24" s="45"/>
      <c r="F24" s="45"/>
      <c r="G24" s="45"/>
      <c r="H24" s="45"/>
      <c r="I24" s="45"/>
      <c r="J24" s="45"/>
    </row>
    <row r="25" spans="1:37" ht="21" customHeight="1" x14ac:dyDescent="0.25">
      <c r="A25" s="19"/>
      <c r="B25" s="19"/>
      <c r="C25" s="45"/>
      <c r="D25" s="45"/>
      <c r="E25" s="45"/>
      <c r="F25" s="45"/>
      <c r="G25" s="45"/>
      <c r="H25" s="45"/>
      <c r="I25" s="45"/>
      <c r="J25" s="45"/>
    </row>
    <row r="26" spans="1:37" ht="21" customHeight="1" x14ac:dyDescent="0.25">
      <c r="A26" s="19"/>
      <c r="B26" s="19"/>
      <c r="C26" s="19"/>
      <c r="D26" s="19"/>
      <c r="E26" s="19"/>
      <c r="F26" s="19"/>
    </row>
    <row r="27" spans="1:37" ht="21" customHeight="1" x14ac:dyDescent="0.25">
      <c r="A27" s="19"/>
    </row>
    <row r="28" spans="1:37" ht="21" customHeight="1" x14ac:dyDescent="0.25">
      <c r="A28" s="19"/>
    </row>
    <row r="29" spans="1:37" ht="21" customHeight="1" x14ac:dyDescent="0.25"/>
    <row r="30" spans="1:37" ht="21" customHeight="1" x14ac:dyDescent="0.25"/>
    <row r="31" spans="1:37" ht="21" customHeight="1" x14ac:dyDescent="0.25">
      <c r="AK31" s="3"/>
    </row>
    <row r="32" spans="1:37" ht="21" customHeight="1" x14ac:dyDescent="0.25">
      <c r="AC32" t="s">
        <v>188</v>
      </c>
      <c r="AD32" s="53">
        <v>0.1029516</v>
      </c>
      <c r="AE32">
        <v>2.9069999999999999E-3</v>
      </c>
      <c r="AF32">
        <v>35.42</v>
      </c>
      <c r="AG32">
        <v>0</v>
      </c>
      <c r="AH32" s="4">
        <v>9.72412E-2</v>
      </c>
      <c r="AI32" s="4">
        <v>0.10866190000000001</v>
      </c>
    </row>
    <row r="33" spans="2:35" ht="21" customHeight="1" x14ac:dyDescent="0.25">
      <c r="AC33" t="s">
        <v>189</v>
      </c>
      <c r="AD33">
        <v>0.13899510000000001</v>
      </c>
      <c r="AE33">
        <v>3.8747999999999999E-3</v>
      </c>
      <c r="AF33">
        <v>35.869999999999997</v>
      </c>
      <c r="AG33">
        <v>0</v>
      </c>
      <c r="AH33" s="4">
        <v>0.13138349999999999</v>
      </c>
      <c r="AI33" s="4">
        <v>0.14660670000000001</v>
      </c>
    </row>
    <row r="34" spans="2:35" ht="21" customHeight="1" x14ac:dyDescent="0.25">
      <c r="AC34" t="s">
        <v>190</v>
      </c>
      <c r="AD34">
        <v>0.1572028</v>
      </c>
      <c r="AE34">
        <v>4.1269999999999996E-3</v>
      </c>
      <c r="AF34">
        <v>38.090000000000003</v>
      </c>
      <c r="AG34">
        <v>0</v>
      </c>
      <c r="AH34" s="4">
        <v>0.1490959</v>
      </c>
      <c r="AI34" s="4">
        <v>0.1653097</v>
      </c>
    </row>
    <row r="35" spans="2:35" ht="21" customHeight="1" x14ac:dyDescent="0.25">
      <c r="AC35" t="s">
        <v>191</v>
      </c>
      <c r="AD35">
        <v>0.161243</v>
      </c>
      <c r="AE35">
        <v>3.3812E-3</v>
      </c>
      <c r="AF35">
        <v>47.69</v>
      </c>
      <c r="AG35">
        <v>0</v>
      </c>
      <c r="AH35" s="4">
        <v>0.15460099999999999</v>
      </c>
      <c r="AI35" s="4">
        <v>0.1678849</v>
      </c>
    </row>
    <row r="36" spans="2:35" ht="21" customHeight="1" x14ac:dyDescent="0.25">
      <c r="AC36" t="s">
        <v>192</v>
      </c>
      <c r="AD36">
        <v>0.21929879999999999</v>
      </c>
      <c r="AE36">
        <v>2.5569E-3</v>
      </c>
      <c r="AF36">
        <v>85.77</v>
      </c>
      <c r="AG36">
        <v>0</v>
      </c>
      <c r="AH36" s="4">
        <v>0.2142761</v>
      </c>
      <c r="AI36" s="4">
        <v>0.22432160000000001</v>
      </c>
    </row>
    <row r="37" spans="2:35" ht="21" customHeight="1" x14ac:dyDescent="0.25">
      <c r="AC37" t="s">
        <v>193</v>
      </c>
      <c r="AD37">
        <v>0.32591059999999999</v>
      </c>
      <c r="AE37">
        <v>3.8474E-3</v>
      </c>
      <c r="AF37">
        <v>84.71</v>
      </c>
      <c r="AG37">
        <v>0</v>
      </c>
      <c r="AH37" s="4">
        <v>0.31835279999999999</v>
      </c>
      <c r="AI37" s="4">
        <v>0.3334683</v>
      </c>
    </row>
    <row r="38" spans="2:35" ht="21" customHeight="1" x14ac:dyDescent="0.25">
      <c r="AC38" t="s">
        <v>194</v>
      </c>
      <c r="AD38">
        <v>0.49785869999999999</v>
      </c>
      <c r="AE38">
        <v>5.274E-3</v>
      </c>
      <c r="AF38">
        <v>94.4</v>
      </c>
      <c r="AG38">
        <v>0</v>
      </c>
      <c r="AH38" s="4">
        <v>0.4874986</v>
      </c>
      <c r="AI38" s="4">
        <v>0.50821870000000002</v>
      </c>
    </row>
    <row r="39" spans="2:35" ht="21" customHeight="1" x14ac:dyDescent="0.25">
      <c r="B39" s="3" t="s">
        <v>215</v>
      </c>
      <c r="AC39" t="s">
        <v>195</v>
      </c>
      <c r="AD39">
        <v>0.48694929999999997</v>
      </c>
      <c r="AE39">
        <v>3.8376999999999999E-3</v>
      </c>
      <c r="AF39">
        <v>126.89</v>
      </c>
      <c r="AG39">
        <v>0</v>
      </c>
      <c r="AH39" s="4">
        <v>0.47941070000000002</v>
      </c>
      <c r="AI39" s="4">
        <v>0.49448789999999998</v>
      </c>
    </row>
    <row r="40" spans="2:35" ht="21" customHeight="1" x14ac:dyDescent="0.25">
      <c r="B40" s="47" t="s">
        <v>182</v>
      </c>
      <c r="C40" s="129" t="s">
        <v>652</v>
      </c>
      <c r="D40" s="129"/>
      <c r="E40" s="129"/>
      <c r="F40" s="129"/>
      <c r="G40" s="130"/>
      <c r="H40" s="130"/>
      <c r="I40" s="130"/>
      <c r="J40" s="130"/>
      <c r="AC40" t="s">
        <v>196</v>
      </c>
      <c r="AD40">
        <v>4.3283599999999998E-2</v>
      </c>
      <c r="AE40">
        <v>1.047E-3</v>
      </c>
      <c r="AF40">
        <v>41.34</v>
      </c>
      <c r="AG40">
        <v>0</v>
      </c>
      <c r="AH40" s="4">
        <v>4.1226899999999997E-2</v>
      </c>
      <c r="AI40" s="4">
        <v>4.5340199999999997E-2</v>
      </c>
    </row>
    <row r="41" spans="2:35" ht="33" customHeight="1" x14ac:dyDescent="0.25">
      <c r="B41" s="47"/>
      <c r="C41" s="48" t="s">
        <v>20</v>
      </c>
      <c r="D41" s="48" t="s">
        <v>42</v>
      </c>
      <c r="E41" s="48" t="s">
        <v>21</v>
      </c>
      <c r="F41" s="48" t="s">
        <v>52</v>
      </c>
      <c r="G41" s="49" t="s">
        <v>20</v>
      </c>
      <c r="H41" s="49" t="s">
        <v>42</v>
      </c>
      <c r="I41" s="49" t="s">
        <v>21</v>
      </c>
      <c r="J41" s="48" t="s">
        <v>52</v>
      </c>
      <c r="AC41" t="s">
        <v>197</v>
      </c>
      <c r="AD41">
        <v>3.7388999999999999E-2</v>
      </c>
      <c r="AE41">
        <v>9.0729999999999999E-4</v>
      </c>
      <c r="AF41">
        <v>41.21</v>
      </c>
      <c r="AG41">
        <v>0</v>
      </c>
      <c r="AH41" s="4">
        <v>3.5606699999999998E-2</v>
      </c>
      <c r="AI41" s="4">
        <v>3.9171299999999999E-2</v>
      </c>
    </row>
    <row r="42" spans="2:35" ht="21" customHeight="1" x14ac:dyDescent="0.25">
      <c r="B42" s="47" t="s">
        <v>43</v>
      </c>
      <c r="C42" s="50">
        <f>AD35</f>
        <v>0.161243</v>
      </c>
      <c r="D42" s="50">
        <f>AD34</f>
        <v>0.1572028</v>
      </c>
      <c r="E42" s="50">
        <f>AD33</f>
        <v>0.13899510000000001</v>
      </c>
      <c r="F42" s="50">
        <f>AD32</f>
        <v>0.1029516</v>
      </c>
      <c r="G42" s="50">
        <f>AL35</f>
        <v>0</v>
      </c>
      <c r="H42" s="50">
        <f>AL34</f>
        <v>0</v>
      </c>
      <c r="I42" s="50">
        <f>AL33</f>
        <v>0</v>
      </c>
      <c r="J42" s="50">
        <f>AL32</f>
        <v>0</v>
      </c>
      <c r="AC42" t="s">
        <v>198</v>
      </c>
      <c r="AD42">
        <v>2.88454E-2</v>
      </c>
      <c r="AE42">
        <v>1.2646999999999999E-3</v>
      </c>
      <c r="AF42">
        <v>22.81</v>
      </c>
      <c r="AG42">
        <v>0</v>
      </c>
      <c r="AH42" s="4">
        <v>2.6361099999999998E-2</v>
      </c>
      <c r="AI42" s="4">
        <v>3.1329700000000002E-2</v>
      </c>
    </row>
    <row r="43" spans="2:35" ht="21" customHeight="1" x14ac:dyDescent="0.25">
      <c r="B43" s="47" t="s">
        <v>46</v>
      </c>
      <c r="C43" s="50">
        <f>AD39</f>
        <v>0.48694929999999997</v>
      </c>
      <c r="D43" s="50">
        <f>AD38</f>
        <v>0.49785869999999999</v>
      </c>
      <c r="E43" s="50">
        <f>AD37</f>
        <v>0.32591059999999999</v>
      </c>
      <c r="F43" s="50">
        <f>AD36</f>
        <v>0.21929879999999999</v>
      </c>
      <c r="G43" s="50">
        <f>AL39</f>
        <v>0</v>
      </c>
      <c r="H43" s="50">
        <f>AL38</f>
        <v>0</v>
      </c>
      <c r="I43" s="50">
        <f>AL37</f>
        <v>0</v>
      </c>
      <c r="J43" s="50">
        <f>AL36</f>
        <v>0</v>
      </c>
      <c r="AC43" t="s">
        <v>199</v>
      </c>
      <c r="AD43">
        <v>3.1012499999999998E-2</v>
      </c>
      <c r="AE43">
        <v>8.6620000000000002E-4</v>
      </c>
      <c r="AF43">
        <v>35.799999999999997</v>
      </c>
      <c r="AG43">
        <v>0</v>
      </c>
      <c r="AH43" s="4">
        <v>2.9311E-2</v>
      </c>
      <c r="AI43" s="4">
        <v>3.2714E-2</v>
      </c>
    </row>
    <row r="44" spans="2:35" ht="21" customHeight="1" x14ac:dyDescent="0.25">
      <c r="B44" s="47" t="s">
        <v>47</v>
      </c>
      <c r="C44" s="50">
        <f>AD43</f>
        <v>3.1012499999999998E-2</v>
      </c>
      <c r="D44" s="50">
        <f>AD42</f>
        <v>2.88454E-2</v>
      </c>
      <c r="E44" s="50">
        <f>AD41</f>
        <v>3.7388999999999999E-2</v>
      </c>
      <c r="F44" s="50">
        <f>AD40</f>
        <v>4.3283599999999998E-2</v>
      </c>
      <c r="G44" s="50">
        <f>AL43</f>
        <v>0</v>
      </c>
      <c r="H44" s="50">
        <f>AL42</f>
        <v>0</v>
      </c>
      <c r="I44" s="50">
        <f>AL41</f>
        <v>0</v>
      </c>
      <c r="J44" s="50">
        <f>AL40</f>
        <v>0</v>
      </c>
      <c r="AC44" t="s">
        <v>200</v>
      </c>
      <c r="AD44" s="65">
        <v>0.63446599999999997</v>
      </c>
      <c r="AE44">
        <v>4.0618E-3</v>
      </c>
      <c r="AF44">
        <v>156.19999999999999</v>
      </c>
      <c r="AG44">
        <v>0</v>
      </c>
      <c r="AH44" s="64">
        <v>0.62648720000000002</v>
      </c>
      <c r="AI44" s="64">
        <v>0.64244489999999999</v>
      </c>
    </row>
    <row r="45" spans="2:35" ht="21" customHeight="1" x14ac:dyDescent="0.25">
      <c r="B45" s="47" t="s">
        <v>44</v>
      </c>
      <c r="C45" s="50">
        <f>AD47</f>
        <v>0.3207952</v>
      </c>
      <c r="D45" s="50">
        <f>AD46</f>
        <v>0.31609320000000002</v>
      </c>
      <c r="E45" s="50">
        <f>AD45</f>
        <v>0.49770530000000002</v>
      </c>
      <c r="F45" s="50">
        <f>AD44</f>
        <v>0.63446599999999997</v>
      </c>
      <c r="G45" s="50">
        <f>AL47</f>
        <v>0</v>
      </c>
      <c r="H45" s="50">
        <f>AL46</f>
        <v>0</v>
      </c>
      <c r="I45" s="50">
        <f>AL45</f>
        <v>0</v>
      </c>
      <c r="J45" s="50">
        <f>AL44</f>
        <v>0</v>
      </c>
      <c r="AC45" t="s">
        <v>201</v>
      </c>
      <c r="AD45">
        <v>0.49770530000000002</v>
      </c>
      <c r="AE45">
        <v>5.0207999999999997E-3</v>
      </c>
      <c r="AF45">
        <v>99.13</v>
      </c>
      <c r="AG45">
        <v>0</v>
      </c>
      <c r="AH45" s="4">
        <v>0.48784260000000002</v>
      </c>
      <c r="AI45" s="4">
        <v>0.50756809999999997</v>
      </c>
    </row>
    <row r="46" spans="2:35" ht="21" customHeight="1" x14ac:dyDescent="0.25">
      <c r="B46" s="47" t="s">
        <v>19</v>
      </c>
      <c r="C46" s="51">
        <f t="shared" ref="C46:J46" si="1">SUM(C42:C45)</f>
        <v>1</v>
      </c>
      <c r="D46" s="51">
        <f t="shared" si="1"/>
        <v>1.0000001000000001</v>
      </c>
      <c r="E46" s="51">
        <f t="shared" si="1"/>
        <v>1</v>
      </c>
      <c r="F46" s="51">
        <f t="shared" si="1"/>
        <v>1</v>
      </c>
      <c r="G46" s="51">
        <f t="shared" si="1"/>
        <v>0</v>
      </c>
      <c r="H46" s="51">
        <f t="shared" si="1"/>
        <v>0</v>
      </c>
      <c r="I46" s="51">
        <f t="shared" si="1"/>
        <v>0</v>
      </c>
      <c r="J46" s="51">
        <f t="shared" si="1"/>
        <v>0</v>
      </c>
      <c r="AC46" t="s">
        <v>202</v>
      </c>
      <c r="AD46">
        <v>0.31609320000000002</v>
      </c>
      <c r="AE46">
        <v>4.9982999999999998E-3</v>
      </c>
      <c r="AF46">
        <v>63.24</v>
      </c>
      <c r="AG46">
        <v>0</v>
      </c>
      <c r="AH46" s="4">
        <v>0.30627460000000001</v>
      </c>
      <c r="AI46" s="4">
        <v>0.32591170000000003</v>
      </c>
    </row>
    <row r="47" spans="2:35" ht="21" customHeight="1" x14ac:dyDescent="0.25">
      <c r="N47" s="2"/>
      <c r="AC47" t="s">
        <v>203</v>
      </c>
      <c r="AD47">
        <v>0.3207952</v>
      </c>
      <c r="AE47">
        <v>3.9391000000000001E-3</v>
      </c>
      <c r="AF47">
        <v>81.44</v>
      </c>
      <c r="AG47">
        <v>0</v>
      </c>
      <c r="AH47" s="4">
        <v>0.31305729999999998</v>
      </c>
      <c r="AI47" s="4">
        <v>0.32853310000000002</v>
      </c>
    </row>
    <row r="48" spans="2:35" ht="21" customHeight="1" x14ac:dyDescent="0.25">
      <c r="B48" s="19"/>
      <c r="C48" s="19"/>
      <c r="D48" s="19"/>
      <c r="E48" s="19"/>
      <c r="F48" s="19"/>
      <c r="N48" s="2"/>
    </row>
    <row r="49" spans="2:35" ht="21" customHeight="1" x14ac:dyDescent="0.25">
      <c r="N49" s="2"/>
    </row>
    <row r="50" spans="2:35" ht="21" customHeight="1" x14ac:dyDescent="0.25">
      <c r="N50" s="2"/>
    </row>
    <row r="51" spans="2:35" ht="21" customHeight="1" x14ac:dyDescent="0.25">
      <c r="N51" s="2"/>
    </row>
    <row r="52" spans="2:35" ht="21" customHeight="1" x14ac:dyDescent="0.25">
      <c r="N52" s="2"/>
    </row>
    <row r="53" spans="2:35" ht="21" customHeight="1" x14ac:dyDescent="0.25">
      <c r="N53" s="2"/>
    </row>
    <row r="54" spans="2:35" ht="21" customHeight="1" x14ac:dyDescent="0.25">
      <c r="N54" s="2"/>
    </row>
    <row r="55" spans="2:35" ht="21" customHeight="1" x14ac:dyDescent="0.25"/>
    <row r="56" spans="2:35" ht="21" customHeight="1" x14ac:dyDescent="0.25">
      <c r="AC56" t="s">
        <v>188</v>
      </c>
      <c r="AD56" s="53">
        <v>3.9399400000000001E-2</v>
      </c>
      <c r="AE56">
        <v>1.3487E-3</v>
      </c>
      <c r="AF56">
        <v>29.21</v>
      </c>
      <c r="AG56">
        <v>0</v>
      </c>
      <c r="AH56" s="4">
        <v>3.6749999999999998E-2</v>
      </c>
      <c r="AI56" s="4">
        <v>4.2048799999999997E-2</v>
      </c>
    </row>
    <row r="57" spans="2:35" ht="21" customHeight="1" x14ac:dyDescent="0.25">
      <c r="N57" s="2"/>
      <c r="AC57" t="s">
        <v>189</v>
      </c>
      <c r="AD57">
        <v>6.4612299999999998E-2</v>
      </c>
      <c r="AE57">
        <v>2.1044000000000002E-3</v>
      </c>
      <c r="AF57">
        <v>30.7</v>
      </c>
      <c r="AG57">
        <v>0</v>
      </c>
      <c r="AH57" s="4">
        <v>6.0478499999999998E-2</v>
      </c>
      <c r="AI57" s="4">
        <v>6.8746100000000004E-2</v>
      </c>
    </row>
    <row r="58" spans="2:35" ht="21" customHeight="1" x14ac:dyDescent="0.25">
      <c r="N58" s="2"/>
      <c r="AC58" t="s">
        <v>190</v>
      </c>
      <c r="AD58">
        <v>8.6861400000000005E-2</v>
      </c>
      <c r="AE58">
        <v>2.9026999999999998E-3</v>
      </c>
      <c r="AF58">
        <v>29.92</v>
      </c>
      <c r="AG58">
        <v>0</v>
      </c>
      <c r="AH58" s="4">
        <v>8.1159300000000004E-2</v>
      </c>
      <c r="AI58" s="4">
        <v>9.2563400000000004E-2</v>
      </c>
    </row>
    <row r="59" spans="2:35" ht="21" customHeight="1" x14ac:dyDescent="0.25">
      <c r="N59" s="2"/>
      <c r="U59" s="2"/>
      <c r="AC59" t="s">
        <v>191</v>
      </c>
      <c r="AD59">
        <v>9.2841999999999994E-2</v>
      </c>
      <c r="AE59">
        <v>2.3693999999999998E-3</v>
      </c>
      <c r="AF59">
        <v>39.18</v>
      </c>
      <c r="AG59">
        <v>0</v>
      </c>
      <c r="AH59" s="4">
        <v>8.8187600000000005E-2</v>
      </c>
      <c r="AI59" s="4">
        <v>9.74965E-2</v>
      </c>
    </row>
    <row r="60" spans="2:35" ht="21" customHeight="1" x14ac:dyDescent="0.25">
      <c r="N60" s="2"/>
      <c r="U60" s="2"/>
      <c r="AC60" t="s">
        <v>192</v>
      </c>
      <c r="AD60">
        <v>0.21751509999999999</v>
      </c>
      <c r="AE60">
        <v>2.6914E-3</v>
      </c>
      <c r="AF60">
        <v>80.819999999999993</v>
      </c>
      <c r="AG60">
        <v>0</v>
      </c>
      <c r="AH60" s="4">
        <v>0.21222820000000001</v>
      </c>
      <c r="AI60" s="4">
        <v>0.222802</v>
      </c>
    </row>
    <row r="61" spans="2:35" ht="21" customHeight="1" x14ac:dyDescent="0.25">
      <c r="U61" s="2"/>
      <c r="AC61" t="s">
        <v>193</v>
      </c>
      <c r="AD61">
        <v>0.34124680000000002</v>
      </c>
      <c r="AE61">
        <v>3.999E-3</v>
      </c>
      <c r="AF61">
        <v>85.33</v>
      </c>
      <c r="AG61">
        <v>0</v>
      </c>
      <c r="AH61" s="4">
        <v>0.3333912</v>
      </c>
      <c r="AI61" s="4">
        <v>0.34910239999999998</v>
      </c>
    </row>
    <row r="62" spans="2:35" ht="21" customHeight="1" x14ac:dyDescent="0.25">
      <c r="B62" s="19"/>
      <c r="C62" s="19"/>
      <c r="D62" s="19"/>
      <c r="E62" s="19"/>
      <c r="F62" s="19"/>
      <c r="U62" s="2"/>
      <c r="AC62" t="s">
        <v>194</v>
      </c>
      <c r="AD62">
        <v>0.53298420000000002</v>
      </c>
      <c r="AE62">
        <v>5.2630999999999997E-3</v>
      </c>
      <c r="AF62">
        <v>101.27</v>
      </c>
      <c r="AG62">
        <v>0</v>
      </c>
      <c r="AH62" s="4">
        <v>0.52264549999999999</v>
      </c>
      <c r="AI62" s="4">
        <v>0.54332290000000005</v>
      </c>
    </row>
    <row r="63" spans="2:35" ht="21" customHeight="1" x14ac:dyDescent="0.25">
      <c r="B63" s="3" t="s">
        <v>215</v>
      </c>
      <c r="C63" s="19"/>
      <c r="D63" s="19"/>
      <c r="E63" s="19"/>
      <c r="F63" s="19"/>
      <c r="U63" s="2"/>
      <c r="AC63" t="s">
        <v>195</v>
      </c>
      <c r="AD63">
        <v>0.52315330000000004</v>
      </c>
      <c r="AE63">
        <v>3.7060999999999999E-3</v>
      </c>
      <c r="AF63">
        <v>141.16</v>
      </c>
      <c r="AG63">
        <v>0</v>
      </c>
      <c r="AH63" s="4">
        <v>0.51587300000000003</v>
      </c>
      <c r="AI63" s="4">
        <v>0.53043359999999995</v>
      </c>
    </row>
    <row r="64" spans="2:35" ht="21" customHeight="1" x14ac:dyDescent="0.25">
      <c r="B64" s="47" t="s">
        <v>183</v>
      </c>
      <c r="C64" s="129" t="s">
        <v>652</v>
      </c>
      <c r="D64" s="129"/>
      <c r="E64" s="129"/>
      <c r="F64" s="129"/>
      <c r="G64" s="130"/>
      <c r="H64" s="130"/>
      <c r="I64" s="130"/>
      <c r="J64" s="130"/>
      <c r="AC64" t="s">
        <v>196</v>
      </c>
      <c r="AD64">
        <v>2.73318E-2</v>
      </c>
      <c r="AE64">
        <v>8.2339999999999996E-4</v>
      </c>
      <c r="AF64">
        <v>33.19</v>
      </c>
      <c r="AG64">
        <v>0</v>
      </c>
      <c r="AH64" s="4">
        <v>2.5714299999999999E-2</v>
      </c>
      <c r="AI64" s="4">
        <v>2.8949300000000001E-2</v>
      </c>
    </row>
    <row r="65" spans="2:35" ht="35.25" customHeight="1" x14ac:dyDescent="0.25">
      <c r="B65" s="47"/>
      <c r="C65" s="48" t="s">
        <v>20</v>
      </c>
      <c r="D65" s="48" t="s">
        <v>42</v>
      </c>
      <c r="E65" s="48" t="s">
        <v>21</v>
      </c>
      <c r="F65" s="48" t="s">
        <v>52</v>
      </c>
      <c r="G65" s="49" t="s">
        <v>20</v>
      </c>
      <c r="H65" s="49" t="s">
        <v>42</v>
      </c>
      <c r="I65" s="49" t="s">
        <v>21</v>
      </c>
      <c r="J65" s="48" t="s">
        <v>52</v>
      </c>
      <c r="N65" s="2"/>
      <c r="AC65" t="s">
        <v>197</v>
      </c>
      <c r="AD65">
        <v>2.8576899999999999E-2</v>
      </c>
      <c r="AE65">
        <v>8.2939999999999999E-4</v>
      </c>
      <c r="AF65">
        <v>34.46</v>
      </c>
      <c r="AG65">
        <v>0</v>
      </c>
      <c r="AH65" s="4">
        <v>2.6947599999999999E-2</v>
      </c>
      <c r="AI65" s="4">
        <v>3.02061E-2</v>
      </c>
    </row>
    <row r="66" spans="2:35" ht="21" customHeight="1" x14ac:dyDescent="0.25">
      <c r="B66" s="47" t="s">
        <v>43</v>
      </c>
      <c r="C66" s="50">
        <f>AD59</f>
        <v>9.2841999999999994E-2</v>
      </c>
      <c r="D66" s="50">
        <f>AD58</f>
        <v>8.6861400000000005E-2</v>
      </c>
      <c r="E66" s="50">
        <f>AD57</f>
        <v>6.4612299999999998E-2</v>
      </c>
      <c r="F66" s="50">
        <f>AD56</f>
        <v>3.9399400000000001E-2</v>
      </c>
      <c r="G66" s="50">
        <f>AL59</f>
        <v>0</v>
      </c>
      <c r="H66" s="50">
        <f>AL58</f>
        <v>0</v>
      </c>
      <c r="I66" s="50">
        <f>AL57</f>
        <v>0</v>
      </c>
      <c r="J66" s="50">
        <f>AL56</f>
        <v>0</v>
      </c>
      <c r="N66" s="2"/>
      <c r="AC66" t="s">
        <v>198</v>
      </c>
      <c r="AD66">
        <v>2.2454700000000001E-2</v>
      </c>
      <c r="AE66">
        <v>1.1367E-3</v>
      </c>
      <c r="AF66">
        <v>19.75</v>
      </c>
      <c r="AG66">
        <v>0</v>
      </c>
      <c r="AH66" s="4">
        <v>2.0221900000000001E-2</v>
      </c>
      <c r="AI66" s="4">
        <v>2.4687600000000001E-2</v>
      </c>
    </row>
    <row r="67" spans="2:35" ht="21" customHeight="1" x14ac:dyDescent="0.25">
      <c r="B67" s="47" t="s">
        <v>46</v>
      </c>
      <c r="C67" s="50">
        <f>AD63</f>
        <v>0.52315330000000004</v>
      </c>
      <c r="D67" s="50">
        <f>AD62</f>
        <v>0.53298420000000002</v>
      </c>
      <c r="E67" s="50">
        <f>AD61</f>
        <v>0.34124680000000002</v>
      </c>
      <c r="F67" s="50">
        <f>AD60</f>
        <v>0.21751509999999999</v>
      </c>
      <c r="G67" s="50">
        <f>AL63</f>
        <v>0</v>
      </c>
      <c r="H67" s="50">
        <f>AL62</f>
        <v>0</v>
      </c>
      <c r="I67" s="50">
        <f>AL61</f>
        <v>0</v>
      </c>
      <c r="J67" s="50">
        <f>AL60</f>
        <v>0</v>
      </c>
      <c r="N67" s="2"/>
      <c r="AC67" t="s">
        <v>199</v>
      </c>
      <c r="AD67">
        <v>2.55068E-2</v>
      </c>
      <c r="AE67">
        <v>8.3069999999999997E-4</v>
      </c>
      <c r="AF67">
        <v>30.71</v>
      </c>
      <c r="AG67">
        <v>0</v>
      </c>
      <c r="AH67" s="4">
        <v>2.38751E-2</v>
      </c>
      <c r="AI67" s="4">
        <v>2.7138599999999999E-2</v>
      </c>
    </row>
    <row r="68" spans="2:35" ht="21" customHeight="1" x14ac:dyDescent="0.25">
      <c r="B68" s="47" t="s">
        <v>47</v>
      </c>
      <c r="C68" s="50">
        <f>AD67</f>
        <v>2.55068E-2</v>
      </c>
      <c r="D68" s="50">
        <f>AD66</f>
        <v>2.2454700000000001E-2</v>
      </c>
      <c r="E68" s="50">
        <f>AD65</f>
        <v>2.8576899999999999E-2</v>
      </c>
      <c r="F68" s="50">
        <f>AD64</f>
        <v>2.73318E-2</v>
      </c>
      <c r="G68" s="50">
        <f>AL67</f>
        <v>0</v>
      </c>
      <c r="H68" s="50">
        <f>AL66</f>
        <v>0</v>
      </c>
      <c r="I68" s="50">
        <f>AL65</f>
        <v>0</v>
      </c>
      <c r="J68" s="50">
        <f>AL64</f>
        <v>0</v>
      </c>
      <c r="N68" s="2"/>
      <c r="AC68" t="s">
        <v>200</v>
      </c>
      <c r="AD68" s="65">
        <v>0.71575370000000005</v>
      </c>
      <c r="AE68">
        <v>3.1614999999999998E-3</v>
      </c>
      <c r="AF68">
        <v>226.4</v>
      </c>
      <c r="AG68">
        <v>0</v>
      </c>
      <c r="AH68" s="64">
        <v>0.70954329999999999</v>
      </c>
      <c r="AI68" s="64">
        <v>0.72196400000000005</v>
      </c>
    </row>
    <row r="69" spans="2:35" ht="21" customHeight="1" x14ac:dyDescent="0.25">
      <c r="B69" s="47" t="s">
        <v>44</v>
      </c>
      <c r="C69" s="50">
        <f>AD71</f>
        <v>0.35849779999999998</v>
      </c>
      <c r="D69" s="50">
        <f>AD70</f>
        <v>0.35769970000000001</v>
      </c>
      <c r="E69" s="50">
        <f>AD69</f>
        <v>0.56556399999999996</v>
      </c>
      <c r="F69" s="50">
        <f>AD68</f>
        <v>0.71575370000000005</v>
      </c>
      <c r="G69" s="50">
        <f>AL71</f>
        <v>0</v>
      </c>
      <c r="H69" s="50">
        <f>AL70</f>
        <v>0</v>
      </c>
      <c r="I69" s="50">
        <f>AL69</f>
        <v>0</v>
      </c>
      <c r="J69" s="50">
        <f>AL68</f>
        <v>0</v>
      </c>
      <c r="AC69" t="s">
        <v>201</v>
      </c>
      <c r="AD69">
        <v>0.56556399999999996</v>
      </c>
      <c r="AE69">
        <v>4.7603999999999997E-3</v>
      </c>
      <c r="AF69">
        <v>118.81</v>
      </c>
      <c r="AG69">
        <v>0</v>
      </c>
      <c r="AH69" s="4">
        <v>0.55621279999999995</v>
      </c>
      <c r="AI69" s="4">
        <v>0.57491530000000002</v>
      </c>
    </row>
    <row r="70" spans="2:35" ht="21" customHeight="1" x14ac:dyDescent="0.25">
      <c r="B70" s="47" t="s">
        <v>19</v>
      </c>
      <c r="C70" s="51">
        <f>SUM(C66:C69)</f>
        <v>0.99999990000000005</v>
      </c>
      <c r="D70" s="51">
        <f t="shared" ref="D70:J70" si="2">SUM(D66:D69)</f>
        <v>1</v>
      </c>
      <c r="E70" s="51">
        <f t="shared" si="2"/>
        <v>1</v>
      </c>
      <c r="F70" s="51">
        <f t="shared" si="2"/>
        <v>1</v>
      </c>
      <c r="G70" s="51">
        <f t="shared" si="2"/>
        <v>0</v>
      </c>
      <c r="H70" s="51">
        <f t="shared" si="2"/>
        <v>0</v>
      </c>
      <c r="I70" s="51">
        <f t="shared" si="2"/>
        <v>0</v>
      </c>
      <c r="J70" s="51">
        <f t="shared" si="2"/>
        <v>0</v>
      </c>
      <c r="N70" s="2"/>
      <c r="U70" s="2"/>
      <c r="AC70" t="s">
        <v>202</v>
      </c>
      <c r="AD70">
        <v>0.35769970000000001</v>
      </c>
      <c r="AE70">
        <v>5.4285000000000002E-3</v>
      </c>
      <c r="AF70">
        <v>65.89</v>
      </c>
      <c r="AG70">
        <v>0</v>
      </c>
      <c r="AH70" s="4">
        <v>0.34703600000000001</v>
      </c>
      <c r="AI70" s="4">
        <v>0.3683633</v>
      </c>
    </row>
    <row r="71" spans="2:35" ht="21" customHeight="1" x14ac:dyDescent="0.25">
      <c r="L71" s="125" t="s">
        <v>653</v>
      </c>
      <c r="M71" s="125"/>
      <c r="N71" s="125"/>
      <c r="O71" s="125"/>
      <c r="P71" s="125"/>
      <c r="Q71" s="125"/>
      <c r="R71" s="125"/>
      <c r="S71" s="125"/>
      <c r="T71" s="125"/>
      <c r="U71" s="125"/>
      <c r="V71" s="125"/>
      <c r="W71" s="125"/>
      <c r="X71" s="125"/>
      <c r="AC71" t="s">
        <v>203</v>
      </c>
      <c r="AD71">
        <v>0.35849779999999998</v>
      </c>
      <c r="AE71">
        <v>4.1576E-3</v>
      </c>
      <c r="AF71">
        <v>86.23</v>
      </c>
      <c r="AG71">
        <v>0</v>
      </c>
      <c r="AH71" s="4">
        <v>0.35033069999999999</v>
      </c>
      <c r="AI71" s="4">
        <v>0.36666490000000002</v>
      </c>
    </row>
    <row r="72" spans="2:35" ht="21" customHeight="1" x14ac:dyDescent="0.25">
      <c r="L72" s="125"/>
      <c r="M72" s="125"/>
      <c r="N72" s="125"/>
      <c r="O72" s="125"/>
      <c r="P72" s="125"/>
      <c r="Q72" s="125"/>
      <c r="R72" s="125"/>
      <c r="S72" s="125"/>
      <c r="T72" s="125"/>
      <c r="U72" s="125"/>
      <c r="V72" s="125"/>
      <c r="W72" s="125"/>
      <c r="X72" s="125"/>
    </row>
    <row r="73" spans="2:35" ht="21" customHeight="1" x14ac:dyDescent="0.25">
      <c r="N73" s="2"/>
      <c r="U73" s="2"/>
    </row>
    <row r="74" spans="2:35" ht="21" customHeight="1" x14ac:dyDescent="0.25">
      <c r="N74" s="2"/>
    </row>
    <row r="75" spans="2:35" ht="21" customHeight="1" x14ac:dyDescent="0.25">
      <c r="N75" s="2"/>
    </row>
    <row r="76" spans="2:35" ht="21" customHeight="1" x14ac:dyDescent="0.25"/>
    <row r="77" spans="2:35" ht="21" customHeight="1" x14ac:dyDescent="0.25">
      <c r="N77" s="2"/>
    </row>
    <row r="78" spans="2:35" ht="21" customHeight="1" x14ac:dyDescent="0.25">
      <c r="N78" s="2"/>
    </row>
    <row r="79" spans="2:35" ht="21" customHeight="1" x14ac:dyDescent="0.25">
      <c r="N79" s="2"/>
    </row>
    <row r="80" spans="2:35" ht="21" customHeight="1" x14ac:dyDescent="0.25">
      <c r="U80" s="2"/>
    </row>
    <row r="81" spans="14:21" ht="21" customHeight="1" x14ac:dyDescent="0.25">
      <c r="N81" s="2"/>
    </row>
    <row r="82" spans="14:21" ht="21" customHeight="1" x14ac:dyDescent="0.25">
      <c r="U82" s="2"/>
    </row>
    <row r="83" spans="14:21" ht="21" customHeight="1" x14ac:dyDescent="0.25"/>
    <row r="84" spans="14:21" ht="21" customHeight="1" x14ac:dyDescent="0.25"/>
    <row r="85" spans="14:21" ht="21" customHeight="1" x14ac:dyDescent="0.25"/>
    <row r="86" spans="14:21" ht="21" customHeight="1" x14ac:dyDescent="0.25"/>
    <row r="87" spans="14:21" ht="21" customHeight="1" x14ac:dyDescent="0.25"/>
    <row r="88" spans="14:21" ht="21" customHeight="1" x14ac:dyDescent="0.25"/>
    <row r="89" spans="14:21" ht="21" customHeight="1" x14ac:dyDescent="0.25"/>
    <row r="90" spans="14:21" ht="21" customHeight="1" x14ac:dyDescent="0.25"/>
    <row r="91" spans="14:21" ht="21" customHeight="1" x14ac:dyDescent="0.25"/>
    <row r="92" spans="14:21" ht="21" customHeight="1" x14ac:dyDescent="0.25"/>
    <row r="93" spans="14:21" ht="21" customHeight="1" x14ac:dyDescent="0.25"/>
    <row r="94" spans="14:21" ht="21" customHeight="1" x14ac:dyDescent="0.25"/>
    <row r="95" spans="14:21" ht="21" customHeight="1" x14ac:dyDescent="0.25"/>
    <row r="96" spans="14:21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  <row r="107" ht="21" customHeight="1" x14ac:dyDescent="0.25"/>
    <row r="108" ht="21" customHeight="1" x14ac:dyDescent="0.25"/>
    <row r="109" ht="21" customHeight="1" x14ac:dyDescent="0.25"/>
    <row r="110" ht="21" customHeight="1" x14ac:dyDescent="0.25"/>
    <row r="111" ht="21" customHeight="1" x14ac:dyDescent="0.25"/>
    <row r="112" ht="21" customHeight="1" x14ac:dyDescent="0.25"/>
    <row r="113" ht="21" customHeight="1" x14ac:dyDescent="0.25"/>
    <row r="114" ht="21" customHeight="1" x14ac:dyDescent="0.25"/>
    <row r="115" ht="21" customHeight="1" x14ac:dyDescent="0.25"/>
    <row r="116" ht="21" customHeight="1" x14ac:dyDescent="0.25"/>
    <row r="117" ht="21" customHeight="1" x14ac:dyDescent="0.25"/>
    <row r="118" ht="21" customHeight="1" x14ac:dyDescent="0.25"/>
    <row r="119" ht="21" customHeight="1" x14ac:dyDescent="0.25"/>
    <row r="120" ht="21" customHeight="1" x14ac:dyDescent="0.25"/>
    <row r="121" ht="21" customHeight="1" x14ac:dyDescent="0.25"/>
    <row r="122" ht="21" customHeight="1" x14ac:dyDescent="0.25"/>
    <row r="123" ht="21" customHeight="1" x14ac:dyDescent="0.25"/>
    <row r="124" ht="21" customHeight="1" x14ac:dyDescent="0.25"/>
    <row r="125" ht="21" customHeight="1" x14ac:dyDescent="0.25"/>
    <row r="126" ht="21" customHeight="1" x14ac:dyDescent="0.25"/>
    <row r="127" ht="21" customHeight="1" x14ac:dyDescent="0.25"/>
    <row r="128" ht="21" customHeight="1" x14ac:dyDescent="0.25"/>
    <row r="129" ht="21" customHeight="1" x14ac:dyDescent="0.25"/>
    <row r="130" ht="21" customHeight="1" x14ac:dyDescent="0.25"/>
    <row r="131" ht="21" customHeight="1" x14ac:dyDescent="0.25"/>
    <row r="132" ht="21" customHeight="1" x14ac:dyDescent="0.25"/>
    <row r="133" ht="21" customHeight="1" x14ac:dyDescent="0.25"/>
    <row r="134" ht="21" customHeight="1" x14ac:dyDescent="0.25"/>
    <row r="135" ht="21" customHeight="1" x14ac:dyDescent="0.25"/>
    <row r="136" ht="21" customHeight="1" x14ac:dyDescent="0.25"/>
    <row r="137" ht="21" customHeight="1" x14ac:dyDescent="0.25"/>
    <row r="138" ht="21" customHeight="1" x14ac:dyDescent="0.25"/>
    <row r="139" ht="21" customHeight="1" x14ac:dyDescent="0.25"/>
    <row r="140" ht="21" customHeight="1" x14ac:dyDescent="0.25"/>
    <row r="141" ht="21" customHeight="1" x14ac:dyDescent="0.25"/>
    <row r="142" ht="21" customHeight="1" x14ac:dyDescent="0.25"/>
    <row r="143" ht="21" customHeight="1" x14ac:dyDescent="0.25"/>
    <row r="144" ht="21" customHeight="1" x14ac:dyDescent="0.25"/>
  </sheetData>
  <mergeCells count="7">
    <mergeCell ref="L71:X72"/>
    <mergeCell ref="C15:F15"/>
    <mergeCell ref="G15:J15"/>
    <mergeCell ref="C40:F40"/>
    <mergeCell ref="G40:J40"/>
    <mergeCell ref="C64:F64"/>
    <mergeCell ref="G64:J6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A98"/>
  <sheetViews>
    <sheetView showGridLines="0" zoomScale="85" zoomScaleNormal="85" workbookViewId="0">
      <selection activeCell="G39" sqref="G39"/>
    </sheetView>
  </sheetViews>
  <sheetFormatPr defaultRowHeight="15" x14ac:dyDescent="0.25"/>
  <cols>
    <col min="1" max="1" width="3.140625" customWidth="1"/>
    <col min="2" max="2" width="47.140625" customWidth="1"/>
    <col min="3" max="3" width="10.7109375" customWidth="1"/>
    <col min="4" max="4" width="10.140625" customWidth="1"/>
    <col min="6" max="6" width="12.28515625" bestFit="1" customWidth="1"/>
    <col min="9" max="9" width="4.85546875" customWidth="1"/>
    <col min="10" max="10" width="13" customWidth="1"/>
    <col min="11" max="11" width="10" customWidth="1"/>
    <col min="12" max="12" width="30.28515625" customWidth="1"/>
  </cols>
  <sheetData>
    <row r="1" spans="2:13" x14ac:dyDescent="0.25">
      <c r="L1" s="66"/>
      <c r="M1" s="6" t="s">
        <v>920</v>
      </c>
    </row>
    <row r="2" spans="2:13" x14ac:dyDescent="0.25">
      <c r="M2" s="6" t="s">
        <v>907</v>
      </c>
    </row>
    <row r="3" spans="2:13" x14ac:dyDescent="0.25">
      <c r="B3" t="s">
        <v>64</v>
      </c>
      <c r="C3" s="2">
        <v>1211293</v>
      </c>
      <c r="I3" t="s">
        <v>184</v>
      </c>
    </row>
    <row r="4" spans="2:13" x14ac:dyDescent="0.25">
      <c r="C4" s="2"/>
      <c r="I4" s="2" t="str">
        <f>CONCATENATE("n= ",C7)</f>
        <v>n= 484349</v>
      </c>
      <c r="J4" s="75"/>
    </row>
    <row r="5" spans="2:13" x14ac:dyDescent="0.25">
      <c r="C5" s="2"/>
    </row>
    <row r="6" spans="2:13" x14ac:dyDescent="0.25">
      <c r="C6" s="2"/>
      <c r="F6" s="4"/>
    </row>
    <row r="7" spans="2:13" x14ac:dyDescent="0.25">
      <c r="B7" t="s">
        <v>924</v>
      </c>
      <c r="C7" s="52">
        <f>SUM(D8:D10)</f>
        <v>484349</v>
      </c>
      <c r="E7" s="4">
        <f>C7/$C$7</f>
        <v>1</v>
      </c>
      <c r="F7" s="4"/>
    </row>
    <row r="8" spans="2:13" x14ac:dyDescent="0.25">
      <c r="B8" s="1" t="s">
        <v>68</v>
      </c>
      <c r="C8" s="2"/>
      <c r="D8" s="2">
        <v>28110</v>
      </c>
      <c r="E8" s="4"/>
      <c r="F8" s="4">
        <f>D8/$C$7</f>
        <v>5.8036663645429226E-2</v>
      </c>
      <c r="G8" s="57" t="str">
        <f>IF(SUM(D8:D10)=C7,"Correct","Does not agree")</f>
        <v>Correct</v>
      </c>
    </row>
    <row r="9" spans="2:13" x14ac:dyDescent="0.25">
      <c r="B9" s="1" t="s">
        <v>2</v>
      </c>
      <c r="C9" s="2"/>
      <c r="D9" s="2">
        <v>301113</v>
      </c>
      <c r="F9" s="4">
        <f>D9/$C$7</f>
        <v>0.62168601566226012</v>
      </c>
      <c r="G9" s="57"/>
    </row>
    <row r="10" spans="2:13" x14ac:dyDescent="0.25">
      <c r="B10" s="1" t="s">
        <v>3</v>
      </c>
      <c r="C10" s="2"/>
      <c r="D10" s="2">
        <v>155126</v>
      </c>
      <c r="F10" s="4">
        <f>D10/$C$7</f>
        <v>0.32027732069231069</v>
      </c>
      <c r="G10" s="57"/>
      <c r="I10" t="s">
        <v>76</v>
      </c>
    </row>
    <row r="11" spans="2:13" x14ac:dyDescent="0.25">
      <c r="B11" t="s">
        <v>52</v>
      </c>
      <c r="C11" s="36">
        <f>SUM(D12:D14)</f>
        <v>109455</v>
      </c>
      <c r="E11" s="4">
        <f>C11/$C$7</f>
        <v>0.22598374312737304</v>
      </c>
      <c r="F11" s="4"/>
      <c r="G11" s="57"/>
      <c r="I11" s="2" t="str">
        <f>CONCATENATE("n= ",SUM(C11,C15,C19))</f>
        <v>n= 330546</v>
      </c>
    </row>
    <row r="12" spans="2:13" x14ac:dyDescent="0.25">
      <c r="B12" s="1" t="s">
        <v>68</v>
      </c>
      <c r="C12" s="2"/>
      <c r="D12" s="2">
        <v>910</v>
      </c>
      <c r="E12" s="4"/>
      <c r="F12" s="4">
        <f>D12/$D$8</f>
        <v>3.2372821060120953E-2</v>
      </c>
      <c r="G12" s="57" t="str">
        <f>IF(SUM(D12:D14)=C11,"Correct","Does not agree")</f>
        <v>Correct</v>
      </c>
    </row>
    <row r="13" spans="2:13" x14ac:dyDescent="0.25">
      <c r="B13" s="1" t="s">
        <v>2</v>
      </c>
      <c r="C13" s="2"/>
      <c r="D13" s="37">
        <v>50078</v>
      </c>
      <c r="F13" s="4">
        <f>D13/$D$9</f>
        <v>0.16630965783609475</v>
      </c>
      <c r="G13" s="57"/>
    </row>
    <row r="14" spans="2:13" x14ac:dyDescent="0.25">
      <c r="B14" s="1" t="s">
        <v>3</v>
      </c>
      <c r="C14" s="2"/>
      <c r="D14" s="2">
        <v>58467</v>
      </c>
      <c r="F14" s="4">
        <f>D14/$D$10</f>
        <v>0.37690006833154982</v>
      </c>
      <c r="G14" s="57"/>
    </row>
    <row r="15" spans="2:13" x14ac:dyDescent="0.25">
      <c r="B15" t="s">
        <v>56</v>
      </c>
      <c r="C15" s="36">
        <f>SUM(D16:D18)</f>
        <v>72884</v>
      </c>
      <c r="E15" s="4">
        <f>C15/$C$7</f>
        <v>0.15047827083363444</v>
      </c>
      <c r="F15" s="4"/>
      <c r="G15" s="57"/>
    </row>
    <row r="16" spans="2:13" x14ac:dyDescent="0.25">
      <c r="B16" s="1" t="s">
        <v>68</v>
      </c>
      <c r="C16" s="2"/>
      <c r="D16" s="2">
        <v>1368</v>
      </c>
      <c r="E16" s="4"/>
      <c r="F16" s="4">
        <f>D16/$D$8</f>
        <v>4.8665955176093914E-2</v>
      </c>
      <c r="G16" s="57" t="str">
        <f>IF(SUM(D16:D18)=C15,"Correct","Does not agree")</f>
        <v>Correct</v>
      </c>
    </row>
    <row r="17" spans="2:27" x14ac:dyDescent="0.25">
      <c r="B17" s="1" t="s">
        <v>2</v>
      </c>
      <c r="C17" s="2"/>
      <c r="D17" s="37">
        <v>44089</v>
      </c>
      <c r="F17" s="4">
        <f>D17/$D$9</f>
        <v>0.14642011470776753</v>
      </c>
      <c r="G17" s="57"/>
    </row>
    <row r="18" spans="2:27" x14ac:dyDescent="0.25">
      <c r="B18" s="1" t="s">
        <v>3</v>
      </c>
      <c r="C18" s="2"/>
      <c r="D18" s="2">
        <v>27427</v>
      </c>
      <c r="F18" s="4">
        <f>D18/$D$10</f>
        <v>0.17680466201668321</v>
      </c>
      <c r="G18" s="57"/>
    </row>
    <row r="19" spans="2:27" x14ac:dyDescent="0.25">
      <c r="B19" t="s">
        <v>55</v>
      </c>
      <c r="C19" s="36">
        <f>SUM(D20:D22)</f>
        <v>148207</v>
      </c>
      <c r="E19" s="4">
        <f>C19/$C$7</f>
        <v>0.3059921668053408</v>
      </c>
      <c r="F19" s="4"/>
      <c r="G19" s="57"/>
    </row>
    <row r="20" spans="2:27" x14ac:dyDescent="0.25">
      <c r="B20" s="1" t="s">
        <v>68</v>
      </c>
      <c r="C20" s="2"/>
      <c r="D20" s="2">
        <v>10247</v>
      </c>
      <c r="E20" s="4"/>
      <c r="F20" s="4">
        <f>D20/$D$8</f>
        <v>0.36453219494841693</v>
      </c>
      <c r="G20" s="57" t="str">
        <f>IF(SUM(D20:D22)=C19,"Correct","Does not agree")</f>
        <v>Correct</v>
      </c>
    </row>
    <row r="21" spans="2:27" x14ac:dyDescent="0.25">
      <c r="B21" s="1" t="s">
        <v>2</v>
      </c>
      <c r="C21" s="2"/>
      <c r="D21" s="37">
        <v>105472</v>
      </c>
      <c r="F21" s="4">
        <f>D21/$D$9</f>
        <v>0.35027381747051772</v>
      </c>
      <c r="G21" s="57"/>
    </row>
    <row r="22" spans="2:27" x14ac:dyDescent="0.25">
      <c r="B22" s="1" t="s">
        <v>3</v>
      </c>
      <c r="C22" s="2"/>
      <c r="D22" s="2">
        <v>32488</v>
      </c>
      <c r="F22" s="4">
        <f>D22/$D$10</f>
        <v>0.20942975387749313</v>
      </c>
      <c r="G22" s="57"/>
    </row>
    <row r="23" spans="2:27" x14ac:dyDescent="0.25">
      <c r="B23" t="s">
        <v>54</v>
      </c>
      <c r="C23" s="63">
        <f>SUM(D24:D26)</f>
        <v>153803</v>
      </c>
      <c r="E23" s="4">
        <f>C23/$C$7</f>
        <v>0.31754581923365177</v>
      </c>
      <c r="F23" s="4"/>
      <c r="G23" s="57"/>
      <c r="I23" t="s">
        <v>83</v>
      </c>
    </row>
    <row r="24" spans="2:27" x14ac:dyDescent="0.25">
      <c r="B24" s="1" t="s">
        <v>68</v>
      </c>
      <c r="C24" s="2"/>
      <c r="D24" s="2">
        <v>15585</v>
      </c>
      <c r="E24" s="4"/>
      <c r="F24" s="4">
        <f>D24/$D$8</f>
        <v>0.55442902881536815</v>
      </c>
      <c r="G24" s="57" t="str">
        <f>IF(SUM(D24:D26)=C23,"Correct","Does not agree")</f>
        <v>Correct</v>
      </c>
      <c r="I24" s="2" t="str">
        <f>CONCATENATE("n= ",SUM(D13,D17,D21))</f>
        <v>n= 199639</v>
      </c>
    </row>
    <row r="25" spans="2:27" x14ac:dyDescent="0.25">
      <c r="B25" s="1" t="s">
        <v>2</v>
      </c>
      <c r="D25" s="2">
        <v>101474</v>
      </c>
      <c r="F25" s="4">
        <f>D25/$D$9</f>
        <v>0.33699640998562003</v>
      </c>
      <c r="Z25" s="26">
        <f>105472/(105472+101474)</f>
        <v>0.50965952470692832</v>
      </c>
      <c r="AA25" t="s">
        <v>187</v>
      </c>
    </row>
    <row r="26" spans="2:27" x14ac:dyDescent="0.25">
      <c r="B26" s="1" t="s">
        <v>3</v>
      </c>
      <c r="D26" s="2">
        <v>36744</v>
      </c>
      <c r="F26" s="4">
        <f>D26/$D$10</f>
        <v>0.23686551577427381</v>
      </c>
    </row>
    <row r="27" spans="2:27" x14ac:dyDescent="0.25">
      <c r="F27" s="4"/>
    </row>
    <row r="28" spans="2:27" x14ac:dyDescent="0.25">
      <c r="F28" s="4"/>
    </row>
    <row r="29" spans="2:27" x14ac:dyDescent="0.25">
      <c r="D29" s="2"/>
    </row>
    <row r="30" spans="2:27" x14ac:dyDescent="0.25">
      <c r="B30" s="3" t="s">
        <v>909</v>
      </c>
      <c r="C30" s="2">
        <f>SUM(C31:C34)</f>
        <v>329158</v>
      </c>
      <c r="D30" s="2"/>
    </row>
    <row r="31" spans="2:27" x14ac:dyDescent="0.25">
      <c r="B31" t="s">
        <v>52</v>
      </c>
      <c r="C31" s="2">
        <v>12318</v>
      </c>
      <c r="D31" s="4">
        <f>C31/$C$30</f>
        <v>3.7422757459943251E-2</v>
      </c>
      <c r="E31" s="2"/>
      <c r="F31" s="2"/>
      <c r="G31" s="2"/>
      <c r="H31" s="2"/>
      <c r="I31" s="2"/>
    </row>
    <row r="32" spans="2:27" x14ac:dyDescent="0.25">
      <c r="B32" t="s">
        <v>56</v>
      </c>
      <c r="C32" s="2">
        <v>14165</v>
      </c>
      <c r="D32" s="4">
        <f>C32/$C$30</f>
        <v>4.3034044440663756E-2</v>
      </c>
      <c r="E32" s="2"/>
      <c r="F32" s="2"/>
      <c r="G32" s="2"/>
      <c r="H32" s="2"/>
      <c r="I32" s="2"/>
    </row>
    <row r="33" spans="2:20" x14ac:dyDescent="0.25">
      <c r="B33" t="s">
        <v>55</v>
      </c>
      <c r="C33" s="2">
        <v>127835</v>
      </c>
      <c r="D33" s="4">
        <f>C33/$C$30</f>
        <v>0.38836971910146495</v>
      </c>
      <c r="E33" s="2" t="s">
        <v>910</v>
      </c>
      <c r="F33" s="2"/>
      <c r="G33" s="4">
        <f>C33/(C33+C34)</f>
        <v>0.42235070620302306</v>
      </c>
      <c r="H33" s="2"/>
      <c r="I33" s="2"/>
    </row>
    <row r="34" spans="2:20" x14ac:dyDescent="0.25">
      <c r="B34" t="s">
        <v>54</v>
      </c>
      <c r="C34" s="2">
        <v>174840</v>
      </c>
      <c r="D34" s="4">
        <f>C34/$C$30</f>
        <v>0.53117347899792799</v>
      </c>
      <c r="E34" s="2"/>
      <c r="F34" s="2"/>
      <c r="G34" s="2"/>
      <c r="I34" s="2"/>
      <c r="M34" s="56" t="s">
        <v>248</v>
      </c>
    </row>
    <row r="35" spans="2:20" x14ac:dyDescent="0.25">
      <c r="M35" s="3"/>
    </row>
    <row r="36" spans="2:20" x14ac:dyDescent="0.25">
      <c r="B36" s="3" t="s">
        <v>908</v>
      </c>
      <c r="C36" s="2">
        <f>SUM(C37:C40)</f>
        <v>301113</v>
      </c>
      <c r="D36" s="2"/>
      <c r="M36" s="3"/>
    </row>
    <row r="37" spans="2:20" x14ac:dyDescent="0.25">
      <c r="B37" t="s">
        <v>52</v>
      </c>
      <c r="C37" s="2">
        <f>D13</f>
        <v>50078</v>
      </c>
      <c r="D37" s="4">
        <f>C37/$C$30</f>
        <v>0.15213970190607551</v>
      </c>
      <c r="M37" s="3"/>
    </row>
    <row r="38" spans="2:20" x14ac:dyDescent="0.25">
      <c r="B38" t="s">
        <v>56</v>
      </c>
      <c r="C38" s="2">
        <f>D17</f>
        <v>44089</v>
      </c>
      <c r="D38" s="4">
        <f>C38/$C$30</f>
        <v>0.1339447924704853</v>
      </c>
      <c r="M38" s="6"/>
    </row>
    <row r="39" spans="2:20" x14ac:dyDescent="0.25">
      <c r="B39" t="s">
        <v>55</v>
      </c>
      <c r="C39" s="2">
        <f>D21</f>
        <v>105472</v>
      </c>
      <c r="D39" s="4">
        <f>C39/$C$30</f>
        <v>0.32042970245292535</v>
      </c>
      <c r="E39" s="2" t="s">
        <v>910</v>
      </c>
      <c r="F39" s="2"/>
      <c r="G39" s="4">
        <f>C39/(C39+C40)</f>
        <v>0.50965952470692832</v>
      </c>
    </row>
    <row r="40" spans="2:20" x14ac:dyDescent="0.25">
      <c r="B40" t="s">
        <v>54</v>
      </c>
      <c r="C40" s="2">
        <f>D25</f>
        <v>101474</v>
      </c>
      <c r="D40" s="4">
        <f>C40/$C$30</f>
        <v>0.30828355987094341</v>
      </c>
      <c r="N40" s="2"/>
      <c r="Q40" s="2"/>
      <c r="R40" s="2"/>
      <c r="S40" s="2"/>
      <c r="T40" s="2"/>
    </row>
    <row r="41" spans="2:20" x14ac:dyDescent="0.25">
      <c r="T41" s="2"/>
    </row>
    <row r="42" spans="2:20" x14ac:dyDescent="0.25">
      <c r="P42" s="62"/>
      <c r="Q42" s="67"/>
      <c r="R42" s="62"/>
      <c r="T42" s="2"/>
    </row>
    <row r="43" spans="2:20" ht="18.75" x14ac:dyDescent="0.3">
      <c r="N43" s="104" t="s">
        <v>921</v>
      </c>
      <c r="O43" s="3"/>
      <c r="P43" s="2"/>
      <c r="Q43" s="2"/>
      <c r="R43" s="2"/>
      <c r="S43" s="2"/>
      <c r="T43" s="2"/>
    </row>
    <row r="44" spans="2:20" x14ac:dyDescent="0.25">
      <c r="B44" s="3" t="s">
        <v>757</v>
      </c>
      <c r="C44" s="3" t="s">
        <v>23</v>
      </c>
      <c r="D44" s="3"/>
      <c r="E44" s="3" t="s">
        <v>24</v>
      </c>
      <c r="O44" s="3"/>
      <c r="P44" s="2"/>
      <c r="Q44" s="2"/>
      <c r="R44" s="2"/>
      <c r="S44" s="2"/>
    </row>
    <row r="45" spans="2:20" x14ac:dyDescent="0.25">
      <c r="B45" t="s">
        <v>51</v>
      </c>
      <c r="C45" s="2">
        <v>236896</v>
      </c>
      <c r="D45" s="4">
        <f>C45/$C$45</f>
        <v>1</v>
      </c>
      <c r="E45" s="2">
        <v>247453</v>
      </c>
      <c r="F45" s="4">
        <f>E45/$E$45</f>
        <v>1</v>
      </c>
      <c r="H45" s="2"/>
      <c r="I45" s="2"/>
      <c r="J45" s="2"/>
      <c r="K45" s="2"/>
      <c r="O45" s="3"/>
      <c r="Q45" s="2"/>
      <c r="R45" s="2"/>
      <c r="S45" s="2"/>
    </row>
    <row r="46" spans="2:20" x14ac:dyDescent="0.25">
      <c r="B46" t="s">
        <v>52</v>
      </c>
      <c r="C46" s="2">
        <v>63436</v>
      </c>
      <c r="D46" s="4">
        <f>C46/$C$45</f>
        <v>0.26777995407267324</v>
      </c>
      <c r="E46" s="2">
        <v>46019</v>
      </c>
      <c r="F46" s="4">
        <f>E46/$E$45</f>
        <v>0.1859706691775812</v>
      </c>
      <c r="H46" s="2"/>
      <c r="I46" s="2"/>
      <c r="J46" s="2"/>
      <c r="K46" s="2"/>
      <c r="O46" s="3"/>
      <c r="P46" s="2"/>
      <c r="Q46" s="2"/>
      <c r="R46" s="2"/>
      <c r="S46" s="2"/>
    </row>
    <row r="47" spans="2:20" x14ac:dyDescent="0.25">
      <c r="B47" t="s">
        <v>56</v>
      </c>
      <c r="C47" s="2">
        <v>34980</v>
      </c>
      <c r="D47" s="4">
        <f>C47/$C$45</f>
        <v>0.14765973254086182</v>
      </c>
      <c r="E47" s="2">
        <v>37904</v>
      </c>
      <c r="F47" s="4">
        <f>E47/$E$45</f>
        <v>0.15317656282203085</v>
      </c>
      <c r="G47" s="2"/>
      <c r="H47" s="2"/>
      <c r="I47" s="2"/>
      <c r="J47" s="2"/>
      <c r="K47" s="2"/>
    </row>
    <row r="48" spans="2:20" x14ac:dyDescent="0.25">
      <c r="B48" t="s">
        <v>55</v>
      </c>
      <c r="C48" s="2">
        <v>69249</v>
      </c>
      <c r="D48" s="4">
        <f>C48/$C$45</f>
        <v>0.29231814804808859</v>
      </c>
      <c r="E48" s="2">
        <v>78958</v>
      </c>
      <c r="F48" s="4">
        <f>E48/$E$45</f>
        <v>0.31908281572662284</v>
      </c>
      <c r="H48" s="2"/>
      <c r="I48" s="2"/>
      <c r="J48" s="2"/>
      <c r="K48" s="2"/>
      <c r="P48" s="68"/>
      <c r="Q48" s="68"/>
      <c r="R48" s="68"/>
      <c r="S48" s="68"/>
    </row>
    <row r="49" spans="2:21" x14ac:dyDescent="0.25">
      <c r="B49" t="s">
        <v>54</v>
      </c>
      <c r="C49" s="2">
        <v>69231</v>
      </c>
      <c r="D49" s="4">
        <f>C49/$C$45</f>
        <v>0.29224216533837633</v>
      </c>
      <c r="E49" s="2">
        <v>84572</v>
      </c>
      <c r="F49" s="4">
        <f>E49/$E$45</f>
        <v>0.34176995227376511</v>
      </c>
      <c r="H49" s="2"/>
      <c r="I49" s="2"/>
      <c r="J49" s="2"/>
      <c r="K49" s="2"/>
    </row>
    <row r="50" spans="2:21" x14ac:dyDescent="0.25">
      <c r="H50" s="2"/>
      <c r="I50" s="2"/>
      <c r="J50" s="2"/>
      <c r="K50" s="2"/>
      <c r="P50" s="2"/>
      <c r="Q50" s="2"/>
      <c r="R50" s="2"/>
      <c r="S50" s="2"/>
    </row>
    <row r="51" spans="2:21" x14ac:dyDescent="0.25">
      <c r="B51" t="s">
        <v>759</v>
      </c>
      <c r="C51" s="2">
        <f>SUM(C46:C48)</f>
        <v>167665</v>
      </c>
      <c r="E51" s="2">
        <f>SUM(E46:E48)</f>
        <v>162881</v>
      </c>
      <c r="H51" s="2"/>
      <c r="J51" s="2"/>
      <c r="K51" s="2"/>
    </row>
    <row r="52" spans="2:21" x14ac:dyDescent="0.25">
      <c r="K52" s="2"/>
      <c r="P52" s="2"/>
      <c r="Q52" s="2"/>
      <c r="R52" s="2"/>
      <c r="S52" s="2"/>
    </row>
    <row r="54" spans="2:21" x14ac:dyDescent="0.25">
      <c r="B54" s="3" t="s">
        <v>650</v>
      </c>
      <c r="C54" s="3" t="s">
        <v>23</v>
      </c>
      <c r="D54" s="3"/>
      <c r="E54" s="3" t="s">
        <v>24</v>
      </c>
      <c r="P54" s="85"/>
      <c r="Q54" s="67"/>
      <c r="R54" s="85"/>
    </row>
    <row r="55" spans="2:21" x14ac:dyDescent="0.25">
      <c r="B55" t="s">
        <v>51</v>
      </c>
      <c r="C55" s="2">
        <v>154990</v>
      </c>
      <c r="D55" s="4">
        <f>C55/$C$55</f>
        <v>1</v>
      </c>
      <c r="E55" s="2">
        <v>146123</v>
      </c>
      <c r="F55" s="4">
        <f>E55/$E$55</f>
        <v>1</v>
      </c>
      <c r="O55" s="3"/>
      <c r="P55" s="2"/>
      <c r="Q55" s="2"/>
      <c r="R55" s="2"/>
      <c r="S55" s="2"/>
    </row>
    <row r="56" spans="2:21" x14ac:dyDescent="0.25">
      <c r="B56" t="s">
        <v>52</v>
      </c>
      <c r="C56" s="2">
        <v>32877</v>
      </c>
      <c r="D56" s="4">
        <f>C56/$C$55</f>
        <v>0.21212336279759986</v>
      </c>
      <c r="E56" s="2">
        <v>17201</v>
      </c>
      <c r="F56" s="4">
        <f>E56/$E$55</f>
        <v>0.11771589688139444</v>
      </c>
      <c r="H56" s="2"/>
      <c r="I56" s="2"/>
      <c r="J56" s="2"/>
      <c r="K56" s="2"/>
      <c r="L56" s="2"/>
      <c r="O56" s="3"/>
      <c r="P56" s="2"/>
      <c r="Q56" s="2"/>
      <c r="R56" s="2"/>
      <c r="S56" s="2"/>
      <c r="T56" s="2"/>
    </row>
    <row r="57" spans="2:21" x14ac:dyDescent="0.25">
      <c r="B57" t="s">
        <v>56</v>
      </c>
      <c r="C57" s="2">
        <v>22611</v>
      </c>
      <c r="D57" s="4">
        <f>C57/$C$55</f>
        <v>0.14588683140847797</v>
      </c>
      <c r="E57" s="2">
        <v>21478</v>
      </c>
      <c r="F57" s="4">
        <f>E57/$E$55</f>
        <v>0.14698575857325677</v>
      </c>
      <c r="H57" s="2"/>
      <c r="I57" s="2"/>
      <c r="J57" s="2"/>
      <c r="K57" s="2"/>
      <c r="L57" s="2"/>
      <c r="O57" s="3"/>
      <c r="Q57" s="2"/>
      <c r="R57" s="2"/>
      <c r="S57" s="2"/>
    </row>
    <row r="58" spans="2:21" x14ac:dyDescent="0.25">
      <c r="B58" t="s">
        <v>55</v>
      </c>
      <c r="C58" s="2">
        <v>51342</v>
      </c>
      <c r="D58" s="4">
        <f>C58/$C$55</f>
        <v>0.33126008129556744</v>
      </c>
      <c r="E58" s="2">
        <v>54130</v>
      </c>
      <c r="F58" s="4">
        <f>E58/$E$55</f>
        <v>0.37044134051449806</v>
      </c>
      <c r="H58" s="2"/>
      <c r="I58" s="2"/>
      <c r="J58" s="2"/>
      <c r="K58" s="2"/>
      <c r="L58" s="2"/>
      <c r="O58" s="3"/>
      <c r="P58" s="2"/>
      <c r="Q58" s="2"/>
      <c r="R58" s="2"/>
      <c r="S58" s="2"/>
    </row>
    <row r="59" spans="2:21" x14ac:dyDescent="0.25">
      <c r="B59" t="s">
        <v>54</v>
      </c>
      <c r="C59" s="2">
        <v>48160</v>
      </c>
      <c r="D59" s="4">
        <f>C59/$C$55</f>
        <v>0.31072972449835473</v>
      </c>
      <c r="E59" s="2">
        <v>53314</v>
      </c>
      <c r="F59" s="4">
        <f>E59/$E$55</f>
        <v>0.3648570040308507</v>
      </c>
      <c r="H59" s="2"/>
      <c r="I59" s="2"/>
      <c r="J59" s="2"/>
      <c r="K59" s="2"/>
      <c r="L59" s="2"/>
      <c r="M59" s="2"/>
      <c r="N59" s="2"/>
    </row>
    <row r="60" spans="2:21" x14ac:dyDescent="0.25">
      <c r="C60" s="68">
        <f>SUM(C56:C59)</f>
        <v>154990</v>
      </c>
      <c r="D60" s="3"/>
      <c r="E60" s="68">
        <f>SUM(E56:E59)</f>
        <v>146123</v>
      </c>
      <c r="F60" s="68">
        <f>SUM(C60,E60)</f>
        <v>301113</v>
      </c>
      <c r="H60" s="2"/>
      <c r="I60" s="2"/>
      <c r="J60" s="2"/>
      <c r="K60" s="2"/>
      <c r="M60" s="2"/>
      <c r="N60" s="2"/>
      <c r="P60" s="68"/>
      <c r="Q60" s="68"/>
      <c r="R60" s="68"/>
      <c r="S60" s="68"/>
    </row>
    <row r="61" spans="2:21" x14ac:dyDescent="0.25">
      <c r="H61" s="2"/>
      <c r="J61" s="2"/>
      <c r="K61" s="2"/>
      <c r="L61" s="2"/>
      <c r="M61" s="2"/>
      <c r="N61" s="2"/>
      <c r="O61" s="2"/>
      <c r="P61" s="2"/>
      <c r="R61" s="2"/>
    </row>
    <row r="62" spans="2:21" x14ac:dyDescent="0.25">
      <c r="B62" s="19" t="s">
        <v>21</v>
      </c>
      <c r="C62" s="2">
        <v>30462</v>
      </c>
      <c r="E62" s="2">
        <v>22500</v>
      </c>
      <c r="L62" s="2"/>
      <c r="R62" s="2"/>
      <c r="S62" s="2"/>
    </row>
    <row r="63" spans="2:21" x14ac:dyDescent="0.25">
      <c r="B63" s="19" t="s">
        <v>41</v>
      </c>
      <c r="C63" s="2">
        <v>14897</v>
      </c>
      <c r="E63" s="2">
        <v>4124</v>
      </c>
      <c r="H63" s="2"/>
      <c r="L63" s="2"/>
      <c r="P63" s="2"/>
      <c r="R63" s="2"/>
      <c r="S63" s="2"/>
      <c r="T63" s="4"/>
      <c r="U63" s="4"/>
    </row>
    <row r="64" spans="2:21" x14ac:dyDescent="0.25">
      <c r="B64" s="19" t="s">
        <v>20</v>
      </c>
      <c r="C64" s="2">
        <v>28594</v>
      </c>
      <c r="E64" s="2">
        <v>48984</v>
      </c>
      <c r="H64" s="2"/>
      <c r="S64" s="2"/>
      <c r="T64" s="4"/>
      <c r="U64" s="4"/>
    </row>
    <row r="65" spans="2:20" x14ac:dyDescent="0.25">
      <c r="C65" s="2">
        <f>SUM(C62:C64)</f>
        <v>73953</v>
      </c>
      <c r="E65" s="2">
        <f>SUM(E62:E64)</f>
        <v>75608</v>
      </c>
      <c r="H65" s="2"/>
      <c r="L65" s="2"/>
      <c r="S65" s="2"/>
      <c r="T65" s="4"/>
    </row>
    <row r="66" spans="2:20" x14ac:dyDescent="0.25">
      <c r="C66" s="2"/>
      <c r="E66" s="2"/>
      <c r="H66" s="2"/>
      <c r="L66" s="2"/>
    </row>
    <row r="67" spans="2:20" x14ac:dyDescent="0.25">
      <c r="C67" s="2"/>
      <c r="E67" s="2"/>
      <c r="I67" s="2"/>
      <c r="L67" s="2"/>
    </row>
    <row r="68" spans="2:20" x14ac:dyDescent="0.25">
      <c r="I68" s="2"/>
    </row>
    <row r="69" spans="2:20" x14ac:dyDescent="0.25">
      <c r="I69" s="2"/>
    </row>
    <row r="70" spans="2:20" x14ac:dyDescent="0.25">
      <c r="H70" s="2"/>
      <c r="P70" s="2"/>
      <c r="Q70" s="2"/>
      <c r="R70" s="2"/>
      <c r="S70" s="2"/>
    </row>
    <row r="71" spans="2:20" x14ac:dyDescent="0.25">
      <c r="B71" t="s">
        <v>750</v>
      </c>
      <c r="Q71" s="2"/>
      <c r="R71" s="2"/>
      <c r="S71" s="2"/>
    </row>
    <row r="72" spans="2:20" x14ac:dyDescent="0.25">
      <c r="G72" s="60"/>
      <c r="J72" s="60"/>
      <c r="P72" s="2"/>
      <c r="Q72" s="2"/>
      <c r="R72" s="2"/>
      <c r="S72" s="2"/>
    </row>
    <row r="73" spans="2:20" x14ac:dyDescent="0.25">
      <c r="C73" t="s">
        <v>751</v>
      </c>
      <c r="D73" s="88" t="s">
        <v>752</v>
      </c>
      <c r="G73" s="60"/>
      <c r="H73" s="2"/>
      <c r="J73" s="60"/>
    </row>
    <row r="74" spans="2:20" x14ac:dyDescent="0.25">
      <c r="G74" s="60"/>
      <c r="H74" s="2"/>
      <c r="J74" s="60"/>
    </row>
    <row r="75" spans="2:20" x14ac:dyDescent="0.25">
      <c r="B75" t="s">
        <v>753</v>
      </c>
      <c r="C75" t="s">
        <v>754</v>
      </c>
      <c r="D75" t="s">
        <v>755</v>
      </c>
      <c r="G75" s="60"/>
      <c r="H75" s="2"/>
      <c r="J75" s="60"/>
    </row>
    <row r="76" spans="2:20" x14ac:dyDescent="0.25">
      <c r="B76" t="s">
        <v>756</v>
      </c>
      <c r="C76" s="89">
        <v>0.46820000000000001</v>
      </c>
      <c r="D76" s="89">
        <v>0.45200000000000001</v>
      </c>
      <c r="G76" s="60"/>
      <c r="H76" s="2"/>
      <c r="J76" s="60"/>
    </row>
    <row r="77" spans="2:20" x14ac:dyDescent="0.25">
      <c r="G77" s="60"/>
      <c r="J77" s="60"/>
    </row>
    <row r="78" spans="2:20" x14ac:dyDescent="0.25">
      <c r="G78" s="60"/>
      <c r="J78" s="60"/>
    </row>
    <row r="79" spans="2:20" x14ac:dyDescent="0.25">
      <c r="G79" s="60"/>
      <c r="J79" s="60"/>
    </row>
    <row r="80" spans="2:20" x14ac:dyDescent="0.25">
      <c r="G80" s="60"/>
      <c r="J80" s="60"/>
    </row>
    <row r="81" spans="7:10" x14ac:dyDescent="0.25">
      <c r="G81" s="60"/>
      <c r="J81" s="60"/>
    </row>
    <row r="83" spans="7:10" x14ac:dyDescent="0.25">
      <c r="G83" s="60"/>
      <c r="J83" s="60"/>
    </row>
    <row r="98" spans="4:7" x14ac:dyDescent="0.25">
      <c r="D98" s="60"/>
      <c r="G98" s="60"/>
    </row>
  </sheetData>
  <pageMargins left="0.7" right="0.7" top="0.75" bottom="0.75" header="0.3" footer="0.3"/>
  <pageSetup paperSize="9" scale="87" orientation="landscape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X116"/>
  <sheetViews>
    <sheetView showGridLines="0" zoomScale="85" zoomScaleNormal="85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B63" sqref="B63:O63"/>
    </sheetView>
  </sheetViews>
  <sheetFormatPr defaultRowHeight="15" x14ac:dyDescent="0.25"/>
  <cols>
    <col min="2" max="2" width="51" bestFit="1" customWidth="1"/>
    <col min="3" max="8" width="11.7109375" style="20" customWidth="1"/>
    <col min="9" max="9" width="4.140625" customWidth="1"/>
    <col min="10" max="15" width="11.7109375" customWidth="1"/>
    <col min="16" max="16" width="10.42578125" customWidth="1"/>
    <col min="18" max="18" width="9.28515625" customWidth="1"/>
    <col min="19" max="19" width="10" style="20" customWidth="1"/>
    <col min="20" max="20" width="12.140625" bestFit="1" customWidth="1"/>
    <col min="21" max="21" width="9.140625" style="20"/>
    <col min="22" max="22" width="12.140625" bestFit="1" customWidth="1"/>
  </cols>
  <sheetData>
    <row r="1" spans="2:23" x14ac:dyDescent="0.25">
      <c r="C1" s="2">
        <f>'OLD Figure 1'!C45</f>
        <v>236896</v>
      </c>
      <c r="D1" s="61"/>
      <c r="E1" s="6" t="s">
        <v>758</v>
      </c>
      <c r="J1" s="2">
        <f>'OLD Figure 1'!E45</f>
        <v>247453</v>
      </c>
      <c r="T1" s="5"/>
    </row>
    <row r="2" spans="2:23" ht="21" customHeight="1" x14ac:dyDescent="0.25">
      <c r="B2" s="3" t="s">
        <v>805</v>
      </c>
    </row>
    <row r="3" spans="2:23" ht="21" customHeight="1" x14ac:dyDescent="0.25">
      <c r="C3" s="121" t="s">
        <v>23</v>
      </c>
      <c r="D3" s="121"/>
      <c r="E3" s="121"/>
      <c r="F3" s="121"/>
      <c r="G3" s="121"/>
      <c r="H3" s="121"/>
      <c r="I3" s="23"/>
      <c r="J3" s="120" t="s">
        <v>24</v>
      </c>
      <c r="K3" s="120"/>
      <c r="L3" s="120"/>
      <c r="M3" s="120"/>
      <c r="N3" s="120"/>
      <c r="O3" s="120"/>
      <c r="R3" s="59" t="s">
        <v>485</v>
      </c>
    </row>
    <row r="4" spans="2:23" ht="21" customHeight="1" x14ac:dyDescent="0.25">
      <c r="B4" s="3"/>
      <c r="C4" s="123" t="s">
        <v>17</v>
      </c>
      <c r="D4" s="123"/>
      <c r="E4" s="123"/>
      <c r="F4" s="123"/>
      <c r="G4" s="123"/>
      <c r="H4" s="123"/>
      <c r="I4" s="22"/>
      <c r="J4" s="123" t="s">
        <v>17</v>
      </c>
      <c r="K4" s="123"/>
      <c r="L4" s="123"/>
      <c r="M4" s="123"/>
      <c r="N4" s="123"/>
      <c r="O4" s="123"/>
      <c r="R4" t="s">
        <v>225</v>
      </c>
      <c r="S4" s="55"/>
    </row>
    <row r="5" spans="2:23" ht="36.75" customHeight="1" x14ac:dyDescent="0.25">
      <c r="C5" s="122" t="s">
        <v>250</v>
      </c>
      <c r="D5" s="123"/>
      <c r="E5" s="122" t="s">
        <v>251</v>
      </c>
      <c r="F5" s="123"/>
      <c r="G5" s="122" t="s">
        <v>252</v>
      </c>
      <c r="H5" s="123"/>
      <c r="I5" s="22"/>
      <c r="J5" s="122" t="s">
        <v>253</v>
      </c>
      <c r="K5" s="123"/>
      <c r="L5" s="122" t="s">
        <v>254</v>
      </c>
      <c r="M5" s="123"/>
      <c r="N5" s="122" t="s">
        <v>255</v>
      </c>
      <c r="O5" s="123"/>
      <c r="S5" t="s">
        <v>0</v>
      </c>
      <c r="U5" s="19" t="s">
        <v>4</v>
      </c>
      <c r="W5" t="s">
        <v>226</v>
      </c>
    </row>
    <row r="6" spans="2:23" ht="21" customHeight="1" x14ac:dyDescent="0.25">
      <c r="B6" s="9" t="s">
        <v>18</v>
      </c>
      <c r="C6" s="11" t="s">
        <v>59</v>
      </c>
      <c r="D6" s="11" t="s">
        <v>60</v>
      </c>
      <c r="E6" s="11" t="s">
        <v>59</v>
      </c>
      <c r="F6" s="11" t="s">
        <v>60</v>
      </c>
      <c r="G6" s="11" t="s">
        <v>59</v>
      </c>
      <c r="H6" s="11" t="s">
        <v>60</v>
      </c>
      <c r="J6" s="11" t="s">
        <v>59</v>
      </c>
      <c r="K6" s="11" t="s">
        <v>60</v>
      </c>
      <c r="L6" s="11" t="s">
        <v>59</v>
      </c>
      <c r="M6" s="11" t="s">
        <v>60</v>
      </c>
      <c r="N6" s="11" t="s">
        <v>59</v>
      </c>
      <c r="O6" s="11" t="s">
        <v>60</v>
      </c>
    </row>
    <row r="7" spans="2:23" ht="21" customHeight="1" x14ac:dyDescent="0.25">
      <c r="B7" t="s">
        <v>9</v>
      </c>
      <c r="I7" s="20"/>
      <c r="J7" s="20"/>
      <c r="K7" s="20"/>
      <c r="L7" s="20"/>
      <c r="M7" s="20"/>
      <c r="N7" s="20"/>
      <c r="O7" s="20"/>
      <c r="P7" s="20"/>
      <c r="Q7" s="20"/>
      <c r="R7" s="20"/>
      <c r="T7" s="20"/>
      <c r="V7" s="20"/>
    </row>
    <row r="8" spans="2:23" ht="21" customHeight="1" x14ac:dyDescent="0.25">
      <c r="B8" s="1" t="s">
        <v>10</v>
      </c>
      <c r="C8" s="20">
        <v>23.5</v>
      </c>
      <c r="D8" s="20" t="s">
        <v>256</v>
      </c>
      <c r="E8" s="20">
        <v>21.2</v>
      </c>
      <c r="F8" s="20" t="s">
        <v>257</v>
      </c>
      <c r="G8" s="20">
        <v>20.9</v>
      </c>
      <c r="H8" s="20" t="s">
        <v>258</v>
      </c>
      <c r="J8" s="20">
        <v>19.8</v>
      </c>
      <c r="K8" s="20" t="s">
        <v>760</v>
      </c>
      <c r="L8" s="20">
        <v>20.5</v>
      </c>
      <c r="M8" s="20" t="s">
        <v>259</v>
      </c>
      <c r="N8" s="20">
        <v>21.9</v>
      </c>
      <c r="O8" s="20" t="s">
        <v>260</v>
      </c>
      <c r="Q8" s="20"/>
      <c r="R8" t="s">
        <v>227</v>
      </c>
      <c r="S8" s="20">
        <v>21.3</v>
      </c>
      <c r="T8" s="20" t="s">
        <v>261</v>
      </c>
      <c r="U8">
        <v>20.9</v>
      </c>
      <c r="V8" s="20" t="s">
        <v>262</v>
      </c>
      <c r="W8" s="60">
        <v>4.2000000000000003E-2</v>
      </c>
    </row>
    <row r="9" spans="2:23" ht="21" customHeight="1" x14ac:dyDescent="0.25">
      <c r="B9" s="1" t="s">
        <v>11</v>
      </c>
      <c r="C9" s="20">
        <v>18.8</v>
      </c>
      <c r="D9" s="20" t="s">
        <v>263</v>
      </c>
      <c r="E9" s="20">
        <v>17.100000000000001</v>
      </c>
      <c r="F9" s="20" t="s">
        <v>264</v>
      </c>
      <c r="G9" s="20">
        <v>16.100000000000001</v>
      </c>
      <c r="H9" s="20" t="s">
        <v>265</v>
      </c>
      <c r="J9" s="20">
        <v>18.100000000000001</v>
      </c>
      <c r="K9" s="20" t="s">
        <v>266</v>
      </c>
      <c r="L9" s="20">
        <v>16.8</v>
      </c>
      <c r="M9" s="20" t="s">
        <v>267</v>
      </c>
      <c r="N9" s="20">
        <v>16.100000000000001</v>
      </c>
      <c r="O9" s="20" t="s">
        <v>268</v>
      </c>
      <c r="Q9" s="20"/>
      <c r="R9" t="s">
        <v>228</v>
      </c>
      <c r="S9" s="54">
        <v>16.899999999999999</v>
      </c>
      <c r="T9" s="20" t="s">
        <v>269</v>
      </c>
      <c r="U9">
        <v>16.7</v>
      </c>
      <c r="V9" s="20" t="s">
        <v>270</v>
      </c>
      <c r="W9" s="60"/>
    </row>
    <row r="10" spans="2:23" ht="21" customHeight="1" x14ac:dyDescent="0.25">
      <c r="B10" s="1" t="s">
        <v>12</v>
      </c>
      <c r="C10" s="20">
        <v>23.5</v>
      </c>
      <c r="D10" s="20" t="s">
        <v>271</v>
      </c>
      <c r="E10" s="20">
        <v>23.6</v>
      </c>
      <c r="F10" s="20" t="s">
        <v>272</v>
      </c>
      <c r="G10" s="20">
        <v>24.4</v>
      </c>
      <c r="H10" s="20" t="s">
        <v>273</v>
      </c>
      <c r="J10" s="20">
        <v>24.5</v>
      </c>
      <c r="K10" s="20" t="s">
        <v>761</v>
      </c>
      <c r="L10" s="20">
        <v>23.9</v>
      </c>
      <c r="M10" s="20" t="s">
        <v>274</v>
      </c>
      <c r="N10" s="20">
        <v>24.6</v>
      </c>
      <c r="O10" s="20" t="s">
        <v>762</v>
      </c>
      <c r="Q10" s="20"/>
      <c r="R10" t="s">
        <v>229</v>
      </c>
      <c r="S10" s="54">
        <v>23.8</v>
      </c>
      <c r="T10" s="20" t="s">
        <v>275</v>
      </c>
      <c r="U10">
        <v>24.2</v>
      </c>
      <c r="V10" s="20" t="s">
        <v>276</v>
      </c>
      <c r="W10" s="60"/>
    </row>
    <row r="11" spans="2:23" ht="21" customHeight="1" x14ac:dyDescent="0.25">
      <c r="B11" s="1" t="s">
        <v>13</v>
      </c>
      <c r="C11" s="20">
        <v>16.8</v>
      </c>
      <c r="D11" s="20" t="s">
        <v>277</v>
      </c>
      <c r="E11" s="20">
        <v>18.100000000000001</v>
      </c>
      <c r="F11" s="20" t="s">
        <v>278</v>
      </c>
      <c r="G11" s="20">
        <v>18.600000000000001</v>
      </c>
      <c r="H11" s="20" t="s">
        <v>279</v>
      </c>
      <c r="J11" s="20">
        <v>18.7</v>
      </c>
      <c r="K11" s="20" t="s">
        <v>763</v>
      </c>
      <c r="L11" s="20">
        <v>18.2</v>
      </c>
      <c r="M11" s="20" t="s">
        <v>281</v>
      </c>
      <c r="N11" s="20">
        <v>17.899999999999999</v>
      </c>
      <c r="O11" s="20" t="s">
        <v>280</v>
      </c>
      <c r="Q11" s="20"/>
      <c r="R11" t="s">
        <v>230</v>
      </c>
      <c r="S11" s="54">
        <v>18.2</v>
      </c>
      <c r="T11" s="20" t="s">
        <v>281</v>
      </c>
      <c r="U11">
        <v>18.100000000000001</v>
      </c>
      <c r="V11" s="20" t="s">
        <v>282</v>
      </c>
      <c r="W11" s="60"/>
    </row>
    <row r="12" spans="2:23" ht="21" customHeight="1" x14ac:dyDescent="0.25">
      <c r="B12" s="1" t="s">
        <v>14</v>
      </c>
      <c r="C12" s="20">
        <v>16.399999999999999</v>
      </c>
      <c r="D12" s="20" t="s">
        <v>283</v>
      </c>
      <c r="E12" s="20">
        <v>19.2</v>
      </c>
      <c r="F12" s="20" t="s">
        <v>284</v>
      </c>
      <c r="G12" s="20">
        <v>19.399999999999999</v>
      </c>
      <c r="H12" s="20" t="s">
        <v>285</v>
      </c>
      <c r="J12" s="20">
        <v>18.100000000000001</v>
      </c>
      <c r="K12" s="20" t="s">
        <v>286</v>
      </c>
      <c r="L12" s="20">
        <v>19.899999999999999</v>
      </c>
      <c r="M12" s="20" t="s">
        <v>287</v>
      </c>
      <c r="N12" s="20">
        <v>19</v>
      </c>
      <c r="O12" s="20" t="s">
        <v>288</v>
      </c>
      <c r="Q12" s="20"/>
      <c r="R12" t="s">
        <v>231</v>
      </c>
      <c r="S12" s="54">
        <v>19.100000000000001</v>
      </c>
      <c r="T12" s="20" t="s">
        <v>289</v>
      </c>
      <c r="U12">
        <v>19.5</v>
      </c>
      <c r="V12" s="20" t="s">
        <v>764</v>
      </c>
      <c r="W12" s="60"/>
    </row>
    <row r="13" spans="2:23" ht="21" customHeight="1" x14ac:dyDescent="0.25">
      <c r="B13" s="1" t="s">
        <v>57</v>
      </c>
      <c r="C13" s="20">
        <v>0.9</v>
      </c>
      <c r="D13" s="20" t="s">
        <v>290</v>
      </c>
      <c r="E13" s="20">
        <v>0.8</v>
      </c>
      <c r="F13" s="20" t="s">
        <v>291</v>
      </c>
      <c r="G13" s="20">
        <v>0.7</v>
      </c>
      <c r="H13" s="20" t="s">
        <v>292</v>
      </c>
      <c r="J13" s="20">
        <v>0.8</v>
      </c>
      <c r="K13" s="20" t="s">
        <v>293</v>
      </c>
      <c r="L13" s="20">
        <v>0.7</v>
      </c>
      <c r="M13" s="20" t="s">
        <v>294</v>
      </c>
      <c r="N13" s="20">
        <v>0.5</v>
      </c>
      <c r="O13" s="20" t="s">
        <v>295</v>
      </c>
      <c r="Q13" s="20"/>
      <c r="R13" t="s">
        <v>232</v>
      </c>
      <c r="S13" s="54">
        <v>0.8</v>
      </c>
      <c r="T13" s="20" t="s">
        <v>296</v>
      </c>
      <c r="U13">
        <v>0.6</v>
      </c>
      <c r="V13" s="20" t="s">
        <v>292</v>
      </c>
      <c r="W13" s="60"/>
    </row>
    <row r="14" spans="2:23" ht="21" customHeight="1" x14ac:dyDescent="0.25">
      <c r="B14" s="1"/>
      <c r="C14" s="54"/>
      <c r="E14" s="54"/>
      <c r="G14" s="54"/>
      <c r="I14" s="20"/>
      <c r="J14" s="54"/>
      <c r="K14" s="20"/>
      <c r="L14" s="54"/>
      <c r="M14" s="20"/>
      <c r="N14" s="54"/>
      <c r="O14" s="20"/>
      <c r="Q14" s="20"/>
      <c r="S14" s="54"/>
      <c r="T14" s="20"/>
      <c r="U14"/>
      <c r="V14" s="20"/>
      <c r="W14" s="60"/>
    </row>
    <row r="15" spans="2:23" ht="21" customHeight="1" x14ac:dyDescent="0.25">
      <c r="B15" t="s">
        <v>8</v>
      </c>
      <c r="C15" s="54"/>
      <c r="E15" s="54"/>
      <c r="G15" s="54"/>
      <c r="I15" s="20"/>
      <c r="J15" s="54"/>
      <c r="K15" s="20"/>
      <c r="L15" s="54"/>
      <c r="M15" s="20"/>
      <c r="N15" s="54"/>
      <c r="O15" s="20"/>
      <c r="Q15" s="20"/>
      <c r="S15" s="54"/>
      <c r="T15" s="20"/>
      <c r="U15"/>
      <c r="V15" s="20"/>
      <c r="W15" s="60"/>
    </row>
    <row r="16" spans="2:23" ht="21" customHeight="1" x14ac:dyDescent="0.25">
      <c r="B16" s="1" t="s">
        <v>50</v>
      </c>
      <c r="C16" s="20">
        <v>65</v>
      </c>
      <c r="D16" s="20" t="s">
        <v>297</v>
      </c>
      <c r="E16" s="20">
        <v>56</v>
      </c>
      <c r="F16" s="20" t="s">
        <v>765</v>
      </c>
      <c r="G16" s="20">
        <v>56</v>
      </c>
      <c r="H16" s="20" t="s">
        <v>298</v>
      </c>
      <c r="J16" s="20">
        <v>60.6</v>
      </c>
      <c r="K16" s="20" t="s">
        <v>299</v>
      </c>
      <c r="L16" s="20">
        <v>56.8</v>
      </c>
      <c r="M16" s="20" t="s">
        <v>300</v>
      </c>
      <c r="N16" s="20">
        <v>58.6</v>
      </c>
      <c r="O16" s="20" t="s">
        <v>301</v>
      </c>
      <c r="Q16" s="20"/>
      <c r="R16" t="s">
        <v>233</v>
      </c>
      <c r="S16" s="54">
        <v>56.6</v>
      </c>
      <c r="T16" s="20" t="s">
        <v>766</v>
      </c>
      <c r="U16">
        <v>57.7</v>
      </c>
      <c r="V16" s="20" t="s">
        <v>302</v>
      </c>
      <c r="W16" s="60">
        <v>0</v>
      </c>
    </row>
    <row r="17" spans="2:23" ht="21" customHeight="1" x14ac:dyDescent="0.25">
      <c r="B17" s="1" t="s">
        <v>15</v>
      </c>
      <c r="C17" s="20">
        <v>22.2</v>
      </c>
      <c r="D17" s="20" t="s">
        <v>767</v>
      </c>
      <c r="E17" s="20">
        <v>28.3</v>
      </c>
      <c r="F17" s="20" t="s">
        <v>303</v>
      </c>
      <c r="G17" s="20">
        <v>30.2</v>
      </c>
      <c r="H17" s="20" t="s">
        <v>304</v>
      </c>
      <c r="J17" s="20">
        <v>25.3</v>
      </c>
      <c r="K17" s="20" t="s">
        <v>768</v>
      </c>
      <c r="L17" s="20">
        <v>28.7</v>
      </c>
      <c r="M17" s="20" t="s">
        <v>305</v>
      </c>
      <c r="N17" s="20">
        <v>29.2</v>
      </c>
      <c r="O17" s="20" t="s">
        <v>306</v>
      </c>
      <c r="Q17" s="20"/>
      <c r="R17" t="s">
        <v>234</v>
      </c>
      <c r="S17" s="54">
        <v>28.4</v>
      </c>
      <c r="T17" s="20" t="s">
        <v>769</v>
      </c>
      <c r="U17">
        <v>28.7</v>
      </c>
      <c r="V17" s="20" t="s">
        <v>307</v>
      </c>
      <c r="W17" s="60"/>
    </row>
    <row r="18" spans="2:23" ht="21" customHeight="1" x14ac:dyDescent="0.25">
      <c r="B18" s="1" t="s">
        <v>49</v>
      </c>
      <c r="C18" s="20">
        <v>12.3</v>
      </c>
      <c r="D18" s="20" t="s">
        <v>770</v>
      </c>
      <c r="E18" s="20">
        <v>15.2</v>
      </c>
      <c r="F18" s="20" t="s">
        <v>308</v>
      </c>
      <c r="G18" s="20">
        <v>13.4</v>
      </c>
      <c r="H18" s="20" t="s">
        <v>309</v>
      </c>
      <c r="J18" s="20">
        <v>13.6</v>
      </c>
      <c r="K18" s="20" t="s">
        <v>771</v>
      </c>
      <c r="L18" s="20">
        <v>14</v>
      </c>
      <c r="M18" s="20" t="s">
        <v>772</v>
      </c>
      <c r="N18" s="20">
        <v>11.7</v>
      </c>
      <c r="O18" s="20" t="s">
        <v>310</v>
      </c>
      <c r="Q18" s="20"/>
      <c r="R18" t="s">
        <v>235</v>
      </c>
      <c r="S18" s="54">
        <v>14.5</v>
      </c>
      <c r="T18" s="20" t="s">
        <v>311</v>
      </c>
      <c r="U18">
        <v>13.2</v>
      </c>
      <c r="V18" s="20" t="s">
        <v>312</v>
      </c>
      <c r="W18" s="60"/>
    </row>
    <row r="19" spans="2:23" ht="21" customHeight="1" x14ac:dyDescent="0.25">
      <c r="B19" s="1" t="s">
        <v>57</v>
      </c>
      <c r="C19" s="20">
        <v>0.5</v>
      </c>
      <c r="D19" s="20" t="s">
        <v>295</v>
      </c>
      <c r="E19" s="20">
        <v>0.5</v>
      </c>
      <c r="F19" s="20" t="s">
        <v>295</v>
      </c>
      <c r="G19" s="20">
        <v>0.5</v>
      </c>
      <c r="H19" s="20" t="s">
        <v>313</v>
      </c>
      <c r="J19" s="20">
        <v>0.5</v>
      </c>
      <c r="K19" s="20" t="s">
        <v>314</v>
      </c>
      <c r="L19" s="20">
        <v>0.5</v>
      </c>
      <c r="M19" s="20" t="s">
        <v>313</v>
      </c>
      <c r="N19" s="20">
        <v>0.4</v>
      </c>
      <c r="O19" s="20" t="s">
        <v>315</v>
      </c>
      <c r="Q19" s="20"/>
      <c r="R19" t="s">
        <v>236</v>
      </c>
      <c r="S19" s="54">
        <v>0.5</v>
      </c>
      <c r="T19" s="20" t="s">
        <v>313</v>
      </c>
      <c r="U19">
        <v>0.4</v>
      </c>
      <c r="V19" s="20" t="s">
        <v>315</v>
      </c>
      <c r="W19" s="60"/>
    </row>
    <row r="20" spans="2:23" ht="21" customHeight="1" x14ac:dyDescent="0.25">
      <c r="C20" s="54"/>
      <c r="E20" s="54"/>
      <c r="G20" s="54"/>
      <c r="I20" s="20"/>
      <c r="J20" s="54"/>
      <c r="K20" s="20"/>
      <c r="L20" s="54"/>
      <c r="M20" s="20"/>
      <c r="N20" s="54"/>
      <c r="O20" s="20"/>
      <c r="Q20" s="20"/>
      <c r="S20" s="54"/>
      <c r="T20" s="20"/>
      <c r="U20"/>
      <c r="V20" s="20"/>
      <c r="W20" s="60"/>
    </row>
    <row r="21" spans="2:23" ht="21" customHeight="1" x14ac:dyDescent="0.25">
      <c r="B21" s="10" t="s">
        <v>217</v>
      </c>
      <c r="C21" s="54"/>
      <c r="E21" s="54"/>
      <c r="G21" s="54"/>
      <c r="I21" s="20"/>
      <c r="J21" s="54"/>
      <c r="K21" s="20"/>
      <c r="L21" s="54"/>
      <c r="M21" s="20"/>
      <c r="N21" s="54"/>
      <c r="O21" s="20"/>
      <c r="Q21" s="20"/>
      <c r="S21" s="54"/>
      <c r="T21" s="20"/>
      <c r="U21"/>
      <c r="V21" s="20"/>
      <c r="W21" s="60"/>
    </row>
    <row r="22" spans="2:23" ht="21" customHeight="1" x14ac:dyDescent="0.25">
      <c r="B22" s="1" t="s">
        <v>219</v>
      </c>
      <c r="C22" s="20">
        <v>80.099999999999994</v>
      </c>
      <c r="D22" s="20" t="s">
        <v>316</v>
      </c>
      <c r="E22" s="20">
        <v>81.2</v>
      </c>
      <c r="F22" s="20" t="s">
        <v>773</v>
      </c>
      <c r="G22" s="20">
        <v>84.3</v>
      </c>
      <c r="H22" s="20" t="s">
        <v>317</v>
      </c>
      <c r="J22" s="20">
        <v>81.400000000000006</v>
      </c>
      <c r="K22" s="20" t="s">
        <v>318</v>
      </c>
      <c r="L22" s="20">
        <v>82.4</v>
      </c>
      <c r="M22" s="20" t="s">
        <v>319</v>
      </c>
      <c r="N22" s="20">
        <v>83.5</v>
      </c>
      <c r="O22" s="20" t="s">
        <v>320</v>
      </c>
      <c r="Q22" s="20"/>
      <c r="R22" t="s">
        <v>221</v>
      </c>
      <c r="S22" s="54">
        <v>81.900000000000006</v>
      </c>
      <c r="T22" s="20" t="s">
        <v>321</v>
      </c>
      <c r="U22">
        <v>82.7</v>
      </c>
      <c r="V22" s="20" t="s">
        <v>322</v>
      </c>
      <c r="W22" s="60">
        <v>4.1999999999999997E-3</v>
      </c>
    </row>
    <row r="23" spans="2:23" ht="21" customHeight="1" x14ac:dyDescent="0.25">
      <c r="B23" s="1" t="s">
        <v>218</v>
      </c>
      <c r="C23" s="20">
        <v>3.7</v>
      </c>
      <c r="D23" s="20" t="s">
        <v>323</v>
      </c>
      <c r="E23" s="20">
        <v>1.8</v>
      </c>
      <c r="F23" s="20" t="s">
        <v>324</v>
      </c>
      <c r="G23" s="20">
        <v>0.6</v>
      </c>
      <c r="H23" s="20" t="s">
        <v>325</v>
      </c>
      <c r="J23" s="20">
        <v>4.5</v>
      </c>
      <c r="K23" s="20" t="s">
        <v>774</v>
      </c>
      <c r="L23" s="20">
        <v>2.1</v>
      </c>
      <c r="M23" s="20" t="s">
        <v>326</v>
      </c>
      <c r="N23" s="20">
        <v>0.7</v>
      </c>
      <c r="O23" s="20" t="s">
        <v>325</v>
      </c>
      <c r="Q23" s="20"/>
      <c r="R23" t="s">
        <v>222</v>
      </c>
      <c r="S23" s="54">
        <v>1.7</v>
      </c>
      <c r="T23" s="20" t="s">
        <v>327</v>
      </c>
      <c r="U23">
        <v>1.8</v>
      </c>
      <c r="V23" s="20" t="s">
        <v>328</v>
      </c>
      <c r="W23" s="60"/>
    </row>
    <row r="24" spans="2:23" ht="21" customHeight="1" x14ac:dyDescent="0.25">
      <c r="B24" s="1" t="s">
        <v>220</v>
      </c>
      <c r="C24" s="20">
        <v>16.2</v>
      </c>
      <c r="D24" s="20" t="s">
        <v>329</v>
      </c>
      <c r="E24" s="20">
        <v>17</v>
      </c>
      <c r="F24" s="20" t="s">
        <v>330</v>
      </c>
      <c r="G24" s="20">
        <v>15.1</v>
      </c>
      <c r="H24" s="20" t="s">
        <v>331</v>
      </c>
      <c r="J24" s="20">
        <v>14.1</v>
      </c>
      <c r="K24" s="20" t="s">
        <v>332</v>
      </c>
      <c r="L24" s="20">
        <v>15.5</v>
      </c>
      <c r="M24" s="20" t="s">
        <v>333</v>
      </c>
      <c r="N24" s="20">
        <v>15.8</v>
      </c>
      <c r="O24" s="20" t="s">
        <v>334</v>
      </c>
      <c r="Q24" s="20"/>
      <c r="R24" t="s">
        <v>223</v>
      </c>
      <c r="S24" s="54">
        <v>16.399999999999999</v>
      </c>
      <c r="T24" s="20" t="s">
        <v>335</v>
      </c>
      <c r="U24">
        <v>15.5</v>
      </c>
      <c r="V24" s="20" t="s">
        <v>336</v>
      </c>
      <c r="W24" s="60"/>
    </row>
    <row r="25" spans="2:23" ht="21" customHeight="1" x14ac:dyDescent="0.25">
      <c r="C25" s="54"/>
      <c r="E25" s="54"/>
      <c r="G25" s="54"/>
      <c r="I25" s="20"/>
      <c r="J25" s="54"/>
      <c r="K25" s="20"/>
      <c r="L25" s="54"/>
      <c r="M25" s="20"/>
      <c r="N25" s="54"/>
      <c r="O25" s="20"/>
      <c r="Q25" s="20"/>
      <c r="S25" s="54"/>
      <c r="T25" s="20"/>
      <c r="U25"/>
      <c r="V25" s="20"/>
      <c r="W25" s="60"/>
    </row>
    <row r="26" spans="2:23" ht="21" customHeight="1" x14ac:dyDescent="0.25">
      <c r="B26" t="s">
        <v>30</v>
      </c>
      <c r="C26" s="54"/>
      <c r="E26" s="54"/>
      <c r="G26" s="54"/>
      <c r="I26" s="20"/>
      <c r="J26" s="54"/>
      <c r="K26" s="20"/>
      <c r="L26" s="54"/>
      <c r="M26" s="20"/>
      <c r="N26" s="54"/>
      <c r="O26" s="20"/>
      <c r="Q26" s="20"/>
      <c r="T26" s="20"/>
      <c r="U26"/>
      <c r="V26" s="20"/>
      <c r="W26" s="60"/>
    </row>
    <row r="27" spans="2:23" ht="21" customHeight="1" x14ac:dyDescent="0.25">
      <c r="B27" s="1" t="s">
        <v>7</v>
      </c>
      <c r="C27" s="20">
        <v>49.7</v>
      </c>
      <c r="D27" s="20" t="s">
        <v>775</v>
      </c>
      <c r="E27" s="20">
        <v>43.2</v>
      </c>
      <c r="F27" s="20" t="s">
        <v>337</v>
      </c>
      <c r="G27" s="20">
        <v>41.6</v>
      </c>
      <c r="H27" s="20" t="s">
        <v>338</v>
      </c>
      <c r="J27" s="20">
        <v>59.6</v>
      </c>
      <c r="K27" s="20" t="s">
        <v>776</v>
      </c>
      <c r="L27" s="20">
        <v>55.6</v>
      </c>
      <c r="M27" s="20" t="s">
        <v>339</v>
      </c>
      <c r="N27" s="20">
        <v>66.599999999999994</v>
      </c>
      <c r="O27" s="20" t="s">
        <v>340</v>
      </c>
      <c r="Q27" s="20"/>
      <c r="R27" t="s">
        <v>237</v>
      </c>
      <c r="S27" s="20">
        <v>43.2</v>
      </c>
      <c r="T27" s="20" t="s">
        <v>341</v>
      </c>
      <c r="U27">
        <v>59.6</v>
      </c>
      <c r="V27" s="20" t="s">
        <v>342</v>
      </c>
      <c r="W27" s="60">
        <v>0</v>
      </c>
    </row>
    <row r="28" spans="2:23" ht="21" customHeight="1" x14ac:dyDescent="0.25">
      <c r="B28" s="1" t="s">
        <v>62</v>
      </c>
      <c r="C28" s="20">
        <v>22.3</v>
      </c>
      <c r="D28" s="20" t="s">
        <v>343</v>
      </c>
      <c r="E28" s="20">
        <v>13.6</v>
      </c>
      <c r="F28" s="20" t="s">
        <v>344</v>
      </c>
      <c r="G28" s="20">
        <v>3.8</v>
      </c>
      <c r="H28" s="20" t="s">
        <v>345</v>
      </c>
      <c r="J28" s="20">
        <v>15.8</v>
      </c>
      <c r="K28" s="20" t="s">
        <v>777</v>
      </c>
      <c r="L28" s="20">
        <v>11.3</v>
      </c>
      <c r="M28" s="20" t="s">
        <v>346</v>
      </c>
      <c r="N28" s="20">
        <v>3.2</v>
      </c>
      <c r="O28" s="20" t="s">
        <v>347</v>
      </c>
      <c r="Q28" s="20"/>
      <c r="R28" t="s">
        <v>62</v>
      </c>
      <c r="S28" s="20">
        <v>11.6</v>
      </c>
      <c r="T28" s="20" t="s">
        <v>348</v>
      </c>
      <c r="U28">
        <v>8.8000000000000007</v>
      </c>
      <c r="V28" s="20" t="s">
        <v>349</v>
      </c>
      <c r="W28" s="60"/>
    </row>
    <row r="29" spans="2:23" ht="21" customHeight="1" x14ac:dyDescent="0.25">
      <c r="B29" s="1" t="s">
        <v>6</v>
      </c>
      <c r="C29" s="20">
        <v>22.7</v>
      </c>
      <c r="D29" s="20" t="s">
        <v>350</v>
      </c>
      <c r="E29" s="20">
        <v>38.4</v>
      </c>
      <c r="F29" s="20" t="s">
        <v>351</v>
      </c>
      <c r="G29" s="20">
        <v>50</v>
      </c>
      <c r="H29" s="20" t="s">
        <v>778</v>
      </c>
      <c r="J29" s="20">
        <v>19.5</v>
      </c>
      <c r="K29" s="20" t="s">
        <v>779</v>
      </c>
      <c r="L29" s="20">
        <v>28.1</v>
      </c>
      <c r="M29" s="20" t="s">
        <v>352</v>
      </c>
      <c r="N29" s="20">
        <v>24.8</v>
      </c>
      <c r="O29" s="20" t="s">
        <v>353</v>
      </c>
      <c r="Q29" s="20"/>
      <c r="R29" t="s">
        <v>238</v>
      </c>
      <c r="S29" s="20">
        <v>40.5</v>
      </c>
      <c r="T29" s="20" t="s">
        <v>354</v>
      </c>
      <c r="U29">
        <v>26.5</v>
      </c>
      <c r="V29" s="20" t="s">
        <v>355</v>
      </c>
      <c r="W29" s="60"/>
    </row>
    <row r="30" spans="2:23" ht="21" customHeight="1" x14ac:dyDescent="0.25">
      <c r="B30" s="1" t="s">
        <v>57</v>
      </c>
      <c r="C30" s="20">
        <v>5.3</v>
      </c>
      <c r="D30" s="20" t="s">
        <v>356</v>
      </c>
      <c r="E30" s="20">
        <v>4.7</v>
      </c>
      <c r="F30" s="20" t="s">
        <v>357</v>
      </c>
      <c r="G30" s="20">
        <v>4.5999999999999996</v>
      </c>
      <c r="H30" s="20" t="s">
        <v>358</v>
      </c>
      <c r="J30" s="20">
        <v>5</v>
      </c>
      <c r="K30" s="20" t="s">
        <v>359</v>
      </c>
      <c r="L30" s="20">
        <v>5.0999999999999996</v>
      </c>
      <c r="M30" s="20" t="s">
        <v>360</v>
      </c>
      <c r="N30" s="20">
        <v>5.4</v>
      </c>
      <c r="O30" s="20" t="s">
        <v>361</v>
      </c>
      <c r="Q30" s="20"/>
      <c r="R30" t="s">
        <v>223</v>
      </c>
      <c r="S30" s="20">
        <v>4.7</v>
      </c>
      <c r="T30" s="20" t="s">
        <v>362</v>
      </c>
      <c r="U30">
        <v>5.2</v>
      </c>
      <c r="V30" s="20" t="s">
        <v>363</v>
      </c>
      <c r="W30" s="60"/>
    </row>
    <row r="31" spans="2:23" ht="21" customHeight="1" x14ac:dyDescent="0.25">
      <c r="C31" s="54"/>
      <c r="E31" s="54"/>
      <c r="G31" s="54"/>
      <c r="I31" s="20"/>
      <c r="J31" s="54"/>
      <c r="K31" s="20"/>
      <c r="L31" s="54"/>
      <c r="M31" s="20"/>
      <c r="N31" s="54"/>
      <c r="O31" s="20"/>
      <c r="Q31" s="20"/>
      <c r="T31" s="20"/>
      <c r="U31"/>
      <c r="V31" s="20"/>
      <c r="W31" s="60"/>
    </row>
    <row r="32" spans="2:23" ht="21" customHeight="1" x14ac:dyDescent="0.25">
      <c r="B32" t="s">
        <v>80</v>
      </c>
      <c r="C32" s="54"/>
      <c r="E32" s="54"/>
      <c r="G32" s="54"/>
      <c r="I32" s="20"/>
      <c r="J32" s="54"/>
      <c r="K32" s="20"/>
      <c r="L32" s="54"/>
      <c r="M32" s="20"/>
      <c r="N32" s="54"/>
      <c r="O32" s="20"/>
      <c r="Q32" s="20"/>
      <c r="T32" s="20"/>
      <c r="U32"/>
      <c r="V32" s="20"/>
      <c r="W32" s="60"/>
    </row>
    <row r="33" spans="2:23" ht="21" customHeight="1" x14ac:dyDescent="0.25">
      <c r="B33" s="1" t="s">
        <v>33</v>
      </c>
      <c r="C33" s="20">
        <v>56.5</v>
      </c>
      <c r="D33" s="20" t="s">
        <v>364</v>
      </c>
      <c r="E33" s="20">
        <v>56.4</v>
      </c>
      <c r="F33" s="20" t="s">
        <v>365</v>
      </c>
      <c r="G33" s="20">
        <v>58.7</v>
      </c>
      <c r="H33" s="20" t="s">
        <v>366</v>
      </c>
      <c r="J33" s="20">
        <v>72.900000000000006</v>
      </c>
      <c r="K33" s="20" t="s">
        <v>367</v>
      </c>
      <c r="L33" s="20">
        <v>59.7</v>
      </c>
      <c r="M33" s="20" t="s">
        <v>368</v>
      </c>
      <c r="N33" s="20">
        <v>52.3</v>
      </c>
      <c r="O33" s="20" t="s">
        <v>369</v>
      </c>
      <c r="Q33" s="20"/>
      <c r="R33" t="s">
        <v>239</v>
      </c>
      <c r="S33" s="20">
        <v>57</v>
      </c>
      <c r="T33" s="20" t="s">
        <v>370</v>
      </c>
      <c r="U33">
        <v>58</v>
      </c>
      <c r="V33" s="20" t="s">
        <v>371</v>
      </c>
      <c r="W33" s="60">
        <v>0</v>
      </c>
    </row>
    <row r="34" spans="2:23" ht="21" customHeight="1" x14ac:dyDescent="0.25">
      <c r="B34" s="1" t="s">
        <v>34</v>
      </c>
      <c r="C34" s="20">
        <v>35.799999999999997</v>
      </c>
      <c r="D34" s="20" t="s">
        <v>372</v>
      </c>
      <c r="E34" s="20">
        <v>34.5</v>
      </c>
      <c r="F34" s="20" t="s">
        <v>373</v>
      </c>
      <c r="G34" s="20">
        <v>31.5</v>
      </c>
      <c r="H34" s="20" t="s">
        <v>374</v>
      </c>
      <c r="J34" s="20">
        <v>21.6</v>
      </c>
      <c r="K34" s="20" t="s">
        <v>375</v>
      </c>
      <c r="L34" s="20">
        <v>30.9</v>
      </c>
      <c r="M34" s="20" t="s">
        <v>780</v>
      </c>
      <c r="N34" s="20">
        <v>33.4</v>
      </c>
      <c r="O34" s="20" t="s">
        <v>376</v>
      </c>
      <c r="Q34" s="20"/>
      <c r="R34" t="s">
        <v>240</v>
      </c>
      <c r="S34" s="20">
        <v>33.799999999999997</v>
      </c>
      <c r="T34" s="20" t="s">
        <v>377</v>
      </c>
      <c r="U34">
        <v>31.2</v>
      </c>
      <c r="V34" s="20" t="s">
        <v>378</v>
      </c>
      <c r="W34" s="60"/>
    </row>
    <row r="35" spans="2:23" ht="21" customHeight="1" x14ac:dyDescent="0.25">
      <c r="B35" s="1" t="s">
        <v>35</v>
      </c>
      <c r="C35" s="20">
        <v>6.1</v>
      </c>
      <c r="D35" s="20" t="s">
        <v>379</v>
      </c>
      <c r="E35" s="20">
        <v>7.1</v>
      </c>
      <c r="F35" s="20" t="s">
        <v>380</v>
      </c>
      <c r="G35" s="20">
        <v>7.5</v>
      </c>
      <c r="H35" s="20" t="s">
        <v>381</v>
      </c>
      <c r="J35" s="20">
        <v>4.2</v>
      </c>
      <c r="K35" s="20" t="s">
        <v>382</v>
      </c>
      <c r="L35" s="20">
        <v>7.4</v>
      </c>
      <c r="M35" s="20" t="s">
        <v>383</v>
      </c>
      <c r="N35" s="20">
        <v>10.4</v>
      </c>
      <c r="O35" s="20" t="s">
        <v>384</v>
      </c>
      <c r="Q35" s="20"/>
      <c r="R35" t="s">
        <v>241</v>
      </c>
      <c r="S35" s="20">
        <v>7.2</v>
      </c>
      <c r="T35" s="20" t="s">
        <v>380</v>
      </c>
      <c r="U35">
        <v>8.1999999999999993</v>
      </c>
      <c r="V35" s="20" t="s">
        <v>385</v>
      </c>
      <c r="W35" s="60"/>
    </row>
    <row r="36" spans="2:23" ht="21" customHeight="1" x14ac:dyDescent="0.25">
      <c r="B36" s="1" t="s">
        <v>36</v>
      </c>
      <c r="C36" s="20">
        <v>1</v>
      </c>
      <c r="D36" s="20" t="s">
        <v>386</v>
      </c>
      <c r="E36" s="20">
        <v>1.1000000000000001</v>
      </c>
      <c r="F36" s="20" t="s">
        <v>387</v>
      </c>
      <c r="G36" s="20">
        <v>1.3</v>
      </c>
      <c r="H36" s="20" t="s">
        <v>388</v>
      </c>
      <c r="J36" s="20">
        <v>0.7</v>
      </c>
      <c r="K36" s="20" t="s">
        <v>294</v>
      </c>
      <c r="L36" s="20">
        <v>1.2</v>
      </c>
      <c r="M36" s="20" t="s">
        <v>389</v>
      </c>
      <c r="N36" s="20">
        <v>2.5</v>
      </c>
      <c r="O36" s="20" t="s">
        <v>390</v>
      </c>
      <c r="Q36" s="20"/>
      <c r="R36" t="s">
        <v>242</v>
      </c>
      <c r="S36" s="20">
        <v>1.2</v>
      </c>
      <c r="T36" s="20" t="s">
        <v>391</v>
      </c>
      <c r="U36">
        <v>1.6</v>
      </c>
      <c r="V36" s="20" t="s">
        <v>392</v>
      </c>
      <c r="W36" s="60"/>
    </row>
    <row r="37" spans="2:23" ht="21" customHeight="1" x14ac:dyDescent="0.25">
      <c r="B37" s="1" t="s">
        <v>57</v>
      </c>
      <c r="C37" s="20">
        <v>0.7</v>
      </c>
      <c r="D37" s="20" t="s">
        <v>393</v>
      </c>
      <c r="E37" s="20">
        <v>0.9</v>
      </c>
      <c r="F37" s="20" t="s">
        <v>394</v>
      </c>
      <c r="G37" s="20">
        <v>1</v>
      </c>
      <c r="H37" s="20" t="s">
        <v>395</v>
      </c>
      <c r="J37" s="20">
        <v>0.6</v>
      </c>
      <c r="K37" s="20" t="s">
        <v>396</v>
      </c>
      <c r="L37" s="20">
        <v>0.8</v>
      </c>
      <c r="M37" s="20" t="s">
        <v>393</v>
      </c>
      <c r="N37" s="20">
        <v>1.4</v>
      </c>
      <c r="O37" s="20" t="s">
        <v>397</v>
      </c>
      <c r="Q37" s="20"/>
      <c r="R37" t="s">
        <v>236</v>
      </c>
      <c r="S37" s="20">
        <v>0.9</v>
      </c>
      <c r="T37" s="20" t="s">
        <v>394</v>
      </c>
      <c r="U37">
        <v>1</v>
      </c>
      <c r="V37" s="20" t="s">
        <v>511</v>
      </c>
      <c r="W37" s="60"/>
    </row>
    <row r="38" spans="2:23" ht="21" customHeight="1" x14ac:dyDescent="0.25">
      <c r="C38" s="54"/>
      <c r="E38" s="54"/>
      <c r="G38" s="54"/>
      <c r="I38" s="20"/>
      <c r="J38" s="54"/>
      <c r="K38" s="20"/>
      <c r="L38" s="54"/>
      <c r="M38" s="20"/>
      <c r="N38" s="54"/>
      <c r="O38" s="20"/>
      <c r="Q38" s="20"/>
      <c r="T38" s="20"/>
      <c r="U38"/>
      <c r="V38" s="20"/>
      <c r="W38" s="60"/>
    </row>
    <row r="39" spans="2:23" ht="21" customHeight="1" x14ac:dyDescent="0.25">
      <c r="B39" t="s">
        <v>79</v>
      </c>
      <c r="C39" s="54"/>
      <c r="E39" s="54"/>
      <c r="G39" s="54"/>
      <c r="I39" s="20"/>
      <c r="J39" s="54"/>
      <c r="K39" s="20"/>
      <c r="L39" s="54"/>
      <c r="M39" s="20"/>
      <c r="N39" s="54"/>
      <c r="O39" s="20"/>
      <c r="Q39" s="20"/>
      <c r="T39" s="20"/>
      <c r="U39"/>
      <c r="V39" s="20"/>
      <c r="W39" s="60"/>
    </row>
    <row r="40" spans="2:23" ht="21" customHeight="1" x14ac:dyDescent="0.25">
      <c r="B40" s="1" t="s">
        <v>37</v>
      </c>
      <c r="C40" s="20">
        <v>63.2</v>
      </c>
      <c r="D40" s="20" t="s">
        <v>398</v>
      </c>
      <c r="E40" s="20">
        <v>79.3</v>
      </c>
      <c r="F40" s="20" t="s">
        <v>399</v>
      </c>
      <c r="G40" s="20">
        <v>93.1</v>
      </c>
      <c r="H40" s="20" t="s">
        <v>781</v>
      </c>
      <c r="J40" s="20">
        <v>62</v>
      </c>
      <c r="K40" s="20" t="s">
        <v>782</v>
      </c>
      <c r="L40" s="20">
        <v>79.3</v>
      </c>
      <c r="M40" s="20" t="s">
        <v>399</v>
      </c>
      <c r="N40" s="20">
        <v>90.2</v>
      </c>
      <c r="O40" s="20" t="s">
        <v>400</v>
      </c>
      <c r="Q40" s="20"/>
      <c r="R40" t="s">
        <v>239</v>
      </c>
      <c r="S40" s="20">
        <v>81.900000000000006</v>
      </c>
      <c r="T40" s="20" t="s">
        <v>401</v>
      </c>
      <c r="U40">
        <v>82</v>
      </c>
      <c r="V40" s="20" t="s">
        <v>402</v>
      </c>
      <c r="W40" s="60">
        <v>0.4042</v>
      </c>
    </row>
    <row r="41" spans="2:23" ht="21" customHeight="1" x14ac:dyDescent="0.25">
      <c r="B41" s="1" t="s">
        <v>38</v>
      </c>
      <c r="C41" s="20">
        <v>25.7</v>
      </c>
      <c r="D41" s="20" t="s">
        <v>403</v>
      </c>
      <c r="E41" s="20">
        <v>15.5</v>
      </c>
      <c r="F41" s="20" t="s">
        <v>404</v>
      </c>
      <c r="G41" s="20">
        <v>5.0999999999999996</v>
      </c>
      <c r="H41" s="20" t="s">
        <v>783</v>
      </c>
      <c r="J41" s="20">
        <v>26.3</v>
      </c>
      <c r="K41" s="20" t="s">
        <v>784</v>
      </c>
      <c r="L41" s="20">
        <v>15.7</v>
      </c>
      <c r="M41" s="20" t="s">
        <v>405</v>
      </c>
      <c r="N41" s="20">
        <v>6.8</v>
      </c>
      <c r="O41" s="20" t="s">
        <v>406</v>
      </c>
      <c r="Q41" s="20"/>
      <c r="R41" t="s">
        <v>240</v>
      </c>
      <c r="S41" s="20">
        <v>13.4</v>
      </c>
      <c r="T41" s="20" t="s">
        <v>407</v>
      </c>
      <c r="U41">
        <v>13.3</v>
      </c>
      <c r="V41" s="20" t="s">
        <v>785</v>
      </c>
      <c r="W41" s="60"/>
    </row>
    <row r="42" spans="2:23" ht="21" customHeight="1" x14ac:dyDescent="0.25">
      <c r="B42" s="1" t="s">
        <v>39</v>
      </c>
      <c r="C42" s="20">
        <v>8</v>
      </c>
      <c r="D42" s="20" t="s">
        <v>408</v>
      </c>
      <c r="E42" s="20">
        <v>3.6</v>
      </c>
      <c r="F42" s="20" t="s">
        <v>409</v>
      </c>
      <c r="G42" s="20">
        <v>0.7</v>
      </c>
      <c r="H42" s="20" t="s">
        <v>325</v>
      </c>
      <c r="J42" s="20">
        <v>8.6</v>
      </c>
      <c r="K42" s="20" t="s">
        <v>786</v>
      </c>
      <c r="L42" s="20">
        <v>3.5</v>
      </c>
      <c r="M42" s="20" t="s">
        <v>410</v>
      </c>
      <c r="N42" s="20">
        <v>1.3</v>
      </c>
      <c r="O42" s="20" t="s">
        <v>388</v>
      </c>
      <c r="Q42" s="20"/>
      <c r="R42" t="s">
        <v>241</v>
      </c>
      <c r="S42" s="20">
        <v>3.1</v>
      </c>
      <c r="T42" s="20" t="s">
        <v>411</v>
      </c>
      <c r="U42">
        <v>3</v>
      </c>
      <c r="V42" s="20" t="s">
        <v>412</v>
      </c>
      <c r="W42" s="60"/>
    </row>
    <row r="43" spans="2:23" ht="21" customHeight="1" x14ac:dyDescent="0.25">
      <c r="B43" s="1" t="s">
        <v>40</v>
      </c>
      <c r="C43" s="20">
        <v>2.5</v>
      </c>
      <c r="D43" s="20" t="s">
        <v>413</v>
      </c>
      <c r="E43" s="20">
        <v>0.7</v>
      </c>
      <c r="F43" s="20" t="s">
        <v>414</v>
      </c>
      <c r="G43" s="20">
        <v>0.1</v>
      </c>
      <c r="H43" s="20" t="s">
        <v>415</v>
      </c>
      <c r="J43" s="20">
        <v>2.5</v>
      </c>
      <c r="K43" s="20" t="s">
        <v>416</v>
      </c>
      <c r="L43" s="20">
        <v>0.7</v>
      </c>
      <c r="M43" s="20" t="s">
        <v>414</v>
      </c>
      <c r="N43" s="20">
        <v>0.3</v>
      </c>
      <c r="O43" s="20" t="s">
        <v>417</v>
      </c>
      <c r="Q43" s="20"/>
      <c r="R43" t="s">
        <v>242</v>
      </c>
      <c r="S43" s="20">
        <v>0.7</v>
      </c>
      <c r="T43" s="20" t="s">
        <v>418</v>
      </c>
      <c r="U43">
        <v>0.7</v>
      </c>
      <c r="V43" s="20" t="s">
        <v>418</v>
      </c>
      <c r="W43" s="60"/>
    </row>
    <row r="44" spans="2:23" ht="21" customHeight="1" x14ac:dyDescent="0.25">
      <c r="B44" s="1" t="s">
        <v>57</v>
      </c>
      <c r="C44" s="20">
        <v>0.7</v>
      </c>
      <c r="D44" s="20" t="s">
        <v>393</v>
      </c>
      <c r="E44" s="20">
        <v>0.9</v>
      </c>
      <c r="F44" s="20" t="s">
        <v>394</v>
      </c>
      <c r="G44" s="20">
        <v>1</v>
      </c>
      <c r="H44" s="20" t="s">
        <v>395</v>
      </c>
      <c r="J44" s="20">
        <v>0.6</v>
      </c>
      <c r="K44" s="20" t="s">
        <v>396</v>
      </c>
      <c r="L44" s="20">
        <v>0.8</v>
      </c>
      <c r="M44" s="20" t="s">
        <v>393</v>
      </c>
      <c r="N44" s="20">
        <v>1.4</v>
      </c>
      <c r="O44" s="20" t="s">
        <v>397</v>
      </c>
      <c r="Q44" s="20"/>
      <c r="R44" t="s">
        <v>236</v>
      </c>
      <c r="S44" s="20">
        <v>0.9</v>
      </c>
      <c r="T44" s="20" t="s">
        <v>394</v>
      </c>
      <c r="U44">
        <v>1</v>
      </c>
      <c r="V44" s="20" t="s">
        <v>511</v>
      </c>
      <c r="W44" s="60"/>
    </row>
    <row r="45" spans="2:23" ht="21" customHeight="1" x14ac:dyDescent="0.25">
      <c r="B45" s="1"/>
      <c r="C45" s="54"/>
      <c r="E45" s="54"/>
      <c r="G45" s="54"/>
      <c r="I45" s="20"/>
      <c r="J45" s="54"/>
      <c r="K45" s="20"/>
      <c r="L45" s="54"/>
      <c r="M45" s="20"/>
      <c r="N45" s="54"/>
      <c r="O45" s="20"/>
      <c r="Q45" s="20"/>
      <c r="T45" s="20"/>
      <c r="U45"/>
      <c r="V45" s="20"/>
      <c r="W45" s="60"/>
    </row>
    <row r="46" spans="2:23" ht="21" customHeight="1" x14ac:dyDescent="0.25">
      <c r="B46" t="s">
        <v>78</v>
      </c>
      <c r="C46" s="54"/>
      <c r="E46" s="54"/>
      <c r="G46" s="54"/>
      <c r="I46" s="20"/>
      <c r="J46" s="54"/>
      <c r="K46" s="20"/>
      <c r="L46" s="54"/>
      <c r="M46" s="20"/>
      <c r="N46" s="54"/>
      <c r="O46" s="20"/>
      <c r="Q46" s="20"/>
      <c r="T46" s="20"/>
      <c r="U46"/>
      <c r="V46" s="20"/>
      <c r="W46" s="60"/>
    </row>
    <row r="47" spans="2:23" ht="21" customHeight="1" x14ac:dyDescent="0.25">
      <c r="B47" s="1" t="s">
        <v>25</v>
      </c>
      <c r="C47" s="20">
        <v>6.1</v>
      </c>
      <c r="D47" s="20" t="s">
        <v>419</v>
      </c>
      <c r="E47" s="20">
        <v>13.9</v>
      </c>
      <c r="F47" s="20" t="s">
        <v>420</v>
      </c>
      <c r="G47" s="20">
        <v>23.5</v>
      </c>
      <c r="H47" s="20" t="s">
        <v>421</v>
      </c>
      <c r="J47" s="20">
        <v>5</v>
      </c>
      <c r="K47" s="20" t="s">
        <v>422</v>
      </c>
      <c r="L47" s="20">
        <v>6.8</v>
      </c>
      <c r="M47" s="20" t="s">
        <v>423</v>
      </c>
      <c r="N47" s="20">
        <v>11.1</v>
      </c>
      <c r="O47" s="20" t="s">
        <v>424</v>
      </c>
      <c r="Q47" s="20"/>
      <c r="R47" t="s">
        <v>243</v>
      </c>
      <c r="S47" s="20">
        <v>15.9</v>
      </c>
      <c r="T47" s="20" t="s">
        <v>425</v>
      </c>
      <c r="U47">
        <v>8.1999999999999993</v>
      </c>
      <c r="V47" s="20" t="s">
        <v>426</v>
      </c>
      <c r="W47" s="60">
        <v>0</v>
      </c>
    </row>
    <row r="48" spans="2:23" ht="21" customHeight="1" x14ac:dyDescent="0.25">
      <c r="B48" s="1" t="s">
        <v>27</v>
      </c>
      <c r="C48" s="20">
        <v>39.700000000000003</v>
      </c>
      <c r="D48" s="20" t="s">
        <v>787</v>
      </c>
      <c r="E48" s="20">
        <v>40.799999999999997</v>
      </c>
      <c r="F48" s="20" t="s">
        <v>427</v>
      </c>
      <c r="G48" s="20">
        <v>30.7</v>
      </c>
      <c r="H48" s="20" t="s">
        <v>428</v>
      </c>
      <c r="J48" s="20">
        <v>38.299999999999997</v>
      </c>
      <c r="K48" s="20" t="s">
        <v>429</v>
      </c>
      <c r="L48" s="20">
        <v>46</v>
      </c>
      <c r="M48" s="20" t="s">
        <v>430</v>
      </c>
      <c r="N48" s="20">
        <v>40.799999999999997</v>
      </c>
      <c r="O48" s="20" t="s">
        <v>431</v>
      </c>
      <c r="Q48" s="20"/>
      <c r="R48" t="s">
        <v>244</v>
      </c>
      <c r="S48" s="20">
        <v>38</v>
      </c>
      <c r="T48" s="20" t="s">
        <v>432</v>
      </c>
      <c r="U48">
        <v>43.7</v>
      </c>
      <c r="V48" s="20" t="s">
        <v>433</v>
      </c>
      <c r="W48" s="60"/>
    </row>
    <row r="49" spans="2:24" ht="21" customHeight="1" x14ac:dyDescent="0.25">
      <c r="B49" s="1" t="s">
        <v>26</v>
      </c>
      <c r="C49" s="20">
        <v>1</v>
      </c>
      <c r="D49" s="20" t="s">
        <v>434</v>
      </c>
      <c r="E49" s="20">
        <v>0.6</v>
      </c>
      <c r="F49" s="20" t="s">
        <v>418</v>
      </c>
      <c r="G49" s="20">
        <v>0.2</v>
      </c>
      <c r="H49" s="20" t="s">
        <v>417</v>
      </c>
      <c r="J49" s="20">
        <v>0.6</v>
      </c>
      <c r="K49" s="20" t="s">
        <v>295</v>
      </c>
      <c r="L49" s="20">
        <v>1.3</v>
      </c>
      <c r="M49" s="20" t="s">
        <v>388</v>
      </c>
      <c r="N49" s="20">
        <v>0.9</v>
      </c>
      <c r="O49" s="20" t="s">
        <v>435</v>
      </c>
      <c r="Q49" s="20"/>
      <c r="R49" t="s">
        <v>245</v>
      </c>
      <c r="S49" s="20">
        <v>0.5</v>
      </c>
      <c r="T49" s="20" t="s">
        <v>436</v>
      </c>
      <c r="U49">
        <v>1.1000000000000001</v>
      </c>
      <c r="V49" s="20" t="s">
        <v>387</v>
      </c>
      <c r="W49" s="60"/>
    </row>
    <row r="50" spans="2:24" ht="21" customHeight="1" x14ac:dyDescent="0.25">
      <c r="B50" s="1" t="s">
        <v>57</v>
      </c>
      <c r="C50" s="20">
        <v>53.2</v>
      </c>
      <c r="D50" s="20" t="s">
        <v>437</v>
      </c>
      <c r="E50" s="20">
        <v>44.7</v>
      </c>
      <c r="F50" s="20" t="s">
        <v>788</v>
      </c>
      <c r="G50" s="20">
        <v>45.6</v>
      </c>
      <c r="H50" s="20" t="s">
        <v>438</v>
      </c>
      <c r="J50" s="20">
        <v>56</v>
      </c>
      <c r="K50" s="20" t="s">
        <v>439</v>
      </c>
      <c r="L50" s="20">
        <v>45.9</v>
      </c>
      <c r="M50" s="20" t="s">
        <v>440</v>
      </c>
      <c r="N50" s="20">
        <v>47.2</v>
      </c>
      <c r="O50" s="20" t="s">
        <v>441</v>
      </c>
      <c r="Q50" s="20"/>
      <c r="R50" t="s">
        <v>236</v>
      </c>
      <c r="S50" s="20">
        <v>45.5</v>
      </c>
      <c r="T50" s="20" t="s">
        <v>442</v>
      </c>
      <c r="U50">
        <v>47</v>
      </c>
      <c r="V50" s="20" t="s">
        <v>443</v>
      </c>
      <c r="W50" s="60"/>
    </row>
    <row r="51" spans="2:24" ht="21" customHeight="1" x14ac:dyDescent="0.25">
      <c r="C51" s="54"/>
      <c r="E51" s="54"/>
      <c r="G51" s="54"/>
      <c r="I51" s="20"/>
      <c r="J51" s="54"/>
      <c r="K51" s="20"/>
      <c r="L51" s="54"/>
      <c r="M51" s="20"/>
      <c r="N51" s="54"/>
      <c r="O51" s="20"/>
      <c r="Q51" s="20"/>
      <c r="T51" s="20"/>
      <c r="U51"/>
      <c r="V51" s="20"/>
      <c r="W51" s="60"/>
    </row>
    <row r="52" spans="2:24" ht="21" customHeight="1" x14ac:dyDescent="0.25">
      <c r="B52" t="s">
        <v>77</v>
      </c>
      <c r="C52" s="54"/>
      <c r="E52" s="54"/>
      <c r="G52" s="54"/>
      <c r="I52" s="20"/>
      <c r="J52" s="54"/>
      <c r="K52" s="20"/>
      <c r="L52" s="54"/>
      <c r="M52" s="20"/>
      <c r="N52" s="54"/>
      <c r="O52" s="20"/>
      <c r="Q52" s="20"/>
      <c r="T52" s="20"/>
      <c r="U52"/>
      <c r="V52" s="20"/>
      <c r="W52" s="60"/>
    </row>
    <row r="53" spans="2:24" ht="21" customHeight="1" x14ac:dyDescent="0.25">
      <c r="B53" s="1" t="s">
        <v>29</v>
      </c>
      <c r="C53" s="20">
        <v>31.8</v>
      </c>
      <c r="D53" s="20" t="s">
        <v>444</v>
      </c>
      <c r="E53" s="20">
        <v>43.5</v>
      </c>
      <c r="F53" s="20" t="s">
        <v>445</v>
      </c>
      <c r="G53" s="20">
        <v>42.1</v>
      </c>
      <c r="H53" s="20" t="s">
        <v>446</v>
      </c>
      <c r="J53" s="20">
        <v>33.9</v>
      </c>
      <c r="K53" s="20" t="s">
        <v>447</v>
      </c>
      <c r="L53" s="20">
        <v>49.2</v>
      </c>
      <c r="M53" s="20" t="s">
        <v>448</v>
      </c>
      <c r="N53" s="20">
        <v>46.5</v>
      </c>
      <c r="O53" s="20" t="s">
        <v>449</v>
      </c>
      <c r="Q53" s="20"/>
      <c r="R53" t="s">
        <v>246</v>
      </c>
      <c r="S53" s="20">
        <v>42.3</v>
      </c>
      <c r="T53" s="20" t="s">
        <v>450</v>
      </c>
      <c r="U53">
        <v>47.4</v>
      </c>
      <c r="V53" s="20" t="s">
        <v>451</v>
      </c>
      <c r="W53" s="60">
        <v>0</v>
      </c>
    </row>
    <row r="54" spans="2:24" ht="21" customHeight="1" x14ac:dyDescent="0.25">
      <c r="B54" s="1" t="s">
        <v>28</v>
      </c>
      <c r="C54" s="20">
        <v>10.5</v>
      </c>
      <c r="D54" s="20" t="s">
        <v>452</v>
      </c>
      <c r="E54" s="20">
        <v>10</v>
      </c>
      <c r="F54" s="20" t="s">
        <v>789</v>
      </c>
      <c r="G54" s="20">
        <v>9.3000000000000007</v>
      </c>
      <c r="H54" s="20" t="s">
        <v>453</v>
      </c>
      <c r="J54" s="20">
        <v>3.9</v>
      </c>
      <c r="K54" s="20" t="s">
        <v>790</v>
      </c>
      <c r="L54" s="20">
        <v>2.7</v>
      </c>
      <c r="M54" s="20" t="s">
        <v>454</v>
      </c>
      <c r="N54" s="20">
        <v>2.2000000000000002</v>
      </c>
      <c r="O54" s="20" t="s">
        <v>455</v>
      </c>
      <c r="Q54" s="20"/>
      <c r="R54" t="s">
        <v>247</v>
      </c>
      <c r="S54" s="20">
        <v>9.8000000000000007</v>
      </c>
      <c r="T54" s="20" t="s">
        <v>456</v>
      </c>
      <c r="U54">
        <v>2.6</v>
      </c>
      <c r="V54" s="20" t="s">
        <v>457</v>
      </c>
      <c r="W54" s="60"/>
    </row>
    <row r="55" spans="2:24" ht="21" customHeight="1" x14ac:dyDescent="0.25">
      <c r="B55" s="1" t="s">
        <v>57</v>
      </c>
      <c r="C55" s="20">
        <v>57.7</v>
      </c>
      <c r="D55" s="20" t="s">
        <v>791</v>
      </c>
      <c r="E55" s="20">
        <v>46.5</v>
      </c>
      <c r="F55" s="20" t="s">
        <v>458</v>
      </c>
      <c r="G55" s="20">
        <v>48.5</v>
      </c>
      <c r="H55" s="20" t="s">
        <v>459</v>
      </c>
      <c r="J55" s="20">
        <v>62.2</v>
      </c>
      <c r="K55" s="20" t="s">
        <v>460</v>
      </c>
      <c r="L55" s="20">
        <v>48.1</v>
      </c>
      <c r="M55" s="20" t="s">
        <v>461</v>
      </c>
      <c r="N55" s="20">
        <v>51.3</v>
      </c>
      <c r="O55" s="20" t="s">
        <v>462</v>
      </c>
      <c r="Q55" s="20"/>
      <c r="R55" t="s">
        <v>236</v>
      </c>
      <c r="S55" s="20">
        <v>47.8</v>
      </c>
      <c r="T55" s="20" t="s">
        <v>792</v>
      </c>
      <c r="U55">
        <v>50</v>
      </c>
      <c r="V55" s="20" t="s">
        <v>793</v>
      </c>
      <c r="W55" s="60"/>
    </row>
    <row r="56" spans="2:24" ht="21" customHeight="1" x14ac:dyDescent="0.25">
      <c r="C56" s="54"/>
      <c r="E56" s="54"/>
      <c r="G56" s="54"/>
      <c r="I56" s="20"/>
      <c r="J56" s="54"/>
      <c r="K56" s="20"/>
      <c r="L56" s="54"/>
      <c r="M56" s="20"/>
      <c r="N56" s="54"/>
      <c r="O56" s="20"/>
      <c r="Q56" s="20"/>
      <c r="T56" s="20"/>
      <c r="U56"/>
      <c r="V56" s="20"/>
      <c r="W56" s="60"/>
    </row>
    <row r="57" spans="2:24" ht="21" customHeight="1" x14ac:dyDescent="0.25">
      <c r="B57" s="10" t="s">
        <v>53</v>
      </c>
      <c r="C57" s="20">
        <v>3.5</v>
      </c>
      <c r="D57" s="20" t="s">
        <v>794</v>
      </c>
      <c r="E57" s="20">
        <v>20.2</v>
      </c>
      <c r="F57" s="20" t="s">
        <v>795</v>
      </c>
      <c r="G57" s="20">
        <v>43.2</v>
      </c>
      <c r="H57" s="20" t="s">
        <v>796</v>
      </c>
      <c r="J57" s="20">
        <v>2.4</v>
      </c>
      <c r="K57" s="20" t="s">
        <v>797</v>
      </c>
      <c r="L57" s="20">
        <v>11.2</v>
      </c>
      <c r="M57" s="20" t="s">
        <v>798</v>
      </c>
      <c r="N57" s="20">
        <v>31.8</v>
      </c>
      <c r="O57" s="20" t="s">
        <v>799</v>
      </c>
      <c r="Q57" s="20"/>
      <c r="R57" t="s">
        <v>61</v>
      </c>
      <c r="S57" s="20">
        <v>25.3</v>
      </c>
      <c r="T57" s="20" t="s">
        <v>800</v>
      </c>
      <c r="U57">
        <v>17.8</v>
      </c>
      <c r="V57" s="20" t="s">
        <v>801</v>
      </c>
      <c r="W57" s="60">
        <v>0</v>
      </c>
    </row>
    <row r="58" spans="2:24" ht="21" customHeight="1" x14ac:dyDescent="0.25">
      <c r="B58" s="10" t="s">
        <v>5</v>
      </c>
      <c r="C58" s="20">
        <v>13.9</v>
      </c>
      <c r="D58" s="20" t="s">
        <v>802</v>
      </c>
      <c r="E58" s="20">
        <v>25.2</v>
      </c>
      <c r="F58" s="20" t="s">
        <v>463</v>
      </c>
      <c r="G58" s="20">
        <v>28.9</v>
      </c>
      <c r="H58" s="20" t="s">
        <v>803</v>
      </c>
      <c r="J58" s="20">
        <v>14.2</v>
      </c>
      <c r="K58" s="20" t="s">
        <v>464</v>
      </c>
      <c r="L58" s="20">
        <v>21</v>
      </c>
      <c r="M58" s="20" t="s">
        <v>465</v>
      </c>
      <c r="N58" s="20">
        <v>22.3</v>
      </c>
      <c r="O58" s="20" t="s">
        <v>804</v>
      </c>
      <c r="Q58" s="20"/>
      <c r="R58" t="s">
        <v>61</v>
      </c>
      <c r="S58" s="20">
        <v>25.4</v>
      </c>
      <c r="T58" s="20" t="s">
        <v>466</v>
      </c>
      <c r="U58">
        <v>21.1</v>
      </c>
      <c r="V58" s="20" t="s">
        <v>465</v>
      </c>
      <c r="W58" s="60">
        <v>0</v>
      </c>
    </row>
    <row r="59" spans="2:24" ht="21" customHeight="1" x14ac:dyDescent="0.25">
      <c r="B59" s="10" t="s">
        <v>81</v>
      </c>
      <c r="C59" s="20">
        <v>1.2</v>
      </c>
      <c r="D59" s="20" t="s">
        <v>467</v>
      </c>
      <c r="E59" s="20">
        <v>2.2999999999999998</v>
      </c>
      <c r="F59" s="20" t="s">
        <v>468</v>
      </c>
      <c r="G59" s="20">
        <v>3.6</v>
      </c>
      <c r="H59" s="20" t="s">
        <v>469</v>
      </c>
      <c r="J59" s="20">
        <v>0.9</v>
      </c>
      <c r="K59" s="20" t="s">
        <v>470</v>
      </c>
      <c r="L59" s="20">
        <v>1.1000000000000001</v>
      </c>
      <c r="M59" s="20" t="s">
        <v>391</v>
      </c>
      <c r="N59" s="20">
        <v>1.9</v>
      </c>
      <c r="O59" s="20" t="s">
        <v>471</v>
      </c>
      <c r="Q59" s="20"/>
      <c r="R59" t="s">
        <v>61</v>
      </c>
      <c r="S59" s="20">
        <v>2.5</v>
      </c>
      <c r="T59" s="20" t="s">
        <v>472</v>
      </c>
      <c r="U59">
        <v>1.4</v>
      </c>
      <c r="V59" s="20" t="s">
        <v>473</v>
      </c>
      <c r="W59" s="60">
        <v>0</v>
      </c>
    </row>
    <row r="60" spans="2:24" ht="21" customHeight="1" x14ac:dyDescent="0.25">
      <c r="B60" s="31" t="s">
        <v>186</v>
      </c>
      <c r="C60" s="20">
        <v>0.7</v>
      </c>
      <c r="D60" s="20" t="s">
        <v>393</v>
      </c>
      <c r="E60" s="20">
        <v>1.2</v>
      </c>
      <c r="F60" s="20" t="s">
        <v>389</v>
      </c>
      <c r="G60" s="20">
        <v>5.7</v>
      </c>
      <c r="H60" s="20" t="s">
        <v>474</v>
      </c>
      <c r="J60" s="20">
        <v>0.6</v>
      </c>
      <c r="K60" s="20" t="s">
        <v>475</v>
      </c>
      <c r="L60" s="20">
        <v>0.9</v>
      </c>
      <c r="M60" s="20" t="s">
        <v>476</v>
      </c>
      <c r="N60" s="20">
        <v>5.7</v>
      </c>
      <c r="O60" s="20" t="s">
        <v>477</v>
      </c>
      <c r="Q60" s="20"/>
      <c r="R60" t="s">
        <v>61</v>
      </c>
      <c r="S60" s="20">
        <v>2.4</v>
      </c>
      <c r="T60" s="20" t="s">
        <v>478</v>
      </c>
      <c r="U60">
        <v>2.5</v>
      </c>
      <c r="V60" s="20" t="s">
        <v>479</v>
      </c>
      <c r="W60" s="90">
        <v>3.0999999999999999E-3</v>
      </c>
      <c r="X60" s="6"/>
    </row>
    <row r="61" spans="2:24" ht="21" customHeight="1" x14ac:dyDescent="0.25">
      <c r="B61" s="10" t="s">
        <v>48</v>
      </c>
      <c r="C61" s="20">
        <v>0.3</v>
      </c>
      <c r="D61" s="20" t="s">
        <v>480</v>
      </c>
      <c r="E61" s="20">
        <v>0.1</v>
      </c>
      <c r="F61" s="20" t="s">
        <v>481</v>
      </c>
      <c r="G61" s="20">
        <v>0</v>
      </c>
      <c r="H61" s="20" t="s">
        <v>482</v>
      </c>
      <c r="J61" s="20">
        <v>0.2</v>
      </c>
      <c r="K61" s="20" t="s">
        <v>483</v>
      </c>
      <c r="L61" s="20">
        <v>0.2</v>
      </c>
      <c r="M61" s="20" t="s">
        <v>415</v>
      </c>
      <c r="N61" s="20">
        <v>0</v>
      </c>
      <c r="O61" s="20" t="s">
        <v>484</v>
      </c>
      <c r="Q61" s="20"/>
      <c r="R61" t="s">
        <v>61</v>
      </c>
      <c r="S61" s="20">
        <v>0.1</v>
      </c>
      <c r="T61" s="20" t="s">
        <v>481</v>
      </c>
      <c r="U61">
        <v>0.1</v>
      </c>
      <c r="V61" s="20" t="s">
        <v>481</v>
      </c>
      <c r="W61" s="60">
        <v>5.4699999999999999E-2</v>
      </c>
    </row>
    <row r="62" spans="2:24" ht="21" customHeight="1" x14ac:dyDescent="0.25">
      <c r="B62" s="7"/>
      <c r="C62" s="30"/>
      <c r="D62" s="30"/>
      <c r="E62" s="30"/>
      <c r="F62" s="30"/>
      <c r="G62" s="30"/>
      <c r="H62" s="30"/>
      <c r="I62" s="8"/>
      <c r="Q62" s="14"/>
      <c r="W62" s="60"/>
    </row>
    <row r="63" spans="2:24" ht="42" customHeight="1" x14ac:dyDescent="0.25">
      <c r="B63" s="119" t="s">
        <v>224</v>
      </c>
      <c r="C63" s="119"/>
      <c r="D63" s="119"/>
      <c r="E63" s="119"/>
      <c r="F63" s="119"/>
      <c r="G63" s="119"/>
      <c r="H63" s="119"/>
      <c r="I63" s="119"/>
      <c r="J63" s="119"/>
      <c r="K63" s="119"/>
      <c r="L63" s="119"/>
      <c r="M63" s="119"/>
      <c r="N63" s="119"/>
      <c r="O63" s="119"/>
      <c r="P63" s="92"/>
      <c r="Q63" s="93"/>
      <c r="S63" s="54"/>
      <c r="U63" s="54"/>
      <c r="W63" s="60"/>
    </row>
    <row r="64" spans="2:24" ht="21" customHeight="1" x14ac:dyDescent="0.25">
      <c r="S64" s="54"/>
      <c r="U64" s="54"/>
      <c r="W64" s="60"/>
    </row>
    <row r="65" spans="9:23" ht="21" customHeight="1" x14ac:dyDescent="0.25">
      <c r="I65" s="20"/>
      <c r="S65" s="54"/>
      <c r="U65" s="54"/>
      <c r="W65" s="60"/>
    </row>
    <row r="66" spans="9:23" x14ac:dyDescent="0.25">
      <c r="I66" s="20"/>
      <c r="S66" s="54"/>
    </row>
    <row r="74" spans="9:23" x14ac:dyDescent="0.25">
      <c r="J74" s="20"/>
      <c r="L74" s="20"/>
      <c r="N74" s="20"/>
      <c r="P74" s="20"/>
      <c r="Q74" s="20"/>
    </row>
    <row r="80" spans="9:23" x14ac:dyDescent="0.25">
      <c r="J80" s="20"/>
      <c r="L80" s="20"/>
      <c r="N80" s="20"/>
      <c r="P80" s="20"/>
      <c r="Q80" s="20"/>
      <c r="W80" s="20"/>
    </row>
    <row r="85" spans="10:23" x14ac:dyDescent="0.25">
      <c r="J85" s="20"/>
      <c r="L85" s="20"/>
      <c r="N85" s="20"/>
      <c r="P85" s="20"/>
    </row>
    <row r="88" spans="10:23" x14ac:dyDescent="0.25">
      <c r="W88" s="20"/>
    </row>
    <row r="91" spans="10:23" x14ac:dyDescent="0.25">
      <c r="J91" s="20"/>
      <c r="L91" s="20"/>
      <c r="N91" s="20"/>
      <c r="P91" s="20"/>
    </row>
    <row r="98" spans="10:16" x14ac:dyDescent="0.25">
      <c r="J98" s="20"/>
      <c r="L98" s="20"/>
      <c r="N98" s="20"/>
      <c r="P98" s="20"/>
    </row>
    <row r="105" spans="10:16" x14ac:dyDescent="0.25">
      <c r="J105" s="20"/>
      <c r="L105" s="20"/>
      <c r="N105" s="20"/>
      <c r="P105" s="20"/>
    </row>
    <row r="111" spans="10:16" x14ac:dyDescent="0.25">
      <c r="J111" s="20"/>
      <c r="L111" s="20"/>
      <c r="N111" s="20"/>
      <c r="P111" s="20"/>
    </row>
    <row r="116" spans="10:16" x14ac:dyDescent="0.25">
      <c r="J116" s="20"/>
      <c r="L116" s="20"/>
      <c r="N116" s="20"/>
      <c r="P116" s="20"/>
    </row>
  </sheetData>
  <mergeCells count="11">
    <mergeCell ref="B63:O63"/>
    <mergeCell ref="J3:O3"/>
    <mergeCell ref="C3:H3"/>
    <mergeCell ref="C5:D5"/>
    <mergeCell ref="E5:F5"/>
    <mergeCell ref="G5:H5"/>
    <mergeCell ref="C4:H4"/>
    <mergeCell ref="J4:O4"/>
    <mergeCell ref="J5:K5"/>
    <mergeCell ref="L5:M5"/>
    <mergeCell ref="N5:O5"/>
  </mergeCells>
  <pageMargins left="0.7" right="0.7" top="0.75" bottom="0.75" header="0.3" footer="0.3"/>
  <pageSetup paperSize="9" scale="63" fitToHeight="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V35"/>
  <sheetViews>
    <sheetView showGridLines="0" zoomScale="85" zoomScaleNormal="85" workbookViewId="0">
      <selection activeCell="C19" sqref="C19:H19"/>
    </sheetView>
  </sheetViews>
  <sheetFormatPr defaultRowHeight="15" x14ac:dyDescent="0.25"/>
  <cols>
    <col min="2" max="2" width="19.7109375" customWidth="1"/>
    <col min="4" max="4" width="12.140625" bestFit="1" customWidth="1"/>
    <col min="6" max="6" width="12.140625" bestFit="1" customWidth="1"/>
    <col min="8" max="8" width="12.140625" bestFit="1" customWidth="1"/>
  </cols>
  <sheetData>
    <row r="1" spans="1:21" ht="27" customHeight="1" x14ac:dyDescent="0.25">
      <c r="A1" s="2">
        <f>'OLD Figure 1'!C51</f>
        <v>167665</v>
      </c>
      <c r="B1" s="44" t="s">
        <v>0</v>
      </c>
      <c r="C1" s="122" t="s">
        <v>68</v>
      </c>
      <c r="D1" s="123"/>
      <c r="E1" s="122" t="s">
        <v>69</v>
      </c>
      <c r="F1" s="123"/>
      <c r="G1" s="122" t="s">
        <v>70</v>
      </c>
      <c r="H1" s="123"/>
      <c r="J1" s="6" t="s">
        <v>742</v>
      </c>
    </row>
    <row r="2" spans="1:21" x14ac:dyDescent="0.25">
      <c r="C2" s="85" t="s">
        <v>59</v>
      </c>
      <c r="D2" s="85" t="s">
        <v>60</v>
      </c>
      <c r="E2" s="85" t="s">
        <v>59</v>
      </c>
      <c r="F2" s="85" t="s">
        <v>60</v>
      </c>
      <c r="G2" s="85" t="s">
        <v>59</v>
      </c>
      <c r="H2" s="85" t="s">
        <v>60</v>
      </c>
      <c r="U2" s="16"/>
    </row>
    <row r="3" spans="1:21" x14ac:dyDescent="0.25">
      <c r="B3" t="s">
        <v>65</v>
      </c>
      <c r="C3" s="20">
        <v>9.5</v>
      </c>
      <c r="D3" s="20" t="s">
        <v>718</v>
      </c>
      <c r="E3" s="20">
        <v>34.4</v>
      </c>
      <c r="F3" s="20" t="s">
        <v>719</v>
      </c>
      <c r="G3" s="20">
        <v>61.9</v>
      </c>
      <c r="H3" s="20" t="s">
        <v>720</v>
      </c>
      <c r="K3" s="6" t="s">
        <v>743</v>
      </c>
    </row>
    <row r="4" spans="1:21" x14ac:dyDescent="0.25">
      <c r="B4" t="s">
        <v>66</v>
      </c>
      <c r="C4" s="20">
        <v>12.7</v>
      </c>
      <c r="D4" s="20" t="s">
        <v>721</v>
      </c>
      <c r="E4" s="20">
        <v>31.2</v>
      </c>
      <c r="F4" s="20" t="s">
        <v>722</v>
      </c>
      <c r="G4" s="20">
        <v>33.5</v>
      </c>
      <c r="H4" s="20" t="s">
        <v>723</v>
      </c>
    </row>
    <row r="5" spans="1:21" x14ac:dyDescent="0.25">
      <c r="B5" t="s">
        <v>67</v>
      </c>
      <c r="C5" s="20">
        <v>2.6</v>
      </c>
      <c r="D5" s="20" t="s">
        <v>724</v>
      </c>
      <c r="E5" s="20">
        <v>14.5</v>
      </c>
      <c r="F5" s="20" t="s">
        <v>725</v>
      </c>
      <c r="G5" s="20">
        <v>3.9</v>
      </c>
      <c r="H5" s="20" t="s">
        <v>726</v>
      </c>
    </row>
    <row r="6" spans="1:21" x14ac:dyDescent="0.25">
      <c r="B6" t="s">
        <v>20</v>
      </c>
      <c r="C6" s="27">
        <v>75.3</v>
      </c>
      <c r="D6" s="20" t="s">
        <v>727</v>
      </c>
      <c r="E6" s="20">
        <v>19.899999999999999</v>
      </c>
      <c r="F6" s="20" t="s">
        <v>728</v>
      </c>
      <c r="G6" s="20">
        <v>0.7</v>
      </c>
      <c r="H6" s="20" t="s">
        <v>729</v>
      </c>
    </row>
    <row r="7" spans="1:21" x14ac:dyDescent="0.25">
      <c r="C7" s="20"/>
      <c r="D7" s="20"/>
      <c r="E7" s="20"/>
      <c r="F7" s="20"/>
      <c r="G7" s="20"/>
      <c r="H7" s="20"/>
    </row>
    <row r="8" spans="1:21" x14ac:dyDescent="0.25">
      <c r="A8" s="2">
        <f>'OLD Figure 1'!E51</f>
        <v>162881</v>
      </c>
      <c r="B8" s="44" t="s">
        <v>4</v>
      </c>
      <c r="C8" s="122" t="s">
        <v>68</v>
      </c>
      <c r="D8" s="123"/>
      <c r="E8" s="122" t="s">
        <v>69</v>
      </c>
      <c r="F8" s="123"/>
      <c r="G8" s="122" t="s">
        <v>70</v>
      </c>
      <c r="H8" s="123"/>
    </row>
    <row r="9" spans="1:21" x14ac:dyDescent="0.25">
      <c r="C9" s="85" t="s">
        <v>59</v>
      </c>
      <c r="D9" s="85" t="s">
        <v>60</v>
      </c>
      <c r="E9" s="85" t="s">
        <v>59</v>
      </c>
      <c r="F9" s="85" t="s">
        <v>60</v>
      </c>
      <c r="G9" s="85" t="s">
        <v>59</v>
      </c>
      <c r="H9" s="85" t="s">
        <v>60</v>
      </c>
    </row>
    <row r="10" spans="1:21" x14ac:dyDescent="0.25">
      <c r="B10" t="s">
        <v>65</v>
      </c>
      <c r="C10" s="20">
        <v>6.8</v>
      </c>
      <c r="D10" s="20" t="s">
        <v>730</v>
      </c>
      <c r="E10" s="20">
        <v>21.6</v>
      </c>
      <c r="F10" s="20" t="s">
        <v>731</v>
      </c>
      <c r="G10" s="20">
        <v>51.6</v>
      </c>
      <c r="H10" s="20" t="s">
        <v>732</v>
      </c>
    </row>
    <row r="11" spans="1:21" x14ac:dyDescent="0.25">
      <c r="B11" t="s">
        <v>66</v>
      </c>
      <c r="C11" s="20">
        <v>11.5</v>
      </c>
      <c r="D11" s="20" t="s">
        <v>733</v>
      </c>
      <c r="E11" s="20">
        <v>24.1</v>
      </c>
      <c r="F11" s="20" t="s">
        <v>734</v>
      </c>
      <c r="G11" s="20">
        <v>25.4</v>
      </c>
      <c r="H11" s="20" t="s">
        <v>735</v>
      </c>
    </row>
    <row r="12" spans="1:21" x14ac:dyDescent="0.25">
      <c r="B12" t="s">
        <v>67</v>
      </c>
      <c r="C12" s="20">
        <v>1.3</v>
      </c>
      <c r="D12" s="20" t="s">
        <v>736</v>
      </c>
      <c r="E12" s="20">
        <v>7</v>
      </c>
      <c r="F12" s="20" t="s">
        <v>737</v>
      </c>
      <c r="G12" s="20">
        <v>9.6999999999999993</v>
      </c>
      <c r="H12" s="20" t="s">
        <v>738</v>
      </c>
    </row>
    <row r="13" spans="1:21" x14ac:dyDescent="0.25">
      <c r="B13" t="s">
        <v>20</v>
      </c>
      <c r="C13" s="20">
        <v>80.400000000000006</v>
      </c>
      <c r="D13" s="20" t="s">
        <v>739</v>
      </c>
      <c r="E13" s="20">
        <v>47.3</v>
      </c>
      <c r="F13" s="20" t="s">
        <v>740</v>
      </c>
      <c r="G13" s="20">
        <v>13.4</v>
      </c>
      <c r="H13" s="20" t="s">
        <v>741</v>
      </c>
    </row>
    <row r="16" spans="1:21" x14ac:dyDescent="0.25">
      <c r="B16" s="3" t="s">
        <v>84</v>
      </c>
    </row>
    <row r="17" spans="2:8" x14ac:dyDescent="0.25">
      <c r="B17" s="32"/>
      <c r="C17" s="126" t="s">
        <v>23</v>
      </c>
      <c r="D17" s="126"/>
      <c r="E17" s="126"/>
      <c r="F17" s="126" t="s">
        <v>24</v>
      </c>
      <c r="G17" s="126"/>
      <c r="H17" s="126"/>
    </row>
    <row r="18" spans="2:8" x14ac:dyDescent="0.25">
      <c r="B18" s="32"/>
      <c r="C18" s="33" t="s">
        <v>1</v>
      </c>
      <c r="D18" s="33" t="s">
        <v>2</v>
      </c>
      <c r="E18" s="33" t="s">
        <v>3</v>
      </c>
      <c r="F18" s="33" t="s">
        <v>1</v>
      </c>
      <c r="G18" s="33" t="s">
        <v>2</v>
      </c>
      <c r="H18" s="33" t="s">
        <v>3</v>
      </c>
    </row>
    <row r="19" spans="2:8" x14ac:dyDescent="0.25">
      <c r="B19" s="32" t="s">
        <v>52</v>
      </c>
      <c r="C19" s="34">
        <f>C3/100</f>
        <v>9.5000000000000001E-2</v>
      </c>
      <c r="D19" s="35">
        <f>E3/100</f>
        <v>0.34399999999999997</v>
      </c>
      <c r="E19" s="35">
        <f>G3/100</f>
        <v>0.61899999999999999</v>
      </c>
      <c r="F19" s="35">
        <f>C10/100</f>
        <v>6.8000000000000005E-2</v>
      </c>
      <c r="G19" s="35">
        <f>E10/100</f>
        <v>0.21600000000000003</v>
      </c>
      <c r="H19" s="35">
        <f>G10/100</f>
        <v>0.51600000000000001</v>
      </c>
    </row>
    <row r="20" spans="2:8" x14ac:dyDescent="0.25">
      <c r="B20" s="32" t="s">
        <v>58</v>
      </c>
      <c r="C20" s="34">
        <f>C4/100</f>
        <v>0.127</v>
      </c>
      <c r="D20" s="35">
        <f>E4/100</f>
        <v>0.312</v>
      </c>
      <c r="E20" s="35">
        <f>G4/100</f>
        <v>0.33500000000000002</v>
      </c>
      <c r="F20" s="35">
        <f>C11/100</f>
        <v>0.115</v>
      </c>
      <c r="G20" s="35">
        <f>E11/100</f>
        <v>0.24100000000000002</v>
      </c>
      <c r="H20" s="35">
        <f>G11/100</f>
        <v>0.254</v>
      </c>
    </row>
    <row r="21" spans="2:8" x14ac:dyDescent="0.25">
      <c r="B21" s="32" t="s">
        <v>41</v>
      </c>
      <c r="C21" s="34">
        <f>C5/100</f>
        <v>2.6000000000000002E-2</v>
      </c>
      <c r="D21" s="35">
        <f>E5/100</f>
        <v>0.14499999999999999</v>
      </c>
      <c r="E21" s="35">
        <f>G5/100</f>
        <v>3.9E-2</v>
      </c>
      <c r="F21" s="35">
        <f>C12/100</f>
        <v>1.3000000000000001E-2</v>
      </c>
      <c r="G21" s="35">
        <f>E12/100</f>
        <v>7.0000000000000007E-2</v>
      </c>
      <c r="H21" s="35">
        <f>G12/100</f>
        <v>9.6999999999999989E-2</v>
      </c>
    </row>
    <row r="22" spans="2:8" x14ac:dyDescent="0.25">
      <c r="B22" s="32" t="s">
        <v>20</v>
      </c>
      <c r="C22" s="34">
        <f>C6/100</f>
        <v>0.753</v>
      </c>
      <c r="D22" s="35">
        <f>E6/100</f>
        <v>0.19899999999999998</v>
      </c>
      <c r="E22" s="35">
        <f>G6/100</f>
        <v>6.9999999999999993E-3</v>
      </c>
      <c r="F22" s="35">
        <f>C13/100</f>
        <v>0.80400000000000005</v>
      </c>
      <c r="G22" s="35">
        <f>E13/100</f>
        <v>0.47299999999999998</v>
      </c>
      <c r="H22" s="35">
        <f>G13/100</f>
        <v>0.13400000000000001</v>
      </c>
    </row>
    <row r="23" spans="2:8" x14ac:dyDescent="0.25">
      <c r="B23" s="32" t="s">
        <v>32</v>
      </c>
      <c r="C23" s="35">
        <f t="shared" ref="C23:H23" si="0">SUM(C19:C22)</f>
        <v>1.0009999999999999</v>
      </c>
      <c r="D23" s="35">
        <f t="shared" si="0"/>
        <v>0.99999999999999989</v>
      </c>
      <c r="E23" s="35">
        <f t="shared" si="0"/>
        <v>1</v>
      </c>
      <c r="F23" s="35">
        <f t="shared" si="0"/>
        <v>1</v>
      </c>
      <c r="G23" s="35">
        <f t="shared" si="0"/>
        <v>1</v>
      </c>
      <c r="H23" s="35">
        <f t="shared" si="0"/>
        <v>1.0009999999999999</v>
      </c>
    </row>
    <row r="24" spans="2:8" x14ac:dyDescent="0.25">
      <c r="C24" s="25"/>
      <c r="D24" s="25"/>
      <c r="E24" s="25"/>
      <c r="F24" s="25"/>
      <c r="G24" s="25"/>
      <c r="H24" s="25"/>
    </row>
    <row r="25" spans="2:8" x14ac:dyDescent="0.25">
      <c r="B25" s="86" t="s">
        <v>749</v>
      </c>
      <c r="C25" s="84"/>
      <c r="D25" s="84"/>
      <c r="E25" s="84"/>
      <c r="F25" s="84"/>
      <c r="G25" s="84"/>
      <c r="H25" s="84"/>
    </row>
    <row r="26" spans="2:8" x14ac:dyDescent="0.25">
      <c r="B26" s="83" t="s">
        <v>58</v>
      </c>
      <c r="C26" s="84" t="e">
        <f>C20-#REF!</f>
        <v>#REF!</v>
      </c>
      <c r="D26" s="84" t="e">
        <f>D20-#REF!</f>
        <v>#REF!</v>
      </c>
      <c r="E26" s="84" t="e">
        <f>E20-#REF!</f>
        <v>#REF!</v>
      </c>
      <c r="F26" s="84" t="e">
        <f>F20-#REF!</f>
        <v>#REF!</v>
      </c>
      <c r="G26" s="84" t="e">
        <f>G20-#REF!</f>
        <v>#REF!</v>
      </c>
      <c r="H26" s="84" t="e">
        <f>H20-#REF!</f>
        <v>#REF!</v>
      </c>
    </row>
    <row r="27" spans="2:8" x14ac:dyDescent="0.25">
      <c r="B27" s="83" t="s">
        <v>41</v>
      </c>
      <c r="C27" s="84" t="e">
        <f>C21-#REF!</f>
        <v>#REF!</v>
      </c>
      <c r="D27" s="84" t="e">
        <f>D21-#REF!</f>
        <v>#REF!</v>
      </c>
      <c r="E27" s="84" t="e">
        <f>E21-#REF!</f>
        <v>#REF!</v>
      </c>
      <c r="F27" s="84" t="e">
        <f>F21-#REF!</f>
        <v>#REF!</v>
      </c>
      <c r="G27" s="84" t="e">
        <f>G21-#REF!</f>
        <v>#REF!</v>
      </c>
      <c r="H27" s="84" t="e">
        <f>H21-#REF!</f>
        <v>#REF!</v>
      </c>
    </row>
    <row r="28" spans="2:8" x14ac:dyDescent="0.25">
      <c r="B28" s="83" t="s">
        <v>20</v>
      </c>
      <c r="C28" s="84" t="e">
        <f>C22-#REF!</f>
        <v>#REF!</v>
      </c>
      <c r="D28" s="84" t="e">
        <f>D22-#REF!</f>
        <v>#REF!</v>
      </c>
      <c r="E28" s="84" t="e">
        <f>E22-#REF!</f>
        <v>#REF!</v>
      </c>
      <c r="F28" s="84" t="e">
        <f>F22-#REF!</f>
        <v>#REF!</v>
      </c>
      <c r="G28" s="84" t="e">
        <f>G22-#REF!</f>
        <v>#REF!</v>
      </c>
      <c r="H28" s="84" t="e">
        <f>H22-#REF!</f>
        <v>#REF!</v>
      </c>
    </row>
    <row r="29" spans="2:8" x14ac:dyDescent="0.25">
      <c r="C29" s="26"/>
      <c r="D29" s="26"/>
      <c r="E29" s="26"/>
      <c r="F29" s="26"/>
      <c r="G29" s="26"/>
      <c r="H29" s="26"/>
    </row>
    <row r="30" spans="2:8" x14ac:dyDescent="0.25">
      <c r="C30" s="26"/>
      <c r="D30" s="26"/>
      <c r="E30" s="26"/>
      <c r="F30" s="26"/>
      <c r="G30" s="26"/>
      <c r="H30" s="26"/>
    </row>
    <row r="31" spans="2:8" x14ac:dyDescent="0.25">
      <c r="C31" s="26"/>
      <c r="D31" s="26"/>
      <c r="E31" s="26"/>
      <c r="F31" s="26"/>
      <c r="G31" s="26"/>
      <c r="H31" s="26"/>
    </row>
    <row r="32" spans="2:8" ht="23.25" customHeight="1" x14ac:dyDescent="0.25">
      <c r="C32" s="26"/>
      <c r="D32" s="26"/>
      <c r="E32" s="26"/>
      <c r="F32" s="26"/>
      <c r="G32" s="26"/>
      <c r="H32" s="26"/>
    </row>
    <row r="33" spans="2:22" ht="45.75" customHeight="1" x14ac:dyDescent="0.25">
      <c r="K33" s="127" t="s">
        <v>645</v>
      </c>
      <c r="L33" s="127"/>
      <c r="M33" s="127"/>
      <c r="N33" s="127"/>
      <c r="O33" s="127"/>
      <c r="P33" s="127"/>
      <c r="Q33" s="127"/>
      <c r="R33" s="127"/>
      <c r="S33" s="127"/>
      <c r="T33" s="127"/>
      <c r="U33" s="127"/>
      <c r="V33" s="127"/>
    </row>
    <row r="35" spans="2:22" ht="83.25" customHeight="1" x14ac:dyDescent="0.25">
      <c r="B35" s="128" t="s">
        <v>63</v>
      </c>
      <c r="C35" s="128"/>
      <c r="D35" s="128"/>
      <c r="E35" s="128"/>
      <c r="F35" s="128"/>
      <c r="G35" s="128"/>
      <c r="H35" s="128"/>
      <c r="K35" s="58"/>
    </row>
  </sheetData>
  <mergeCells count="10">
    <mergeCell ref="C17:E17"/>
    <mergeCell ref="F17:H17"/>
    <mergeCell ref="K33:V33"/>
    <mergeCell ref="B35:H35"/>
    <mergeCell ref="C1:D1"/>
    <mergeCell ref="E1:F1"/>
    <mergeCell ref="G1:H1"/>
    <mergeCell ref="C8:D8"/>
    <mergeCell ref="E8:F8"/>
    <mergeCell ref="G8:H8"/>
  </mergeCells>
  <pageMargins left="0.7" right="0.7" top="0.75" bottom="0.75" header="0.3" footer="0.3"/>
  <pageSetup paperSize="9" scale="7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F316E-7BFE-4E47-B7FE-C29FD2ED37F0}">
  <dimension ref="A1:BB106"/>
  <sheetViews>
    <sheetView showGridLines="0" topLeftCell="E1" zoomScale="85" zoomScaleNormal="85" workbookViewId="0">
      <selection activeCell="AW6" sqref="AW6"/>
    </sheetView>
  </sheetViews>
  <sheetFormatPr defaultRowHeight="15" x14ac:dyDescent="0.25"/>
  <cols>
    <col min="2" max="2" width="26.28515625" customWidth="1"/>
    <col min="3" max="3" width="9.5703125" bestFit="1" customWidth="1"/>
    <col min="4" max="4" width="10.28515625" bestFit="1" customWidth="1"/>
    <col min="5" max="6" width="10" bestFit="1" customWidth="1"/>
    <col min="7" max="7" width="12.140625" bestFit="1" customWidth="1"/>
    <col min="8" max="8" width="9.5703125" bestFit="1" customWidth="1"/>
    <col min="9" max="9" width="10.28515625" bestFit="1" customWidth="1"/>
    <col min="10" max="11" width="10" bestFit="1" customWidth="1"/>
    <col min="12" max="12" width="12.140625" bestFit="1" customWidth="1"/>
    <col min="28" max="28" width="17.28515625" bestFit="1" customWidth="1"/>
    <col min="29" max="29" width="9.7109375" bestFit="1" customWidth="1"/>
    <col min="36" max="36" width="17.28515625" bestFit="1" customWidth="1"/>
  </cols>
  <sheetData>
    <row r="1" spans="1:54" x14ac:dyDescent="0.25">
      <c r="N1" s="6" t="s">
        <v>954</v>
      </c>
      <c r="Q1" s="91"/>
      <c r="S1" s="6"/>
      <c r="AB1" s="2" t="e">
        <f>#REF!+#REF!</f>
        <v>#REF!</v>
      </c>
      <c r="AJ1" s="2" t="e">
        <f>#REF!+#REF!</f>
        <v>#REF!</v>
      </c>
      <c r="AU1" t="s">
        <v>651</v>
      </c>
    </row>
    <row r="2" spans="1:54" ht="21" customHeight="1" x14ac:dyDescent="0.25">
      <c r="N2" s="6"/>
      <c r="AB2" s="3" t="s">
        <v>213</v>
      </c>
      <c r="AJ2" s="3" t="s">
        <v>214</v>
      </c>
    </row>
    <row r="3" spans="1:54" ht="21" customHeight="1" x14ac:dyDescent="0.25">
      <c r="AB3" t="s">
        <v>204</v>
      </c>
      <c r="AC3" t="s">
        <v>205</v>
      </c>
      <c r="AD3" t="s">
        <v>942</v>
      </c>
    </row>
    <row r="4" spans="1:54" ht="21" customHeight="1" x14ac:dyDescent="0.25">
      <c r="B4" s="3" t="s">
        <v>215</v>
      </c>
      <c r="AB4" t="s">
        <v>207</v>
      </c>
      <c r="AC4" t="s">
        <v>205</v>
      </c>
      <c r="AD4" t="s">
        <v>943</v>
      </c>
    </row>
    <row r="5" spans="1:54" ht="21" customHeight="1" x14ac:dyDescent="0.25">
      <c r="B5" s="47" t="s">
        <v>181</v>
      </c>
      <c r="C5" s="129" t="s">
        <v>23</v>
      </c>
      <c r="D5" s="129"/>
      <c r="E5" s="129"/>
      <c r="F5" s="129"/>
      <c r="G5" s="129"/>
      <c r="H5" s="130" t="s">
        <v>24</v>
      </c>
      <c r="I5" s="130"/>
      <c r="J5" s="130"/>
      <c r="K5" s="130"/>
      <c r="L5" s="130"/>
    </row>
    <row r="6" spans="1:54" ht="30" x14ac:dyDescent="0.25">
      <c r="B6" s="47"/>
      <c r="C6" s="48" t="s">
        <v>20</v>
      </c>
      <c r="D6" s="48" t="s">
        <v>42</v>
      </c>
      <c r="E6" s="48" t="s">
        <v>1297</v>
      </c>
      <c r="F6" s="48" t="s">
        <v>946</v>
      </c>
      <c r="G6" s="48" t="s">
        <v>52</v>
      </c>
      <c r="H6" s="49" t="s">
        <v>20</v>
      </c>
      <c r="I6" s="49" t="s">
        <v>42</v>
      </c>
      <c r="J6" s="48" t="s">
        <v>1297</v>
      </c>
      <c r="K6" s="48" t="s">
        <v>946</v>
      </c>
      <c r="L6" s="48" t="s">
        <v>52</v>
      </c>
      <c r="AA6" s="107"/>
      <c r="AB6" t="s">
        <v>191</v>
      </c>
      <c r="AC6" s="60">
        <v>0.35513939999999999</v>
      </c>
      <c r="AD6">
        <v>8.0636000000000006E-3</v>
      </c>
      <c r="AE6">
        <v>44.04</v>
      </c>
      <c r="AF6">
        <v>0</v>
      </c>
      <c r="AG6" s="4">
        <v>0.33929939999999997</v>
      </c>
      <c r="AH6" s="4">
        <v>0.37097930000000001</v>
      </c>
      <c r="AJ6" s="19" t="s">
        <v>191</v>
      </c>
      <c r="AK6" s="60">
        <v>0.36494070000000001</v>
      </c>
      <c r="AL6">
        <v>7.8323000000000004E-3</v>
      </c>
      <c r="AM6">
        <v>46.59</v>
      </c>
      <c r="AN6">
        <v>0</v>
      </c>
      <c r="AO6" s="4">
        <v>0.3495549</v>
      </c>
      <c r="AP6" s="4">
        <v>0.38032650000000001</v>
      </c>
      <c r="AV6" t="s">
        <v>191</v>
      </c>
      <c r="AW6" s="108">
        <v>0.3608923</v>
      </c>
      <c r="AX6">
        <v>7.6430999999999999E-3</v>
      </c>
      <c r="AY6">
        <v>47.22</v>
      </c>
      <c r="AZ6">
        <v>0</v>
      </c>
      <c r="BA6" s="108">
        <v>0.34587839999999997</v>
      </c>
      <c r="BB6" s="108">
        <v>0.37590630000000003</v>
      </c>
    </row>
    <row r="7" spans="1:54" x14ac:dyDescent="0.25">
      <c r="B7" s="47" t="s">
        <v>944</v>
      </c>
      <c r="C7" s="50">
        <f>AC11</f>
        <v>0.64486060000000001</v>
      </c>
      <c r="D7" s="50">
        <f>AC12</f>
        <v>0.63339999999999996</v>
      </c>
      <c r="E7" s="50">
        <f>AC13</f>
        <v>0.59158690000000003</v>
      </c>
      <c r="F7" s="50">
        <f>AC14</f>
        <v>0.65537820000000002</v>
      </c>
      <c r="G7" s="50">
        <f>AC15</f>
        <v>0.68147480000000005</v>
      </c>
      <c r="H7" s="50">
        <f>AK11</f>
        <v>0.63505929999999999</v>
      </c>
      <c r="I7" s="50">
        <f>AK12</f>
        <v>0.62312409999999996</v>
      </c>
      <c r="J7" s="50">
        <f>AK13</f>
        <v>0.58969340000000003</v>
      </c>
      <c r="K7" s="50">
        <f>AK14</f>
        <v>0.64276270000000002</v>
      </c>
      <c r="L7" s="50">
        <f>AK15</f>
        <v>0.66333339999999996</v>
      </c>
      <c r="AB7" t="s">
        <v>190</v>
      </c>
      <c r="AC7" s="60">
        <v>0.36659999999999998</v>
      </c>
      <c r="AD7">
        <v>8.3187999999999995E-3</v>
      </c>
      <c r="AE7">
        <v>44.07</v>
      </c>
      <c r="AF7">
        <v>0</v>
      </c>
      <c r="AG7" s="4">
        <v>0.35025879999999998</v>
      </c>
      <c r="AH7" s="4">
        <v>0.38294119999999998</v>
      </c>
      <c r="AJ7" t="s">
        <v>190</v>
      </c>
      <c r="AK7" s="60">
        <v>0.37687589999999999</v>
      </c>
      <c r="AL7">
        <v>1.13679E-2</v>
      </c>
      <c r="AM7">
        <v>33.15</v>
      </c>
      <c r="AN7">
        <v>0</v>
      </c>
      <c r="AO7" s="4">
        <v>0.354545</v>
      </c>
      <c r="AP7" s="4">
        <v>0.39920679999999997</v>
      </c>
      <c r="AV7" t="s">
        <v>190</v>
      </c>
      <c r="AW7" s="108">
        <v>0.36930170000000001</v>
      </c>
      <c r="AX7">
        <v>8.0485000000000001E-3</v>
      </c>
      <c r="AY7">
        <v>45.88</v>
      </c>
      <c r="AZ7">
        <v>0</v>
      </c>
      <c r="BA7" s="108">
        <v>0.35349140000000001</v>
      </c>
      <c r="BB7" s="108">
        <v>0.38511200000000001</v>
      </c>
    </row>
    <row r="8" spans="1:54" ht="21" customHeight="1" x14ac:dyDescent="0.25">
      <c r="B8" s="47" t="s">
        <v>953</v>
      </c>
      <c r="C8" s="50">
        <f>AC6</f>
        <v>0.35513939999999999</v>
      </c>
      <c r="D8" s="50">
        <f>AC7</f>
        <v>0.36659999999999998</v>
      </c>
      <c r="E8" s="50">
        <f>AC8</f>
        <v>0.40841309999999997</v>
      </c>
      <c r="F8" s="50">
        <f>AC9</f>
        <v>0.34462179999999998</v>
      </c>
      <c r="G8" s="50">
        <f>AC10</f>
        <v>0.31852520000000001</v>
      </c>
      <c r="H8" s="50">
        <f>AK6</f>
        <v>0.36494070000000001</v>
      </c>
      <c r="I8" s="50">
        <f>AK7</f>
        <v>0.37687589999999999</v>
      </c>
      <c r="J8" s="50">
        <f>AK8</f>
        <v>0.41030660000000002</v>
      </c>
      <c r="K8" s="50">
        <f>AK9</f>
        <v>0.35723729999999998</v>
      </c>
      <c r="L8" s="50">
        <f>AK10</f>
        <v>0.33666659999999998</v>
      </c>
      <c r="AB8" t="s">
        <v>189</v>
      </c>
      <c r="AC8" s="60">
        <v>0.40841309999999997</v>
      </c>
      <c r="AD8">
        <v>1.0313599999999999E-2</v>
      </c>
      <c r="AE8">
        <v>39.6</v>
      </c>
      <c r="AF8">
        <v>0</v>
      </c>
      <c r="AG8" s="4">
        <v>0.38815329999999998</v>
      </c>
      <c r="AH8" s="4">
        <v>0.42867290000000002</v>
      </c>
      <c r="AJ8" t="s">
        <v>189</v>
      </c>
      <c r="AK8" s="60">
        <v>0.41030660000000002</v>
      </c>
      <c r="AL8">
        <v>1.9435899999999999E-2</v>
      </c>
      <c r="AM8">
        <v>21.11</v>
      </c>
      <c r="AN8">
        <v>0</v>
      </c>
      <c r="AO8" s="4">
        <v>0.37212679999999998</v>
      </c>
      <c r="AP8" s="4">
        <v>0.44848640000000001</v>
      </c>
      <c r="AV8" t="s">
        <v>189</v>
      </c>
      <c r="AW8" s="108">
        <v>0.41118660000000001</v>
      </c>
      <c r="AX8">
        <v>1.0043699999999999E-2</v>
      </c>
      <c r="AY8">
        <v>40.94</v>
      </c>
      <c r="AZ8">
        <v>0</v>
      </c>
      <c r="BA8" s="108">
        <v>0.3914569</v>
      </c>
      <c r="BB8" s="108">
        <v>0.43091620000000003</v>
      </c>
    </row>
    <row r="9" spans="1:54" ht="21" customHeight="1" x14ac:dyDescent="0.25">
      <c r="B9" s="47" t="s">
        <v>19</v>
      </c>
      <c r="C9" s="51">
        <f>SUM(C7:C8)</f>
        <v>1</v>
      </c>
      <c r="D9" s="51">
        <f t="shared" ref="D9:L9" si="0">SUM(D7:D8)</f>
        <v>1</v>
      </c>
      <c r="E9" s="51">
        <f t="shared" si="0"/>
        <v>1</v>
      </c>
      <c r="F9" s="51">
        <f t="shared" si="0"/>
        <v>1</v>
      </c>
      <c r="G9" s="51">
        <f t="shared" si="0"/>
        <v>1</v>
      </c>
      <c r="H9" s="51">
        <f t="shared" si="0"/>
        <v>1</v>
      </c>
      <c r="I9" s="51">
        <f t="shared" si="0"/>
        <v>1</v>
      </c>
      <c r="J9" s="51">
        <f t="shared" si="0"/>
        <v>1</v>
      </c>
      <c r="K9" s="51">
        <f t="shared" si="0"/>
        <v>1</v>
      </c>
      <c r="L9" s="51">
        <f t="shared" si="0"/>
        <v>1</v>
      </c>
      <c r="AA9" t="s">
        <v>951</v>
      </c>
      <c r="AB9" t="s">
        <v>947</v>
      </c>
      <c r="AC9" s="60">
        <v>0.34462179999999998</v>
      </c>
      <c r="AD9">
        <v>1.0849599999999999E-2</v>
      </c>
      <c r="AE9">
        <v>31.76</v>
      </c>
      <c r="AF9">
        <v>0</v>
      </c>
      <c r="AG9" s="4">
        <v>0.32330910000000002</v>
      </c>
      <c r="AH9" s="4">
        <v>0.3659345</v>
      </c>
      <c r="AI9" t="s">
        <v>951</v>
      </c>
      <c r="AJ9" t="s">
        <v>947</v>
      </c>
      <c r="AK9" s="60">
        <v>0.35723729999999998</v>
      </c>
      <c r="AL9">
        <v>1.23102E-2</v>
      </c>
      <c r="AM9">
        <v>29.02</v>
      </c>
      <c r="AN9">
        <v>0</v>
      </c>
      <c r="AO9" s="4">
        <v>0.33305509999999999</v>
      </c>
      <c r="AP9" s="4">
        <v>0.38141940000000002</v>
      </c>
      <c r="AU9" t="s">
        <v>951</v>
      </c>
      <c r="AV9" t="s">
        <v>947</v>
      </c>
      <c r="AW9" s="108">
        <v>0.3502806</v>
      </c>
      <c r="AX9">
        <v>1.11637E-2</v>
      </c>
      <c r="AY9">
        <v>31.38</v>
      </c>
      <c r="AZ9">
        <v>0</v>
      </c>
      <c r="BA9" s="108">
        <v>0.3283509</v>
      </c>
      <c r="BB9" s="108">
        <v>0.37221029999999999</v>
      </c>
    </row>
    <row r="10" spans="1:54" ht="21" customHeight="1" x14ac:dyDescent="0.25">
      <c r="AB10" t="s">
        <v>188</v>
      </c>
      <c r="AC10" s="60">
        <v>0.31852520000000001</v>
      </c>
      <c r="AD10">
        <v>9.1865999999999996E-3</v>
      </c>
      <c r="AE10">
        <v>34.67</v>
      </c>
      <c r="AF10">
        <v>0</v>
      </c>
      <c r="AG10" s="4">
        <v>0.3004792</v>
      </c>
      <c r="AH10" s="4">
        <v>0.33657120000000001</v>
      </c>
      <c r="AJ10" t="s">
        <v>188</v>
      </c>
      <c r="AK10" s="60">
        <v>0.33666659999999998</v>
      </c>
      <c r="AL10">
        <v>1.0098599999999999E-2</v>
      </c>
      <c r="AM10">
        <v>33.340000000000003</v>
      </c>
      <c r="AN10">
        <v>0</v>
      </c>
      <c r="AO10" s="4">
        <v>0.31682900000000003</v>
      </c>
      <c r="AP10" s="4">
        <v>0.3565043</v>
      </c>
      <c r="AV10" t="s">
        <v>188</v>
      </c>
      <c r="AW10" s="108">
        <v>0.32480049999999999</v>
      </c>
      <c r="AX10">
        <v>9.2130000000000007E-3</v>
      </c>
      <c r="AY10">
        <v>35.25</v>
      </c>
      <c r="AZ10">
        <v>0</v>
      </c>
      <c r="BA10" s="108">
        <v>0.3067028</v>
      </c>
      <c r="BB10" s="108">
        <v>0.34289829999999999</v>
      </c>
    </row>
    <row r="11" spans="1:54" ht="21" customHeight="1" x14ac:dyDescent="0.25">
      <c r="B11" s="19"/>
      <c r="C11" s="20"/>
      <c r="D11" s="20"/>
      <c r="E11" s="20"/>
      <c r="F11" s="20"/>
      <c r="G11" s="20"/>
      <c r="H11" s="20"/>
      <c r="I11" s="20"/>
      <c r="J11" s="20"/>
      <c r="K11" s="20"/>
      <c r="L11" s="20"/>
      <c r="AB11" t="s">
        <v>195</v>
      </c>
      <c r="AC11" s="108">
        <v>0.64486060000000001</v>
      </c>
      <c r="AD11">
        <v>8.0636000000000006E-3</v>
      </c>
      <c r="AE11">
        <v>79.97</v>
      </c>
      <c r="AF11">
        <v>0</v>
      </c>
      <c r="AG11" s="4">
        <v>0.62902069999999999</v>
      </c>
      <c r="AH11" s="4">
        <v>0.66070059999999997</v>
      </c>
      <c r="AJ11" t="s">
        <v>195</v>
      </c>
      <c r="AK11" s="108">
        <v>0.63505929999999999</v>
      </c>
      <c r="AL11">
        <v>7.8323000000000004E-3</v>
      </c>
      <c r="AM11">
        <v>81.08</v>
      </c>
      <c r="AN11">
        <v>0</v>
      </c>
      <c r="AO11" s="4">
        <v>0.61967349999999999</v>
      </c>
      <c r="AP11" s="4">
        <v>0.6504451</v>
      </c>
      <c r="AV11" t="s">
        <v>195</v>
      </c>
      <c r="AW11" s="109">
        <v>0.63910769999999995</v>
      </c>
      <c r="AX11" s="110">
        <v>7.6430999999999999E-3</v>
      </c>
      <c r="AY11" s="110">
        <v>83.62</v>
      </c>
      <c r="AZ11" s="110">
        <v>0</v>
      </c>
      <c r="BA11" s="109">
        <v>0.62409369999999997</v>
      </c>
      <c r="BB11" s="109">
        <v>0.65412159999999997</v>
      </c>
    </row>
    <row r="12" spans="1:54" ht="21" customHeight="1" x14ac:dyDescent="0.25"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AB12" t="s">
        <v>194</v>
      </c>
      <c r="AC12" s="108">
        <v>0.63339999999999996</v>
      </c>
      <c r="AD12">
        <v>8.3187999999999995E-3</v>
      </c>
      <c r="AE12">
        <v>76.14</v>
      </c>
      <c r="AF12">
        <v>0</v>
      </c>
      <c r="AG12" s="4">
        <v>0.61705880000000002</v>
      </c>
      <c r="AH12" s="4">
        <v>0.64974120000000002</v>
      </c>
      <c r="AJ12" t="s">
        <v>194</v>
      </c>
      <c r="AK12" s="108">
        <v>0.62312409999999996</v>
      </c>
      <c r="AL12">
        <v>1.13679E-2</v>
      </c>
      <c r="AM12">
        <v>54.81</v>
      </c>
      <c r="AN12">
        <v>0</v>
      </c>
      <c r="AO12" s="4">
        <v>0.60079320000000003</v>
      </c>
      <c r="AP12" s="4">
        <v>0.645455</v>
      </c>
      <c r="AV12" t="s">
        <v>194</v>
      </c>
      <c r="AW12" s="108">
        <v>0.63069830000000004</v>
      </c>
      <c r="AX12">
        <v>8.0485000000000001E-3</v>
      </c>
      <c r="AY12">
        <v>78.36</v>
      </c>
      <c r="AZ12">
        <v>0</v>
      </c>
      <c r="BA12" s="108">
        <v>0.61488799999999999</v>
      </c>
      <c r="BB12" s="108">
        <v>0.64650859999999999</v>
      </c>
    </row>
    <row r="13" spans="1:54" ht="21" customHeight="1" x14ac:dyDescent="0.25">
      <c r="AB13" t="s">
        <v>193</v>
      </c>
      <c r="AC13" s="108">
        <v>0.59158690000000003</v>
      </c>
      <c r="AD13">
        <v>1.0313599999999999E-2</v>
      </c>
      <c r="AE13">
        <v>57.36</v>
      </c>
      <c r="AF13">
        <v>0</v>
      </c>
      <c r="AG13" s="4">
        <v>0.57132709999999998</v>
      </c>
      <c r="AH13" s="4">
        <v>0.61184669999999997</v>
      </c>
      <c r="AJ13" t="s">
        <v>193</v>
      </c>
      <c r="AK13" s="108">
        <v>0.58969340000000003</v>
      </c>
      <c r="AL13">
        <v>1.9435899999999999E-2</v>
      </c>
      <c r="AM13">
        <v>30.34</v>
      </c>
      <c r="AN13">
        <v>0</v>
      </c>
      <c r="AO13" s="4">
        <v>0.55151360000000005</v>
      </c>
      <c r="AP13" s="4">
        <v>0.62787320000000002</v>
      </c>
      <c r="AV13" t="s">
        <v>193</v>
      </c>
      <c r="AW13" s="109">
        <v>0.58881340000000004</v>
      </c>
      <c r="AX13" s="110">
        <v>1.0043699999999999E-2</v>
      </c>
      <c r="AY13" s="110">
        <v>58.62</v>
      </c>
      <c r="AZ13" s="110">
        <v>0</v>
      </c>
      <c r="BA13" s="109">
        <v>0.56908380000000003</v>
      </c>
      <c r="BB13" s="109">
        <v>0.6085431</v>
      </c>
    </row>
    <row r="14" spans="1:54" ht="21" customHeight="1" x14ac:dyDescent="0.25">
      <c r="AA14" t="s">
        <v>952</v>
      </c>
      <c r="AB14" t="s">
        <v>947</v>
      </c>
      <c r="AC14" s="60">
        <v>0.65537820000000002</v>
      </c>
      <c r="AD14">
        <v>1.0849599999999999E-2</v>
      </c>
      <c r="AE14">
        <v>60.41</v>
      </c>
      <c r="AF14">
        <v>0</v>
      </c>
      <c r="AG14" s="4">
        <v>0.63406549999999995</v>
      </c>
      <c r="AH14" s="4">
        <v>0.67669089999999998</v>
      </c>
      <c r="AI14" t="s">
        <v>952</v>
      </c>
      <c r="AJ14" t="s">
        <v>947</v>
      </c>
      <c r="AK14" s="60">
        <v>0.64276270000000002</v>
      </c>
      <c r="AL14">
        <v>1.23102E-2</v>
      </c>
      <c r="AM14">
        <v>52.21</v>
      </c>
      <c r="AN14">
        <v>0</v>
      </c>
      <c r="AO14" s="4">
        <v>0.61858060000000004</v>
      </c>
      <c r="AP14" s="4">
        <v>0.66694489999999995</v>
      </c>
      <c r="AU14" t="s">
        <v>952</v>
      </c>
      <c r="AV14" t="s">
        <v>947</v>
      </c>
      <c r="AW14" s="108">
        <v>0.64971939999999995</v>
      </c>
      <c r="AX14">
        <v>1.11637E-2</v>
      </c>
      <c r="AY14">
        <v>58.2</v>
      </c>
      <c r="AZ14">
        <v>0</v>
      </c>
      <c r="BA14" s="108">
        <v>0.62778970000000001</v>
      </c>
      <c r="BB14" s="108">
        <v>0.6716491</v>
      </c>
    </row>
    <row r="15" spans="1:54" ht="21" customHeight="1" x14ac:dyDescent="0.25">
      <c r="A15" s="19"/>
      <c r="AB15" t="s">
        <v>192</v>
      </c>
      <c r="AC15" s="108">
        <v>0.68147480000000005</v>
      </c>
      <c r="AD15">
        <v>9.1865999999999996E-3</v>
      </c>
      <c r="AE15">
        <v>74.180000000000007</v>
      </c>
      <c r="AF15">
        <v>0</v>
      </c>
      <c r="AG15" s="4">
        <v>0.66342880000000004</v>
      </c>
      <c r="AH15" s="4">
        <v>0.69952080000000005</v>
      </c>
      <c r="AJ15" t="s">
        <v>192</v>
      </c>
      <c r="AK15" s="108">
        <v>0.66333339999999996</v>
      </c>
      <c r="AL15">
        <v>1.0098599999999999E-2</v>
      </c>
      <c r="AM15">
        <v>65.69</v>
      </c>
      <c r="AN15">
        <v>0</v>
      </c>
      <c r="AO15" s="4">
        <v>0.6434957</v>
      </c>
      <c r="AP15" s="4">
        <v>0.68317099999999997</v>
      </c>
      <c r="AV15" t="s">
        <v>192</v>
      </c>
      <c r="AW15" s="108">
        <v>0.67519949999999995</v>
      </c>
      <c r="AX15">
        <v>9.2130000000000007E-3</v>
      </c>
      <c r="AY15">
        <v>73.290000000000006</v>
      </c>
      <c r="AZ15">
        <v>0</v>
      </c>
      <c r="BA15" s="108">
        <v>0.65710170000000001</v>
      </c>
      <c r="BB15" s="108">
        <v>0.69329719999999995</v>
      </c>
    </row>
    <row r="16" spans="1:54" ht="33" customHeight="1" x14ac:dyDescent="0.25">
      <c r="A16" s="19"/>
      <c r="AG16" s="4"/>
      <c r="AH16" s="4"/>
      <c r="AO16" s="4"/>
      <c r="AP16" s="4"/>
    </row>
    <row r="17" spans="1:42" ht="21" customHeight="1" x14ac:dyDescent="0.25">
      <c r="A17" s="19"/>
      <c r="AG17" s="4"/>
      <c r="AH17" s="4"/>
      <c r="AO17" s="4"/>
      <c r="AP17" s="4"/>
    </row>
    <row r="18" spans="1:42" ht="21" customHeight="1" x14ac:dyDescent="0.25">
      <c r="A18" s="19"/>
      <c r="AG18" s="4"/>
      <c r="AH18" s="4"/>
      <c r="AO18" s="4"/>
      <c r="AP18" s="4"/>
    </row>
    <row r="19" spans="1:42" ht="21" customHeight="1" x14ac:dyDescent="0.25">
      <c r="A19" s="19"/>
      <c r="AG19" s="4"/>
      <c r="AH19" s="4"/>
      <c r="AO19" s="4"/>
      <c r="AP19" s="4"/>
    </row>
    <row r="20" spans="1:42" ht="21" customHeight="1" x14ac:dyDescent="0.25">
      <c r="A20" s="19"/>
      <c r="B20" s="19"/>
      <c r="C20" s="45"/>
      <c r="D20" s="45"/>
      <c r="E20" s="45"/>
      <c r="F20" s="45"/>
      <c r="G20" s="45"/>
      <c r="H20" s="45"/>
      <c r="I20" s="45"/>
      <c r="J20" s="45"/>
      <c r="K20" s="45"/>
      <c r="L20" s="45"/>
    </row>
    <row r="21" spans="1:42" ht="21" customHeight="1" x14ac:dyDescent="0.25">
      <c r="A21" s="19"/>
      <c r="B21" s="19"/>
      <c r="C21" s="45"/>
      <c r="D21" s="45"/>
      <c r="E21" s="45"/>
      <c r="F21" s="45"/>
      <c r="G21" s="45"/>
      <c r="H21" s="45"/>
      <c r="I21" s="45"/>
      <c r="J21" s="45"/>
      <c r="K21" s="45"/>
      <c r="L21" s="45"/>
    </row>
    <row r="22" spans="1:42" ht="21" customHeight="1" x14ac:dyDescent="0.25">
      <c r="A22" s="19"/>
      <c r="B22" s="19"/>
      <c r="C22" s="45"/>
      <c r="D22" s="45"/>
      <c r="E22" s="45"/>
      <c r="F22" s="45"/>
      <c r="G22" s="45"/>
      <c r="H22" s="45"/>
      <c r="I22" s="45"/>
      <c r="J22" s="45"/>
      <c r="K22" s="45"/>
      <c r="L22" s="45"/>
    </row>
    <row r="23" spans="1:42" ht="21" customHeight="1" x14ac:dyDescent="0.25">
      <c r="A23" s="19"/>
      <c r="B23" s="3" t="s">
        <v>215</v>
      </c>
    </row>
    <row r="24" spans="1:42" ht="21" customHeight="1" x14ac:dyDescent="0.25">
      <c r="A24" s="19"/>
      <c r="B24" s="47" t="s">
        <v>182</v>
      </c>
      <c r="C24" s="129" t="s">
        <v>23</v>
      </c>
      <c r="D24" s="129"/>
      <c r="E24" s="129"/>
      <c r="F24" s="129"/>
      <c r="G24" s="129"/>
      <c r="H24" s="130" t="s">
        <v>24</v>
      </c>
      <c r="I24" s="130"/>
      <c r="J24" s="130"/>
      <c r="K24" s="130"/>
      <c r="L24" s="130"/>
    </row>
    <row r="25" spans="1:42" ht="30" x14ac:dyDescent="0.25">
      <c r="A25" s="19"/>
      <c r="B25" s="47"/>
      <c r="C25" s="48" t="s">
        <v>20</v>
      </c>
      <c r="D25" s="48" t="s">
        <v>42</v>
      </c>
      <c r="E25" s="48" t="s">
        <v>1297</v>
      </c>
      <c r="F25" s="48" t="s">
        <v>946</v>
      </c>
      <c r="G25" s="48" t="s">
        <v>52</v>
      </c>
      <c r="H25" s="49" t="s">
        <v>20</v>
      </c>
      <c r="I25" s="49" t="s">
        <v>42</v>
      </c>
      <c r="J25" s="48" t="s">
        <v>1297</v>
      </c>
      <c r="K25" s="48" t="s">
        <v>946</v>
      </c>
      <c r="L25" s="48" t="s">
        <v>52</v>
      </c>
      <c r="AA25" s="107"/>
      <c r="AB25" t="s">
        <v>191</v>
      </c>
      <c r="AC25" s="60">
        <v>0.1740167</v>
      </c>
      <c r="AD25">
        <v>4.0807999999999999E-3</v>
      </c>
      <c r="AE25">
        <v>42.64</v>
      </c>
      <c r="AF25">
        <v>0</v>
      </c>
      <c r="AG25">
        <v>0.1660006</v>
      </c>
      <c r="AH25">
        <v>0.18203279999999999</v>
      </c>
      <c r="AJ25" t="s">
        <v>191</v>
      </c>
      <c r="AK25" s="60">
        <v>0.19751840000000001</v>
      </c>
      <c r="AL25">
        <v>3.8259000000000001E-3</v>
      </c>
      <c r="AM25">
        <v>51.63</v>
      </c>
      <c r="AN25">
        <v>0</v>
      </c>
      <c r="AO25">
        <v>0.1900028</v>
      </c>
      <c r="AP25">
        <v>0.20503399999999999</v>
      </c>
    </row>
    <row r="26" spans="1:42" ht="21" customHeight="1" x14ac:dyDescent="0.25">
      <c r="B26" s="47" t="s">
        <v>944</v>
      </c>
      <c r="C26" s="50">
        <f>AC30</f>
        <v>0.82598329999999998</v>
      </c>
      <c r="D26" s="50">
        <f>AC31</f>
        <v>0.82085580000000002</v>
      </c>
      <c r="E26" s="50">
        <f>AC32</f>
        <v>0.78306889999999996</v>
      </c>
      <c r="F26" s="50">
        <f>AC33</f>
        <v>0.83986620000000001</v>
      </c>
      <c r="G26" s="50">
        <f>AC34</f>
        <v>0.86737920000000002</v>
      </c>
      <c r="H26" s="50">
        <f>AK30</f>
        <v>0.80248160000000002</v>
      </c>
      <c r="I26" s="50">
        <f>AK31</f>
        <v>0.80316330000000002</v>
      </c>
      <c r="J26" s="50">
        <f>AK32</f>
        <v>0.7987687</v>
      </c>
      <c r="K26" s="50">
        <f>AK33</f>
        <v>0.82919089999999995</v>
      </c>
      <c r="L26" s="50">
        <f>AK34</f>
        <v>0.8420147</v>
      </c>
      <c r="AB26" t="s">
        <v>190</v>
      </c>
      <c r="AC26" s="60">
        <v>0.1791442</v>
      </c>
      <c r="AD26">
        <v>4.4865E-3</v>
      </c>
      <c r="AE26">
        <v>39.93</v>
      </c>
      <c r="AF26">
        <v>0</v>
      </c>
      <c r="AG26">
        <v>0.17033110000000001</v>
      </c>
      <c r="AH26">
        <v>0.18795729999999999</v>
      </c>
      <c r="AJ26" t="s">
        <v>190</v>
      </c>
      <c r="AK26" s="60">
        <v>0.1968367</v>
      </c>
      <c r="AL26">
        <v>7.9009000000000006E-3</v>
      </c>
      <c r="AM26">
        <v>24.91</v>
      </c>
      <c r="AN26">
        <v>0</v>
      </c>
      <c r="AO26">
        <v>0.18131630000000001</v>
      </c>
      <c r="AP26">
        <v>0.2123572</v>
      </c>
    </row>
    <row r="27" spans="1:42" ht="21" customHeight="1" x14ac:dyDescent="0.25">
      <c r="B27" s="47" t="s">
        <v>953</v>
      </c>
      <c r="C27" s="50">
        <f>AC25</f>
        <v>0.1740167</v>
      </c>
      <c r="D27" s="50">
        <f>AC26</f>
        <v>0.1791442</v>
      </c>
      <c r="E27" s="50">
        <f>AC27</f>
        <v>0.21693109999999999</v>
      </c>
      <c r="F27" s="50">
        <f>AC28</f>
        <v>0.16013379999999999</v>
      </c>
      <c r="G27" s="50">
        <f>AC29</f>
        <v>0.13262080000000001</v>
      </c>
      <c r="H27" s="50">
        <f>AK25</f>
        <v>0.19751840000000001</v>
      </c>
      <c r="I27" s="50">
        <f>AK26</f>
        <v>0.1968367</v>
      </c>
      <c r="J27" s="50">
        <f>AK27</f>
        <v>0.2012313</v>
      </c>
      <c r="K27" s="50">
        <f>AK28</f>
        <v>0.17080909999999999</v>
      </c>
      <c r="L27" s="50">
        <f>AK29</f>
        <v>0.1579853</v>
      </c>
      <c r="AB27" t="s">
        <v>189</v>
      </c>
      <c r="AC27" s="60">
        <v>0.21693109999999999</v>
      </c>
      <c r="AD27">
        <v>7.2326999999999999E-3</v>
      </c>
      <c r="AE27">
        <v>29.99</v>
      </c>
      <c r="AF27">
        <v>0</v>
      </c>
      <c r="AG27">
        <v>0.2027233</v>
      </c>
      <c r="AH27">
        <v>0.23113880000000001</v>
      </c>
      <c r="AJ27" t="s">
        <v>189</v>
      </c>
      <c r="AK27" s="60">
        <v>0.2012313</v>
      </c>
      <c r="AL27">
        <v>1.6833799999999999E-2</v>
      </c>
      <c r="AM27">
        <v>11.95</v>
      </c>
      <c r="AN27">
        <v>0</v>
      </c>
      <c r="AO27">
        <v>0.16816310000000001</v>
      </c>
      <c r="AP27" s="4">
        <v>0.23429949999999999</v>
      </c>
    </row>
    <row r="28" spans="1:42" ht="21" customHeight="1" x14ac:dyDescent="0.25">
      <c r="B28" s="47" t="s">
        <v>19</v>
      </c>
      <c r="C28" s="51">
        <f t="shared" ref="C28:L28" si="1">SUM(C26:C27)</f>
        <v>1</v>
      </c>
      <c r="D28" s="51">
        <f t="shared" si="1"/>
        <v>1</v>
      </c>
      <c r="E28" s="51">
        <f t="shared" si="1"/>
        <v>1</v>
      </c>
      <c r="F28" s="51">
        <f t="shared" si="1"/>
        <v>1</v>
      </c>
      <c r="G28" s="51">
        <f t="shared" si="1"/>
        <v>1</v>
      </c>
      <c r="H28" s="51">
        <f t="shared" si="1"/>
        <v>1</v>
      </c>
      <c r="I28" s="51">
        <f t="shared" si="1"/>
        <v>1</v>
      </c>
      <c r="J28" s="51">
        <f t="shared" si="1"/>
        <v>1</v>
      </c>
      <c r="K28" s="51">
        <f t="shared" si="1"/>
        <v>1</v>
      </c>
      <c r="L28" s="51">
        <f t="shared" si="1"/>
        <v>1</v>
      </c>
      <c r="AA28" t="s">
        <v>951</v>
      </c>
      <c r="AB28" t="s">
        <v>947</v>
      </c>
      <c r="AC28" s="60">
        <v>0.16013379999999999</v>
      </c>
      <c r="AD28">
        <v>4.731E-3</v>
      </c>
      <c r="AE28">
        <v>33.85</v>
      </c>
      <c r="AF28">
        <v>0</v>
      </c>
      <c r="AG28" s="4">
        <v>0.15084030000000001</v>
      </c>
      <c r="AH28" s="4">
        <v>0.1694272</v>
      </c>
      <c r="AI28" t="s">
        <v>951</v>
      </c>
      <c r="AJ28" t="s">
        <v>947</v>
      </c>
      <c r="AK28" s="60">
        <v>0.17080909999999999</v>
      </c>
      <c r="AL28">
        <v>4.5269999999999998E-3</v>
      </c>
      <c r="AM28">
        <v>37.729999999999997</v>
      </c>
      <c r="AN28">
        <v>0</v>
      </c>
      <c r="AO28" s="4">
        <v>0.16191630000000001</v>
      </c>
      <c r="AP28" s="4">
        <v>0.179702</v>
      </c>
    </row>
    <row r="29" spans="1:42" ht="21" customHeight="1" x14ac:dyDescent="0.25">
      <c r="AB29" t="s">
        <v>188</v>
      </c>
      <c r="AC29" s="60">
        <v>0.13262080000000001</v>
      </c>
      <c r="AD29">
        <v>3.6524999999999999E-3</v>
      </c>
      <c r="AE29">
        <v>36.31</v>
      </c>
      <c r="AF29">
        <v>0</v>
      </c>
      <c r="AG29" s="4">
        <v>0.1254458</v>
      </c>
      <c r="AH29" s="4">
        <v>0.13979569999999999</v>
      </c>
      <c r="AJ29" t="s">
        <v>188</v>
      </c>
      <c r="AK29" s="60">
        <v>0.1579853</v>
      </c>
      <c r="AL29">
        <v>4.4501000000000002E-3</v>
      </c>
      <c r="AM29">
        <v>35.5</v>
      </c>
      <c r="AN29">
        <v>0</v>
      </c>
      <c r="AO29" s="4">
        <v>0.1492435</v>
      </c>
      <c r="AP29" s="4">
        <v>0.16672699999999999</v>
      </c>
    </row>
    <row r="30" spans="1:42" ht="21" customHeight="1" x14ac:dyDescent="0.25">
      <c r="AB30" t="s">
        <v>195</v>
      </c>
      <c r="AC30" s="60">
        <v>0.82598329999999998</v>
      </c>
      <c r="AD30">
        <v>4.0807999999999999E-3</v>
      </c>
      <c r="AE30">
        <v>202.41</v>
      </c>
      <c r="AF30">
        <v>0</v>
      </c>
      <c r="AG30" s="4">
        <v>0.81796720000000001</v>
      </c>
      <c r="AH30" s="4">
        <v>0.83399939999999995</v>
      </c>
      <c r="AJ30" t="s">
        <v>195</v>
      </c>
      <c r="AK30" s="60">
        <v>0.80248160000000002</v>
      </c>
      <c r="AL30">
        <v>3.8259000000000001E-3</v>
      </c>
      <c r="AM30">
        <v>209.75</v>
      </c>
      <c r="AN30">
        <v>0</v>
      </c>
      <c r="AO30" s="4">
        <v>0.79496599999999995</v>
      </c>
      <c r="AP30" s="4">
        <v>0.80999719999999997</v>
      </c>
    </row>
    <row r="31" spans="1:42" ht="21" customHeight="1" x14ac:dyDescent="0.25">
      <c r="AB31" t="s">
        <v>194</v>
      </c>
      <c r="AC31" s="60">
        <v>0.82085580000000002</v>
      </c>
      <c r="AD31">
        <v>4.4865E-3</v>
      </c>
      <c r="AE31">
        <v>182.96</v>
      </c>
      <c r="AF31">
        <v>0</v>
      </c>
      <c r="AG31" s="4">
        <v>0.81204270000000001</v>
      </c>
      <c r="AH31" s="4">
        <v>0.82966890000000004</v>
      </c>
      <c r="AJ31" t="s">
        <v>194</v>
      </c>
      <c r="AK31" s="60">
        <v>0.80316330000000002</v>
      </c>
      <c r="AL31">
        <v>7.9009000000000006E-3</v>
      </c>
      <c r="AM31">
        <v>101.65</v>
      </c>
      <c r="AN31">
        <v>0</v>
      </c>
      <c r="AO31" s="4">
        <v>0.78764279999999998</v>
      </c>
      <c r="AP31" s="4">
        <v>0.81868370000000001</v>
      </c>
    </row>
    <row r="32" spans="1:42" ht="21" customHeight="1" x14ac:dyDescent="0.25">
      <c r="B32" s="19"/>
      <c r="C32" s="20"/>
      <c r="D32" s="20"/>
      <c r="E32" s="20"/>
      <c r="F32" s="20"/>
      <c r="G32" s="20"/>
      <c r="H32" s="20"/>
      <c r="I32" s="20"/>
      <c r="J32" s="20"/>
      <c r="K32" s="20"/>
      <c r="L32" s="20"/>
      <c r="AB32" t="s">
        <v>193</v>
      </c>
      <c r="AC32" s="60">
        <v>0.78306889999999996</v>
      </c>
      <c r="AD32">
        <v>7.2326999999999999E-3</v>
      </c>
      <c r="AE32">
        <v>108.27</v>
      </c>
      <c r="AF32">
        <v>0</v>
      </c>
      <c r="AG32" s="4">
        <v>0.76886120000000002</v>
      </c>
      <c r="AH32" s="4">
        <v>0.79727669999999995</v>
      </c>
      <c r="AJ32" t="s">
        <v>193</v>
      </c>
      <c r="AK32" s="60">
        <v>0.7987687</v>
      </c>
      <c r="AL32">
        <v>1.6833799999999999E-2</v>
      </c>
      <c r="AM32">
        <v>47.45</v>
      </c>
      <c r="AN32">
        <v>0</v>
      </c>
      <c r="AO32" s="4">
        <v>0.76570050000000001</v>
      </c>
      <c r="AP32" s="4">
        <v>0.83183689999999999</v>
      </c>
    </row>
    <row r="33" spans="2:42" ht="21" customHeight="1" x14ac:dyDescent="0.25">
      <c r="B33" s="19"/>
      <c r="C33" s="20"/>
      <c r="D33" s="20"/>
      <c r="E33" s="20"/>
      <c r="F33" s="20"/>
      <c r="G33" s="20"/>
      <c r="H33" s="20"/>
      <c r="I33" s="20"/>
      <c r="J33" s="20"/>
      <c r="K33" s="20"/>
      <c r="L33" s="20"/>
      <c r="AA33" t="s">
        <v>952</v>
      </c>
      <c r="AB33" t="s">
        <v>947</v>
      </c>
      <c r="AC33" s="60">
        <v>0.83986620000000001</v>
      </c>
      <c r="AD33">
        <v>4.731E-3</v>
      </c>
      <c r="AE33">
        <v>177.52</v>
      </c>
      <c r="AF33">
        <v>0</v>
      </c>
      <c r="AG33" s="4">
        <v>0.8305728</v>
      </c>
      <c r="AH33" s="4">
        <v>0.84915969999999996</v>
      </c>
      <c r="AI33" t="s">
        <v>952</v>
      </c>
      <c r="AJ33" t="s">
        <v>947</v>
      </c>
      <c r="AK33" s="60">
        <v>0.82919089999999995</v>
      </c>
      <c r="AL33">
        <v>4.5269999999999998E-3</v>
      </c>
      <c r="AM33">
        <v>183.16</v>
      </c>
      <c r="AN33">
        <v>0</v>
      </c>
      <c r="AO33" s="4">
        <v>0.82029799999999997</v>
      </c>
      <c r="AP33" s="4">
        <v>0.83808369999999999</v>
      </c>
    </row>
    <row r="34" spans="2:42" ht="21" customHeight="1" x14ac:dyDescent="0.25">
      <c r="AB34" t="s">
        <v>192</v>
      </c>
      <c r="AC34" s="60">
        <v>0.86737920000000002</v>
      </c>
      <c r="AD34">
        <v>3.6524999999999999E-3</v>
      </c>
      <c r="AE34">
        <v>237.47</v>
      </c>
      <c r="AF34">
        <v>0</v>
      </c>
      <c r="AG34" s="4">
        <v>0.86020430000000003</v>
      </c>
      <c r="AH34" s="4">
        <v>0.87455419999999995</v>
      </c>
      <c r="AJ34" t="s">
        <v>192</v>
      </c>
      <c r="AK34" s="60">
        <v>0.8420147</v>
      </c>
      <c r="AL34">
        <v>4.4501000000000002E-3</v>
      </c>
      <c r="AM34">
        <v>189.21</v>
      </c>
      <c r="AN34">
        <v>0</v>
      </c>
      <c r="AO34" s="4">
        <v>0.83327300000000004</v>
      </c>
      <c r="AP34" s="4">
        <v>0.85075650000000003</v>
      </c>
    </row>
    <row r="35" spans="2:42" ht="21" customHeight="1" x14ac:dyDescent="0.25">
      <c r="AG35" s="4"/>
      <c r="AH35" s="4"/>
      <c r="AO35" s="4"/>
      <c r="AP35" s="4"/>
    </row>
    <row r="36" spans="2:42" ht="21" customHeight="1" x14ac:dyDescent="0.25">
      <c r="AG36" s="4"/>
      <c r="AH36" s="4"/>
      <c r="AO36" s="4"/>
      <c r="AP36" s="4"/>
    </row>
    <row r="37" spans="2:42" ht="33" customHeight="1" x14ac:dyDescent="0.25">
      <c r="AG37" s="4"/>
      <c r="AH37" s="4"/>
      <c r="AO37" s="4"/>
      <c r="AP37" s="4"/>
    </row>
    <row r="38" spans="2:42" ht="21" customHeight="1" x14ac:dyDescent="0.25">
      <c r="AG38" s="4"/>
      <c r="AH38" s="4"/>
      <c r="AO38" s="4"/>
      <c r="AP38" s="4"/>
    </row>
    <row r="39" spans="2:42" ht="21" customHeight="1" x14ac:dyDescent="0.25">
      <c r="AG39" s="4"/>
      <c r="AH39" s="4"/>
      <c r="AO39" s="4"/>
      <c r="AP39" s="4"/>
    </row>
    <row r="40" spans="2:42" ht="21" customHeight="1" x14ac:dyDescent="0.25"/>
    <row r="41" spans="2:42" ht="21" customHeight="1" x14ac:dyDescent="0.25">
      <c r="B41" s="19"/>
      <c r="C41" s="19"/>
      <c r="D41" s="19"/>
      <c r="E41" s="19"/>
      <c r="F41" s="19"/>
      <c r="G41" s="19"/>
      <c r="P41" s="2"/>
    </row>
    <row r="42" spans="2:42" ht="21" customHeight="1" x14ac:dyDescent="0.25">
      <c r="B42" s="3" t="s">
        <v>215</v>
      </c>
      <c r="C42" s="19"/>
      <c r="D42" s="19"/>
      <c r="E42" s="19"/>
      <c r="F42" s="19"/>
      <c r="G42" s="19"/>
      <c r="P42" s="2"/>
    </row>
    <row r="43" spans="2:42" ht="21" customHeight="1" x14ac:dyDescent="0.25">
      <c r="B43" s="47" t="s">
        <v>183</v>
      </c>
      <c r="C43" s="129" t="s">
        <v>23</v>
      </c>
      <c r="D43" s="129"/>
      <c r="E43" s="129"/>
      <c r="F43" s="129"/>
      <c r="G43" s="129"/>
      <c r="H43" s="130" t="s">
        <v>24</v>
      </c>
      <c r="I43" s="130"/>
      <c r="J43" s="130"/>
      <c r="K43" s="130"/>
      <c r="L43" s="130"/>
      <c r="P43" s="2"/>
    </row>
    <row r="44" spans="2:42" ht="30" x14ac:dyDescent="0.25">
      <c r="B44" s="47"/>
      <c r="C44" s="48" t="s">
        <v>20</v>
      </c>
      <c r="D44" s="48" t="s">
        <v>42</v>
      </c>
      <c r="E44" s="48" t="s">
        <v>1297</v>
      </c>
      <c r="F44" s="48" t="s">
        <v>946</v>
      </c>
      <c r="G44" s="48" t="s">
        <v>52</v>
      </c>
      <c r="H44" s="49" t="s">
        <v>20</v>
      </c>
      <c r="I44" s="49" t="s">
        <v>42</v>
      </c>
      <c r="J44" s="48" t="s">
        <v>1297</v>
      </c>
      <c r="K44" s="48" t="s">
        <v>946</v>
      </c>
      <c r="L44" s="48" t="s">
        <v>52</v>
      </c>
      <c r="P44" s="2"/>
      <c r="AA44" s="53"/>
      <c r="AB44" t="s">
        <v>191</v>
      </c>
      <c r="AC44" s="60">
        <v>9.9939799999999995E-2</v>
      </c>
      <c r="AD44">
        <v>2.8724000000000002E-3</v>
      </c>
      <c r="AE44">
        <v>34.79</v>
      </c>
      <c r="AF44">
        <v>0</v>
      </c>
      <c r="AG44">
        <v>9.4297199999999998E-2</v>
      </c>
      <c r="AH44">
        <v>0.10558240000000001</v>
      </c>
      <c r="AJ44" t="s">
        <v>191</v>
      </c>
      <c r="AK44" s="60">
        <v>0.12533610000000001</v>
      </c>
      <c r="AL44">
        <v>2.8977999999999999E-3</v>
      </c>
      <c r="AM44">
        <v>43.25</v>
      </c>
      <c r="AN44">
        <v>0</v>
      </c>
      <c r="AO44">
        <v>0.1196436</v>
      </c>
      <c r="AP44">
        <v>0.1310286</v>
      </c>
    </row>
    <row r="45" spans="2:42" ht="21" customHeight="1" x14ac:dyDescent="0.25">
      <c r="B45" s="47" t="s">
        <v>944</v>
      </c>
      <c r="C45" s="50">
        <f>AC49</f>
        <v>0.90006019999999998</v>
      </c>
      <c r="D45" s="50">
        <f>AC50</f>
        <v>0.89597490000000002</v>
      </c>
      <c r="E45" s="50">
        <f>AC51</f>
        <v>0.87427290000000002</v>
      </c>
      <c r="F45" s="50">
        <f>AC52</f>
        <v>0.92331909999999995</v>
      </c>
      <c r="G45" s="50">
        <f>AC53</f>
        <v>0.94164970000000003</v>
      </c>
      <c r="H45" s="50">
        <f>AK49</f>
        <v>0.87466390000000005</v>
      </c>
      <c r="I45" s="50">
        <f>AK50</f>
        <v>0.88241910000000001</v>
      </c>
      <c r="J45" s="50">
        <f>AK51</f>
        <v>0.88005339999999999</v>
      </c>
      <c r="K45" s="50">
        <f>AK52</f>
        <v>0.9070627</v>
      </c>
      <c r="L45" s="50">
        <f>AK53</f>
        <v>0.9255871</v>
      </c>
      <c r="P45" s="2"/>
      <c r="AB45" t="s">
        <v>190</v>
      </c>
      <c r="AC45" s="60">
        <v>0.1040251</v>
      </c>
      <c r="AD45">
        <v>3.2981E-3</v>
      </c>
      <c r="AE45">
        <v>31.54</v>
      </c>
      <c r="AF45">
        <v>0</v>
      </c>
      <c r="AG45">
        <v>9.7546400000000005E-2</v>
      </c>
      <c r="AH45">
        <v>0.1105037</v>
      </c>
      <c r="AJ45" t="s">
        <v>190</v>
      </c>
      <c r="AK45" s="60">
        <v>0.1175809</v>
      </c>
      <c r="AL45">
        <v>5.8788E-3</v>
      </c>
      <c r="AM45">
        <v>20</v>
      </c>
      <c r="AN45">
        <v>0</v>
      </c>
      <c r="AO45">
        <v>0.1060325</v>
      </c>
      <c r="AP45">
        <v>0.1291292</v>
      </c>
    </row>
    <row r="46" spans="2:42" ht="21" customHeight="1" x14ac:dyDescent="0.25">
      <c r="B46" s="47" t="s">
        <v>953</v>
      </c>
      <c r="C46" s="50">
        <f>AC44</f>
        <v>9.9939799999999995E-2</v>
      </c>
      <c r="D46" s="50">
        <f>AC45</f>
        <v>0.1040251</v>
      </c>
      <c r="E46" s="50">
        <f>AC46</f>
        <v>0.12572710000000001</v>
      </c>
      <c r="F46" s="50">
        <f>AC47</f>
        <v>7.6680899999999996E-2</v>
      </c>
      <c r="G46" s="50">
        <f>AC48</f>
        <v>5.8350300000000001E-2</v>
      </c>
      <c r="H46" s="50">
        <f>AK44</f>
        <v>0.12533610000000001</v>
      </c>
      <c r="I46" s="50">
        <f>AK45</f>
        <v>0.1175809</v>
      </c>
      <c r="J46" s="50">
        <f>AK46</f>
        <v>0.1199466</v>
      </c>
      <c r="K46" s="50">
        <f>AK47</f>
        <v>9.29373E-2</v>
      </c>
      <c r="L46" s="50">
        <f>AK48</f>
        <v>7.4412900000000004E-2</v>
      </c>
      <c r="P46" s="2"/>
      <c r="AB46" t="s">
        <v>189</v>
      </c>
      <c r="AC46" s="60">
        <v>0.12572710000000001</v>
      </c>
      <c r="AD46">
        <v>5.2893000000000003E-3</v>
      </c>
      <c r="AE46">
        <v>23.77</v>
      </c>
      <c r="AF46">
        <v>0</v>
      </c>
      <c r="AG46">
        <v>0.115337</v>
      </c>
      <c r="AH46">
        <v>0.13611709999999999</v>
      </c>
      <c r="AJ46" t="s">
        <v>189</v>
      </c>
      <c r="AK46" s="60">
        <v>0.1199466</v>
      </c>
      <c r="AL46">
        <v>1.18768E-2</v>
      </c>
      <c r="AM46">
        <v>10.1</v>
      </c>
      <c r="AN46">
        <v>0</v>
      </c>
      <c r="AO46">
        <v>9.6615999999999994E-2</v>
      </c>
      <c r="AP46">
        <v>0.1432773</v>
      </c>
    </row>
    <row r="47" spans="2:42" ht="21" customHeight="1" x14ac:dyDescent="0.25">
      <c r="B47" s="47" t="s">
        <v>19</v>
      </c>
      <c r="C47" s="51">
        <f t="shared" ref="C47:L47" si="2">SUM(C45:C46)</f>
        <v>1</v>
      </c>
      <c r="D47" s="51">
        <f t="shared" si="2"/>
        <v>1</v>
      </c>
      <c r="E47" s="51">
        <f t="shared" si="2"/>
        <v>1</v>
      </c>
      <c r="F47" s="51">
        <f t="shared" si="2"/>
        <v>1</v>
      </c>
      <c r="G47" s="51">
        <f t="shared" si="2"/>
        <v>1</v>
      </c>
      <c r="H47" s="51">
        <f t="shared" si="2"/>
        <v>1</v>
      </c>
      <c r="I47" s="51">
        <f t="shared" si="2"/>
        <v>1</v>
      </c>
      <c r="J47" s="51">
        <f t="shared" si="2"/>
        <v>1</v>
      </c>
      <c r="K47" s="51">
        <f t="shared" si="2"/>
        <v>1</v>
      </c>
      <c r="L47" s="51">
        <f t="shared" si="2"/>
        <v>1</v>
      </c>
      <c r="P47" s="2"/>
      <c r="AA47" t="s">
        <v>951</v>
      </c>
      <c r="AB47" t="s">
        <v>947</v>
      </c>
      <c r="AC47" s="60">
        <v>7.6680899999999996E-2</v>
      </c>
      <c r="AD47">
        <v>2.4114000000000002E-3</v>
      </c>
      <c r="AE47">
        <v>31.8</v>
      </c>
      <c r="AF47">
        <v>0</v>
      </c>
      <c r="AG47">
        <v>7.1943999999999994E-2</v>
      </c>
      <c r="AH47">
        <v>8.1417900000000001E-2</v>
      </c>
      <c r="AI47" t="s">
        <v>951</v>
      </c>
      <c r="AJ47" t="s">
        <v>947</v>
      </c>
      <c r="AK47" s="60">
        <v>9.29373E-2</v>
      </c>
      <c r="AL47">
        <v>3.0157000000000001E-3</v>
      </c>
      <c r="AM47">
        <v>30.82</v>
      </c>
      <c r="AN47">
        <v>0</v>
      </c>
      <c r="AO47">
        <v>8.7013300000000002E-2</v>
      </c>
      <c r="AP47">
        <v>9.8861299999999999E-2</v>
      </c>
    </row>
    <row r="48" spans="2:42" ht="21" customHeight="1" x14ac:dyDescent="0.25">
      <c r="AB48" t="s">
        <v>188</v>
      </c>
      <c r="AC48" s="60">
        <v>5.8350300000000001E-2</v>
      </c>
      <c r="AD48">
        <v>1.8887999999999999E-3</v>
      </c>
      <c r="AE48">
        <v>30.89</v>
      </c>
      <c r="AF48">
        <v>0</v>
      </c>
      <c r="AG48">
        <v>5.4640000000000001E-2</v>
      </c>
      <c r="AH48">
        <v>6.2060499999999998E-2</v>
      </c>
      <c r="AJ48" t="s">
        <v>188</v>
      </c>
      <c r="AK48" s="60">
        <v>7.4412900000000004E-2</v>
      </c>
      <c r="AL48">
        <v>2.6900000000000001E-3</v>
      </c>
      <c r="AM48">
        <v>27.66</v>
      </c>
      <c r="AN48">
        <v>0</v>
      </c>
      <c r="AO48">
        <v>6.9128700000000001E-2</v>
      </c>
      <c r="AP48">
        <v>7.9697199999999996E-2</v>
      </c>
    </row>
    <row r="49" spans="2:42" ht="21" customHeight="1" x14ac:dyDescent="0.25">
      <c r="AB49" t="s">
        <v>195</v>
      </c>
      <c r="AC49" s="60">
        <v>0.90006019999999998</v>
      </c>
      <c r="AD49">
        <v>2.8724000000000002E-3</v>
      </c>
      <c r="AE49">
        <v>313.33999999999997</v>
      </c>
      <c r="AF49">
        <v>0</v>
      </c>
      <c r="AG49">
        <v>0.89441760000000003</v>
      </c>
      <c r="AH49">
        <v>0.90570280000000003</v>
      </c>
      <c r="AJ49" t="s">
        <v>195</v>
      </c>
      <c r="AK49" s="60">
        <v>0.87466390000000005</v>
      </c>
      <c r="AL49">
        <v>2.8977999999999999E-3</v>
      </c>
      <c r="AM49">
        <v>301.83</v>
      </c>
      <c r="AN49">
        <v>0</v>
      </c>
      <c r="AO49">
        <v>0.86897139999999995</v>
      </c>
      <c r="AP49">
        <v>0.88035640000000004</v>
      </c>
    </row>
    <row r="50" spans="2:42" ht="21" customHeight="1" x14ac:dyDescent="0.25">
      <c r="P50" s="2"/>
      <c r="AB50" t="s">
        <v>194</v>
      </c>
      <c r="AC50" s="60">
        <v>0.89597490000000002</v>
      </c>
      <c r="AD50">
        <v>3.2981E-3</v>
      </c>
      <c r="AE50">
        <v>271.67</v>
      </c>
      <c r="AF50">
        <v>0</v>
      </c>
      <c r="AG50">
        <v>0.88949630000000002</v>
      </c>
      <c r="AH50">
        <v>0.90245359999999997</v>
      </c>
      <c r="AJ50" t="s">
        <v>194</v>
      </c>
      <c r="AK50" s="60">
        <v>0.88241910000000001</v>
      </c>
      <c r="AL50">
        <v>5.8788E-3</v>
      </c>
      <c r="AM50">
        <v>150.1</v>
      </c>
      <c r="AN50">
        <v>0</v>
      </c>
      <c r="AO50">
        <v>0.87087079999999994</v>
      </c>
      <c r="AP50">
        <v>0.89396750000000003</v>
      </c>
    </row>
    <row r="51" spans="2:42" ht="21" customHeight="1" x14ac:dyDescent="0.25">
      <c r="P51" s="2"/>
      <c r="AB51" t="s">
        <v>193</v>
      </c>
      <c r="AC51" s="60">
        <v>0.87427290000000002</v>
      </c>
      <c r="AD51">
        <v>5.2893000000000003E-3</v>
      </c>
      <c r="AE51">
        <v>165.29</v>
      </c>
      <c r="AF51">
        <v>0</v>
      </c>
      <c r="AG51">
        <v>0.86388290000000001</v>
      </c>
      <c r="AH51">
        <v>0.88466299999999998</v>
      </c>
      <c r="AJ51" t="s">
        <v>193</v>
      </c>
      <c r="AK51" s="60">
        <v>0.88005339999999999</v>
      </c>
      <c r="AL51">
        <v>1.18768E-2</v>
      </c>
      <c r="AM51">
        <v>74.099999999999994</v>
      </c>
      <c r="AN51">
        <v>0</v>
      </c>
      <c r="AO51">
        <v>0.85672269999999995</v>
      </c>
      <c r="AP51">
        <v>0.90338399999999996</v>
      </c>
    </row>
    <row r="52" spans="2:42" ht="21" customHeight="1" x14ac:dyDescent="0.25">
      <c r="B52" s="19"/>
      <c r="C52" s="20"/>
      <c r="D52" s="20"/>
      <c r="E52" s="20"/>
      <c r="F52" s="20"/>
      <c r="G52" s="20"/>
      <c r="H52" s="20"/>
      <c r="I52" s="20"/>
      <c r="J52" s="20"/>
      <c r="K52" s="20"/>
      <c r="L52" s="20"/>
      <c r="P52" s="2"/>
      <c r="W52" s="2"/>
      <c r="AA52" t="s">
        <v>952</v>
      </c>
      <c r="AB52" t="s">
        <v>947</v>
      </c>
      <c r="AC52" s="60">
        <v>0.92331909999999995</v>
      </c>
      <c r="AD52">
        <v>2.4114000000000002E-3</v>
      </c>
      <c r="AE52">
        <v>382.89</v>
      </c>
      <c r="AF52">
        <v>0</v>
      </c>
      <c r="AG52">
        <v>0.91858209999999996</v>
      </c>
      <c r="AH52">
        <v>0.92805599999999999</v>
      </c>
      <c r="AI52" t="s">
        <v>952</v>
      </c>
      <c r="AJ52" t="s">
        <v>947</v>
      </c>
      <c r="AK52" s="60">
        <v>0.9070627</v>
      </c>
      <c r="AL52">
        <v>3.0157000000000001E-3</v>
      </c>
      <c r="AM52">
        <v>300.77999999999997</v>
      </c>
      <c r="AN52">
        <v>0</v>
      </c>
      <c r="AO52">
        <v>0.90113869999999996</v>
      </c>
      <c r="AP52">
        <v>0.91298670000000004</v>
      </c>
    </row>
    <row r="53" spans="2:42" ht="21" customHeight="1" x14ac:dyDescent="0.25">
      <c r="B53" s="19"/>
      <c r="C53" s="20"/>
      <c r="D53" s="20"/>
      <c r="E53" s="20"/>
      <c r="F53" s="20"/>
      <c r="G53" s="20"/>
      <c r="H53" s="20"/>
      <c r="I53" s="20"/>
      <c r="J53" s="20"/>
      <c r="K53" s="20"/>
      <c r="L53" s="20"/>
      <c r="P53" s="2"/>
      <c r="W53" s="2"/>
      <c r="AB53" t="s">
        <v>192</v>
      </c>
      <c r="AC53" s="60">
        <v>0.94164970000000003</v>
      </c>
      <c r="AD53">
        <v>1.8887999999999999E-3</v>
      </c>
      <c r="AE53">
        <v>498.55</v>
      </c>
      <c r="AF53">
        <v>0</v>
      </c>
      <c r="AG53">
        <v>0.93793950000000004</v>
      </c>
      <c r="AH53">
        <v>0.94535999999999998</v>
      </c>
      <c r="AJ53" t="s">
        <v>192</v>
      </c>
      <c r="AK53" s="60">
        <v>0.9255871</v>
      </c>
      <c r="AL53">
        <v>2.6900000000000001E-3</v>
      </c>
      <c r="AM53">
        <v>344.08</v>
      </c>
      <c r="AN53">
        <v>0</v>
      </c>
      <c r="AO53">
        <v>0.92030279999999998</v>
      </c>
      <c r="AP53">
        <v>0.93087129999999996</v>
      </c>
    </row>
    <row r="54" spans="2:42" ht="21" customHeight="1" x14ac:dyDescent="0.25">
      <c r="B54" s="19"/>
      <c r="C54" s="20"/>
      <c r="D54" s="20"/>
      <c r="E54" s="20"/>
      <c r="F54" s="20"/>
      <c r="G54" s="20"/>
      <c r="H54" s="20"/>
      <c r="I54" s="20"/>
      <c r="J54" s="20"/>
      <c r="K54" s="20"/>
      <c r="L54" s="20"/>
      <c r="W54" s="2"/>
    </row>
    <row r="55" spans="2:42" ht="21" customHeight="1" x14ac:dyDescent="0.25">
      <c r="B55" s="19"/>
      <c r="C55" s="19"/>
      <c r="D55" s="19"/>
      <c r="E55" s="19"/>
      <c r="F55" s="19"/>
      <c r="G55" s="19"/>
      <c r="W55" s="2"/>
    </row>
    <row r="56" spans="2:42" ht="21" customHeight="1" x14ac:dyDescent="0.25">
      <c r="W56" s="2"/>
    </row>
    <row r="57" spans="2:42" ht="21" customHeight="1" x14ac:dyDescent="0.25"/>
    <row r="58" spans="2:42" ht="35.25" customHeight="1" x14ac:dyDescent="0.25">
      <c r="P58" s="2"/>
      <c r="AG58" s="4"/>
      <c r="AH58" s="4"/>
      <c r="AO58" s="4"/>
      <c r="AP58" s="4"/>
    </row>
    <row r="59" spans="2:42" ht="21" customHeight="1" x14ac:dyDescent="0.25">
      <c r="P59" s="2"/>
      <c r="AG59" s="4"/>
      <c r="AH59" s="4"/>
      <c r="AO59" s="4"/>
      <c r="AP59" s="4"/>
    </row>
    <row r="60" spans="2:42" ht="21" customHeight="1" x14ac:dyDescent="0.25">
      <c r="P60" s="2"/>
      <c r="AG60" s="4"/>
      <c r="AH60" s="4"/>
      <c r="AO60" s="4"/>
      <c r="AP60" s="4"/>
    </row>
    <row r="61" spans="2:42" ht="21" customHeight="1" x14ac:dyDescent="0.25">
      <c r="N61" s="125" t="s">
        <v>950</v>
      </c>
      <c r="O61" s="125"/>
      <c r="P61" s="125"/>
      <c r="Q61" s="125"/>
      <c r="R61" s="125"/>
      <c r="S61" s="125"/>
      <c r="T61" s="125"/>
      <c r="U61" s="125"/>
      <c r="V61" s="125"/>
      <c r="W61" s="125"/>
      <c r="X61" s="125"/>
      <c r="Y61" s="125"/>
      <c r="Z61" s="125"/>
      <c r="AG61" s="4"/>
      <c r="AH61" s="4"/>
      <c r="AO61" s="4"/>
      <c r="AP61" s="4"/>
    </row>
    <row r="62" spans="2:42" ht="21" customHeight="1" x14ac:dyDescent="0.25">
      <c r="N62" s="125"/>
      <c r="O62" s="125"/>
      <c r="P62" s="125"/>
      <c r="Q62" s="125"/>
      <c r="R62" s="125"/>
      <c r="S62" s="125"/>
      <c r="T62" s="125"/>
      <c r="U62" s="125"/>
      <c r="V62" s="125"/>
      <c r="W62" s="125"/>
      <c r="X62" s="125"/>
      <c r="Y62" s="125"/>
      <c r="Z62" s="125"/>
    </row>
    <row r="63" spans="2:42" ht="21" customHeight="1" x14ac:dyDescent="0.25">
      <c r="P63" s="2"/>
      <c r="W63" s="2"/>
    </row>
    <row r="64" spans="2:42" ht="21" customHeight="1" x14ac:dyDescent="0.25">
      <c r="P64" s="2"/>
    </row>
    <row r="65" spans="2:16" ht="21" customHeight="1" x14ac:dyDescent="0.25">
      <c r="P65" s="2"/>
    </row>
    <row r="66" spans="2:16" ht="21" customHeight="1" x14ac:dyDescent="0.25"/>
    <row r="67" spans="2:16" ht="21" customHeight="1" x14ac:dyDescent="0.25">
      <c r="B67" s="3"/>
      <c r="I67" s="3"/>
      <c r="P67" s="2"/>
    </row>
    <row r="68" spans="2:16" ht="21" customHeight="1" x14ac:dyDescent="0.25"/>
    <row r="69" spans="2:16" ht="21" customHeight="1" x14ac:dyDescent="0.25"/>
    <row r="70" spans="2:16" ht="21" customHeight="1" x14ac:dyDescent="0.25"/>
    <row r="71" spans="2:16" ht="21" customHeight="1" x14ac:dyDescent="0.25"/>
    <row r="72" spans="2:16" ht="21" customHeight="1" x14ac:dyDescent="0.25"/>
    <row r="73" spans="2:16" ht="21" customHeight="1" x14ac:dyDescent="0.25">
      <c r="B73" s="3"/>
    </row>
    <row r="74" spans="2:16" ht="21" customHeight="1" x14ac:dyDescent="0.25"/>
    <row r="75" spans="2:16" ht="21" customHeight="1" x14ac:dyDescent="0.25"/>
    <row r="76" spans="2:16" ht="21" customHeight="1" x14ac:dyDescent="0.25">
      <c r="B76" s="3"/>
    </row>
    <row r="77" spans="2:16" ht="21" customHeight="1" x14ac:dyDescent="0.25"/>
    <row r="78" spans="2:16" ht="21" customHeight="1" x14ac:dyDescent="0.25"/>
    <row r="79" spans="2:16" ht="21" customHeight="1" x14ac:dyDescent="0.25"/>
    <row r="80" spans="2:16" ht="21" customHeight="1" x14ac:dyDescent="0.25"/>
    <row r="81" ht="21" customHeight="1" x14ac:dyDescent="0.25"/>
    <row r="82" ht="21" customHeight="1" x14ac:dyDescent="0.25"/>
    <row r="83" ht="21" customHeight="1" x14ac:dyDescent="0.25"/>
    <row r="84" ht="21" customHeight="1" x14ac:dyDescent="0.25"/>
    <row r="85" ht="21" customHeight="1" x14ac:dyDescent="0.25"/>
    <row r="86" ht="21" customHeight="1" x14ac:dyDescent="0.25"/>
    <row r="87" ht="21" customHeight="1" x14ac:dyDescent="0.25"/>
    <row r="88" ht="21" customHeight="1" x14ac:dyDescent="0.25"/>
    <row r="89" ht="21" customHeight="1" x14ac:dyDescent="0.25"/>
    <row r="90" ht="21" customHeight="1" x14ac:dyDescent="0.25"/>
    <row r="91" ht="21" customHeight="1" x14ac:dyDescent="0.25"/>
    <row r="92" ht="21" customHeight="1" x14ac:dyDescent="0.25"/>
    <row r="93" ht="21" customHeight="1" x14ac:dyDescent="0.25"/>
    <row r="94" ht="21" customHeight="1" x14ac:dyDescent="0.25"/>
    <row r="95" ht="21" customHeight="1" x14ac:dyDescent="0.25"/>
    <row r="96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</sheetData>
  <mergeCells count="7">
    <mergeCell ref="N61:Z62"/>
    <mergeCell ref="C5:G5"/>
    <mergeCell ref="H5:L5"/>
    <mergeCell ref="C24:G24"/>
    <mergeCell ref="H24:L24"/>
    <mergeCell ref="C43:G43"/>
    <mergeCell ref="H43:L43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O113"/>
  <sheetViews>
    <sheetView showGridLines="0" topLeftCell="H1" zoomScale="70" zoomScaleNormal="70" workbookViewId="0">
      <selection activeCell="AA23" sqref="AA23"/>
    </sheetView>
  </sheetViews>
  <sheetFormatPr defaultRowHeight="15" x14ac:dyDescent="0.25"/>
  <cols>
    <col min="2" max="2" width="48" customWidth="1"/>
    <col min="3" max="10" width="13" customWidth="1"/>
    <col min="29" max="29" width="17.28515625" bestFit="1" customWidth="1"/>
    <col min="37" max="37" width="17.28515625" bestFit="1" customWidth="1"/>
  </cols>
  <sheetData>
    <row r="1" spans="1:67" x14ac:dyDescent="0.25">
      <c r="B1" s="3" t="s">
        <v>216</v>
      </c>
      <c r="L1" s="6" t="s">
        <v>902</v>
      </c>
      <c r="O1" s="91"/>
      <c r="AC1" s="2">
        <f>'OLD Figure 1'!C56+'OLD Figure 1'!C57+'OLD Figure 1'!C58</f>
        <v>106830</v>
      </c>
      <c r="AK1" s="2">
        <f>'OLD Figure 1'!E56+'OLD Figure 1'!E57+'OLD Figure 1'!E58</f>
        <v>92809</v>
      </c>
      <c r="AV1" t="s">
        <v>651</v>
      </c>
      <c r="BA1" t="s">
        <v>903</v>
      </c>
    </row>
    <row r="2" spans="1:67" ht="21" customHeight="1" x14ac:dyDescent="0.25">
      <c r="B2" s="3" t="s">
        <v>0</v>
      </c>
      <c r="C2" s="3" t="s">
        <v>71</v>
      </c>
      <c r="D2" s="3"/>
      <c r="E2" s="3" t="s">
        <v>67</v>
      </c>
      <c r="F2" s="3"/>
      <c r="G2" s="3" t="s">
        <v>72</v>
      </c>
      <c r="H2" s="3"/>
      <c r="I2" s="3" t="s">
        <v>22</v>
      </c>
      <c r="J2" s="3"/>
      <c r="L2" s="6"/>
      <c r="AC2" s="3" t="s">
        <v>213</v>
      </c>
      <c r="AK2" s="3" t="s">
        <v>214</v>
      </c>
      <c r="BA2" s="3" t="s">
        <v>213</v>
      </c>
      <c r="BI2" s="3" t="s">
        <v>214</v>
      </c>
    </row>
    <row r="3" spans="1:67" ht="21" customHeight="1" x14ac:dyDescent="0.25">
      <c r="C3" s="43" t="s">
        <v>59</v>
      </c>
      <c r="D3" s="43" t="s">
        <v>60</v>
      </c>
      <c r="E3" s="43" t="s">
        <v>59</v>
      </c>
      <c r="F3" s="43" t="s">
        <v>60</v>
      </c>
      <c r="G3" s="43" t="s">
        <v>59</v>
      </c>
      <c r="H3" s="43" t="s">
        <v>60</v>
      </c>
      <c r="I3" s="43" t="s">
        <v>59</v>
      </c>
      <c r="J3" s="43" t="s">
        <v>60</v>
      </c>
      <c r="AC3" t="s">
        <v>204</v>
      </c>
      <c r="AD3" t="s">
        <v>205</v>
      </c>
      <c r="AE3" t="s">
        <v>206</v>
      </c>
      <c r="BA3" t="s">
        <v>204</v>
      </c>
      <c r="BB3" t="s">
        <v>205</v>
      </c>
      <c r="BC3" t="s">
        <v>206</v>
      </c>
    </row>
    <row r="4" spans="1:67" ht="21" customHeight="1" x14ac:dyDescent="0.25">
      <c r="B4" s="19" t="s">
        <v>43</v>
      </c>
      <c r="C4" s="20">
        <v>34.94</v>
      </c>
      <c r="D4" s="20" t="s">
        <v>870</v>
      </c>
      <c r="E4" s="20">
        <v>33.4</v>
      </c>
      <c r="F4" s="20" t="s">
        <v>871</v>
      </c>
      <c r="G4" s="20">
        <v>31.25</v>
      </c>
      <c r="H4" s="20" t="s">
        <v>872</v>
      </c>
      <c r="I4" s="20">
        <v>25.37</v>
      </c>
      <c r="J4" s="20" t="s">
        <v>873</v>
      </c>
      <c r="AC4" t="s">
        <v>207</v>
      </c>
      <c r="AD4" t="s">
        <v>205</v>
      </c>
      <c r="AE4" t="s">
        <v>208</v>
      </c>
      <c r="BA4" t="s">
        <v>207</v>
      </c>
      <c r="BB4" t="s">
        <v>205</v>
      </c>
      <c r="BC4" t="s">
        <v>208</v>
      </c>
    </row>
    <row r="5" spans="1:67" ht="21" customHeight="1" x14ac:dyDescent="0.25">
      <c r="B5" s="19" t="s">
        <v>46</v>
      </c>
      <c r="C5" s="20">
        <v>38.450000000000003</v>
      </c>
      <c r="D5" s="20" t="s">
        <v>874</v>
      </c>
      <c r="E5" s="20">
        <v>39.770000000000003</v>
      </c>
      <c r="F5" s="20" t="s">
        <v>875</v>
      </c>
      <c r="G5" s="20">
        <v>27.73</v>
      </c>
      <c r="H5" s="20" t="s">
        <v>876</v>
      </c>
      <c r="I5" s="20">
        <v>14.5</v>
      </c>
      <c r="J5" s="20" t="s">
        <v>877</v>
      </c>
      <c r="AC5" t="s">
        <v>209</v>
      </c>
      <c r="AD5" t="s">
        <v>205</v>
      </c>
      <c r="AE5" t="s">
        <v>210</v>
      </c>
      <c r="BA5" t="s">
        <v>209</v>
      </c>
      <c r="BB5" t="s">
        <v>205</v>
      </c>
      <c r="BC5" t="s">
        <v>210</v>
      </c>
    </row>
    <row r="6" spans="1:67" ht="21" customHeight="1" x14ac:dyDescent="0.25">
      <c r="B6" s="19" t="s">
        <v>47</v>
      </c>
      <c r="C6" s="20">
        <v>3.07</v>
      </c>
      <c r="D6" s="20" t="s">
        <v>878</v>
      </c>
      <c r="E6" s="20">
        <v>3.1</v>
      </c>
      <c r="F6" s="20" t="s">
        <v>879</v>
      </c>
      <c r="G6" s="20">
        <v>3.85</v>
      </c>
      <c r="H6" s="20" t="s">
        <v>880</v>
      </c>
      <c r="I6" s="20">
        <v>5.73</v>
      </c>
      <c r="J6" s="20" t="s">
        <v>881</v>
      </c>
      <c r="AC6" t="s">
        <v>211</v>
      </c>
      <c r="AD6" t="s">
        <v>205</v>
      </c>
      <c r="AE6" t="s">
        <v>212</v>
      </c>
      <c r="BA6" t="s">
        <v>211</v>
      </c>
      <c r="BB6" t="s">
        <v>205</v>
      </c>
      <c r="BC6" t="s">
        <v>212</v>
      </c>
    </row>
    <row r="7" spans="1:67" ht="21" customHeight="1" x14ac:dyDescent="0.25">
      <c r="B7" s="19" t="s">
        <v>44</v>
      </c>
      <c r="C7" s="20">
        <v>23.54</v>
      </c>
      <c r="D7" s="20" t="s">
        <v>882</v>
      </c>
      <c r="E7" s="20">
        <v>23.73</v>
      </c>
      <c r="F7" s="20" t="s">
        <v>883</v>
      </c>
      <c r="G7" s="20">
        <v>37.159999999999997</v>
      </c>
      <c r="H7" s="20" t="s">
        <v>884</v>
      </c>
      <c r="I7" s="20">
        <v>54.39</v>
      </c>
      <c r="J7" s="20" t="s">
        <v>885</v>
      </c>
      <c r="AC7" t="s">
        <v>188</v>
      </c>
      <c r="AD7">
        <v>0.26387430000000001</v>
      </c>
      <c r="AE7">
        <v>9.5589000000000004E-3</v>
      </c>
      <c r="AF7">
        <v>27.6</v>
      </c>
      <c r="AG7">
        <v>0</v>
      </c>
      <c r="AH7" s="4">
        <v>0.24509700000000001</v>
      </c>
      <c r="AI7" s="4">
        <v>0.28265170000000001</v>
      </c>
      <c r="AK7" s="19" t="s">
        <v>188</v>
      </c>
      <c r="AL7">
        <v>0.28311199999999997</v>
      </c>
      <c r="AM7">
        <v>1.05697E-2</v>
      </c>
      <c r="AN7">
        <v>26.79</v>
      </c>
      <c r="AO7">
        <v>0</v>
      </c>
      <c r="AP7" s="4">
        <v>0.262349</v>
      </c>
      <c r="AQ7" s="4">
        <v>0.30387500000000001</v>
      </c>
      <c r="BA7" t="s">
        <v>188</v>
      </c>
      <c r="BB7">
        <v>0.26491179999999998</v>
      </c>
      <c r="BC7">
        <v>9.5441999999999992E-3</v>
      </c>
      <c r="BD7">
        <v>27.76</v>
      </c>
      <c r="BE7">
        <v>0</v>
      </c>
      <c r="BF7">
        <v>0.2461634</v>
      </c>
      <c r="BG7">
        <v>0.28366010000000003</v>
      </c>
      <c r="BI7" t="s">
        <v>188</v>
      </c>
      <c r="BJ7">
        <v>0.28612860000000001</v>
      </c>
      <c r="BK7">
        <v>1.04479E-2</v>
      </c>
      <c r="BL7">
        <v>27.39</v>
      </c>
      <c r="BM7">
        <v>0</v>
      </c>
      <c r="BN7">
        <v>0.26560489999999998</v>
      </c>
      <c r="BO7">
        <v>0.30665229999999999</v>
      </c>
    </row>
    <row r="8" spans="1:67" ht="21" customHeight="1" x14ac:dyDescent="0.25">
      <c r="B8" s="3" t="s">
        <v>4</v>
      </c>
      <c r="C8" s="46"/>
      <c r="D8" s="17"/>
      <c r="E8" s="46"/>
      <c r="F8" s="17"/>
      <c r="G8" s="46"/>
      <c r="H8" s="17"/>
      <c r="I8" s="46"/>
      <c r="J8" s="17"/>
      <c r="AC8" t="s">
        <v>189</v>
      </c>
      <c r="AD8">
        <v>0.32551479999999999</v>
      </c>
      <c r="AE8">
        <v>1.01951E-2</v>
      </c>
      <c r="AF8">
        <v>31.93</v>
      </c>
      <c r="AG8">
        <v>0</v>
      </c>
      <c r="AH8" s="4">
        <v>0.30548789999999998</v>
      </c>
      <c r="AI8" s="4">
        <v>0.34554170000000001</v>
      </c>
      <c r="AK8" t="s">
        <v>189</v>
      </c>
      <c r="AL8">
        <v>0.32092300000000001</v>
      </c>
      <c r="AM8">
        <v>1.27286E-2</v>
      </c>
      <c r="AN8">
        <v>25.21</v>
      </c>
      <c r="AO8">
        <v>0</v>
      </c>
      <c r="AP8" s="4">
        <v>0.29591899999999999</v>
      </c>
      <c r="AQ8" s="4">
        <v>0.34592699999999998</v>
      </c>
      <c r="BA8" t="s">
        <v>189</v>
      </c>
      <c r="BB8">
        <v>0.3440397</v>
      </c>
      <c r="BC8">
        <v>8.9698E-3</v>
      </c>
      <c r="BD8">
        <v>38.36</v>
      </c>
      <c r="BE8">
        <v>0</v>
      </c>
      <c r="BF8">
        <v>0.32641969999999998</v>
      </c>
      <c r="BG8">
        <v>0.36165960000000003</v>
      </c>
      <c r="BI8" t="s">
        <v>189</v>
      </c>
      <c r="BJ8">
        <v>0.35629080000000002</v>
      </c>
      <c r="BK8">
        <v>9.8667000000000008E-3</v>
      </c>
      <c r="BL8">
        <v>36.11</v>
      </c>
      <c r="BM8">
        <v>0</v>
      </c>
      <c r="BN8">
        <v>0.33690870000000001</v>
      </c>
      <c r="BO8">
        <v>0.37567289999999998</v>
      </c>
    </row>
    <row r="9" spans="1:67" ht="21" customHeight="1" x14ac:dyDescent="0.25">
      <c r="B9" s="19" t="s">
        <v>43</v>
      </c>
      <c r="C9" s="20">
        <v>35.020000000000003</v>
      </c>
      <c r="D9" s="20" t="s">
        <v>886</v>
      </c>
      <c r="E9" s="20">
        <v>33.92</v>
      </c>
      <c r="F9" s="20" t="s">
        <v>887</v>
      </c>
      <c r="G9" s="20">
        <v>29.78</v>
      </c>
      <c r="H9" s="20" t="s">
        <v>888</v>
      </c>
      <c r="I9" s="20">
        <v>26.34</v>
      </c>
      <c r="J9" s="20" t="s">
        <v>889</v>
      </c>
      <c r="AC9" t="s">
        <v>190</v>
      </c>
      <c r="AD9">
        <v>0.33807930000000003</v>
      </c>
      <c r="AE9">
        <v>8.4335999999999994E-3</v>
      </c>
      <c r="AF9">
        <v>40.090000000000003</v>
      </c>
      <c r="AG9">
        <v>0</v>
      </c>
      <c r="AH9" s="4">
        <v>0.32151249999999998</v>
      </c>
      <c r="AI9" s="4">
        <v>0.35464620000000002</v>
      </c>
      <c r="AK9" t="s">
        <v>190</v>
      </c>
      <c r="AL9">
        <v>0.34499809999999997</v>
      </c>
      <c r="AM9">
        <v>1.14857E-2</v>
      </c>
      <c r="AN9">
        <v>30.04</v>
      </c>
      <c r="AO9">
        <v>0</v>
      </c>
      <c r="AP9" s="4">
        <v>0.32243569999999999</v>
      </c>
      <c r="AQ9" s="4">
        <v>0.36756050000000001</v>
      </c>
      <c r="BA9" t="s">
        <v>190</v>
      </c>
      <c r="BB9">
        <v>0.32678760000000001</v>
      </c>
      <c r="BC9">
        <v>9.0784000000000004E-3</v>
      </c>
      <c r="BD9">
        <v>36</v>
      </c>
      <c r="BE9">
        <v>0</v>
      </c>
      <c r="BF9">
        <v>0.30895420000000001</v>
      </c>
      <c r="BG9">
        <v>0.34462090000000001</v>
      </c>
      <c r="BI9" t="s">
        <v>190</v>
      </c>
      <c r="BJ9">
        <v>0.33815699999999999</v>
      </c>
      <c r="BK9">
        <v>1.13805E-2</v>
      </c>
      <c r="BL9">
        <v>29.71</v>
      </c>
      <c r="BM9">
        <v>0</v>
      </c>
      <c r="BN9">
        <v>0.3158012</v>
      </c>
      <c r="BO9">
        <v>0.36051290000000003</v>
      </c>
    </row>
    <row r="10" spans="1:67" ht="21" customHeight="1" x14ac:dyDescent="0.25">
      <c r="B10" s="19" t="s">
        <v>46</v>
      </c>
      <c r="C10" s="20">
        <v>40.74</v>
      </c>
      <c r="D10" s="20" t="s">
        <v>890</v>
      </c>
      <c r="E10" s="20">
        <v>40.43</v>
      </c>
      <c r="F10" s="20" t="s">
        <v>891</v>
      </c>
      <c r="G10" s="20">
        <v>24.93</v>
      </c>
      <c r="H10" s="20" t="s">
        <v>892</v>
      </c>
      <c r="I10" s="20">
        <v>20.6</v>
      </c>
      <c r="J10" s="20" t="s">
        <v>893</v>
      </c>
      <c r="AC10" t="s">
        <v>191</v>
      </c>
      <c r="AD10">
        <v>0.32773180000000002</v>
      </c>
      <c r="AE10">
        <v>8.2635999999999994E-3</v>
      </c>
      <c r="AF10">
        <v>39.659999999999997</v>
      </c>
      <c r="AG10">
        <v>0</v>
      </c>
      <c r="AH10" s="4">
        <v>0.31149900000000003</v>
      </c>
      <c r="AI10" s="4">
        <v>0.34396460000000001</v>
      </c>
      <c r="AK10" t="s">
        <v>191</v>
      </c>
      <c r="AL10">
        <v>0.3365378</v>
      </c>
      <c r="AM10">
        <v>8.0107000000000008E-3</v>
      </c>
      <c r="AN10">
        <v>42.01</v>
      </c>
      <c r="AO10">
        <v>0</v>
      </c>
      <c r="AP10" s="4">
        <v>0.32080170000000002</v>
      </c>
      <c r="AQ10" s="4">
        <v>0.35227389999999997</v>
      </c>
      <c r="BA10" t="s">
        <v>191</v>
      </c>
      <c r="BB10">
        <v>0.31329000000000001</v>
      </c>
      <c r="BC10">
        <v>9.273E-3</v>
      </c>
      <c r="BD10">
        <v>33.79</v>
      </c>
      <c r="BE10">
        <v>0</v>
      </c>
      <c r="BF10">
        <v>0.29507430000000001</v>
      </c>
      <c r="BG10">
        <v>0.33150570000000001</v>
      </c>
      <c r="BI10" t="s">
        <v>191</v>
      </c>
      <c r="BJ10">
        <v>0.3216543</v>
      </c>
      <c r="BK10">
        <v>9.1877E-3</v>
      </c>
      <c r="BL10">
        <v>35.01</v>
      </c>
      <c r="BM10">
        <v>0</v>
      </c>
      <c r="BN10">
        <v>0.30360609999999999</v>
      </c>
      <c r="BO10">
        <v>0.33970260000000002</v>
      </c>
    </row>
    <row r="11" spans="1:67" ht="21" customHeight="1" x14ac:dyDescent="0.25">
      <c r="B11" s="19" t="s">
        <v>47</v>
      </c>
      <c r="C11" s="20">
        <v>3.13</v>
      </c>
      <c r="D11" s="20" t="s">
        <v>894</v>
      </c>
      <c r="E11" s="20">
        <v>3.39</v>
      </c>
      <c r="F11" s="20" t="s">
        <v>895</v>
      </c>
      <c r="G11" s="20">
        <v>4.45</v>
      </c>
      <c r="H11" s="20" t="s">
        <v>896</v>
      </c>
      <c r="I11" s="20">
        <v>5.87</v>
      </c>
      <c r="J11" s="20" t="s">
        <v>897</v>
      </c>
      <c r="AC11" t="s">
        <v>192</v>
      </c>
      <c r="AD11">
        <v>0.14871119999999999</v>
      </c>
      <c r="AE11">
        <v>2.8305000000000001E-3</v>
      </c>
      <c r="AF11">
        <v>52.54</v>
      </c>
      <c r="AG11">
        <v>0</v>
      </c>
      <c r="AH11" s="4">
        <v>0.1431511</v>
      </c>
      <c r="AI11" s="4">
        <v>0.1542713</v>
      </c>
      <c r="AK11" t="s">
        <v>192</v>
      </c>
      <c r="AL11">
        <v>0.21347659999999999</v>
      </c>
      <c r="AM11">
        <v>4.2925999999999997E-3</v>
      </c>
      <c r="AN11">
        <v>49.73</v>
      </c>
      <c r="AO11">
        <v>0</v>
      </c>
      <c r="AP11" s="4">
        <v>0.20504430000000001</v>
      </c>
      <c r="AQ11" s="4">
        <v>0.22190879999999999</v>
      </c>
      <c r="BA11" t="s">
        <v>192</v>
      </c>
      <c r="BB11">
        <v>0.14996780000000001</v>
      </c>
      <c r="BC11">
        <v>2.8655999999999998E-3</v>
      </c>
      <c r="BD11">
        <v>52.33</v>
      </c>
      <c r="BE11">
        <v>0</v>
      </c>
      <c r="BF11">
        <v>0.14433869999999999</v>
      </c>
      <c r="BG11">
        <v>0.15559680000000001</v>
      </c>
      <c r="BI11" t="s">
        <v>192</v>
      </c>
      <c r="BJ11">
        <v>0.21724930000000001</v>
      </c>
      <c r="BK11">
        <v>4.2722999999999997E-3</v>
      </c>
      <c r="BL11">
        <v>50.85</v>
      </c>
      <c r="BM11">
        <v>0</v>
      </c>
      <c r="BN11">
        <v>0.20885680000000001</v>
      </c>
      <c r="BO11">
        <v>0.22564190000000001</v>
      </c>
    </row>
    <row r="12" spans="1:67" ht="21" customHeight="1" x14ac:dyDescent="0.25">
      <c r="B12" s="19" t="s">
        <v>44</v>
      </c>
      <c r="C12" s="20">
        <v>21.11</v>
      </c>
      <c r="D12" s="20" t="s">
        <v>898</v>
      </c>
      <c r="E12" s="20">
        <v>22.26</v>
      </c>
      <c r="F12" s="20" t="s">
        <v>899</v>
      </c>
      <c r="G12" s="20">
        <v>40.840000000000003</v>
      </c>
      <c r="H12" s="20" t="s">
        <v>900</v>
      </c>
      <c r="I12" s="20">
        <v>47.19</v>
      </c>
      <c r="J12" s="20" t="s">
        <v>901</v>
      </c>
      <c r="AC12" t="s">
        <v>193</v>
      </c>
      <c r="AD12">
        <v>0.28208499999999997</v>
      </c>
      <c r="AE12">
        <v>5.1971999999999999E-3</v>
      </c>
      <c r="AF12">
        <v>54.28</v>
      </c>
      <c r="AG12">
        <v>0</v>
      </c>
      <c r="AH12" s="4">
        <v>0.2718758</v>
      </c>
      <c r="AI12" s="4">
        <v>0.2922942</v>
      </c>
      <c r="AK12" t="s">
        <v>193</v>
      </c>
      <c r="AL12">
        <v>0.25642209999999999</v>
      </c>
      <c r="AM12">
        <v>5.7748000000000001E-3</v>
      </c>
      <c r="AN12">
        <v>44.4</v>
      </c>
      <c r="AO12">
        <v>0</v>
      </c>
      <c r="AP12" s="4">
        <v>0.2450782</v>
      </c>
      <c r="AQ12" s="4">
        <v>0.26776610000000001</v>
      </c>
      <c r="BA12" t="s">
        <v>193</v>
      </c>
      <c r="BB12">
        <v>0.32948860000000002</v>
      </c>
      <c r="BC12">
        <v>5.6581000000000001E-3</v>
      </c>
      <c r="BD12">
        <v>58.23</v>
      </c>
      <c r="BE12">
        <v>0</v>
      </c>
      <c r="BF12">
        <v>0.31837409999999999</v>
      </c>
      <c r="BG12">
        <v>0.34060319999999999</v>
      </c>
      <c r="BI12" t="s">
        <v>193</v>
      </c>
      <c r="BJ12">
        <v>0.32329330000000001</v>
      </c>
      <c r="BK12">
        <v>6.3861999999999999E-3</v>
      </c>
      <c r="BL12">
        <v>50.62</v>
      </c>
      <c r="BM12">
        <v>0</v>
      </c>
      <c r="BN12">
        <v>0.31074829999999998</v>
      </c>
      <c r="BO12">
        <v>0.33583819999999998</v>
      </c>
    </row>
    <row r="13" spans="1:67" ht="21" customHeight="1" x14ac:dyDescent="0.25">
      <c r="AC13" t="s">
        <v>194</v>
      </c>
      <c r="AD13">
        <v>0.39782469999999998</v>
      </c>
      <c r="AE13">
        <v>6.8757000000000002E-3</v>
      </c>
      <c r="AF13">
        <v>57.86</v>
      </c>
      <c r="AG13">
        <v>0</v>
      </c>
      <c r="AH13" s="4">
        <v>0.3843182</v>
      </c>
      <c r="AI13" s="4">
        <v>0.41133130000000001</v>
      </c>
      <c r="AK13" t="s">
        <v>194</v>
      </c>
      <c r="AL13">
        <v>0.4046807</v>
      </c>
      <c r="AM13">
        <v>1.00038E-2</v>
      </c>
      <c r="AN13">
        <v>40.450000000000003</v>
      </c>
      <c r="AO13">
        <v>0</v>
      </c>
      <c r="AP13" s="4">
        <v>0.38502930000000002</v>
      </c>
      <c r="AQ13" s="4">
        <v>0.42433199999999999</v>
      </c>
      <c r="BA13" t="s">
        <v>194</v>
      </c>
      <c r="BB13">
        <v>0.36611480000000002</v>
      </c>
      <c r="BC13">
        <v>6.4463000000000003E-3</v>
      </c>
      <c r="BD13">
        <v>56.79</v>
      </c>
      <c r="BE13">
        <v>0</v>
      </c>
      <c r="BF13">
        <v>0.35345179999999998</v>
      </c>
      <c r="BG13">
        <v>0.3787778</v>
      </c>
      <c r="BI13" t="s">
        <v>194</v>
      </c>
      <c r="BJ13">
        <v>0.39327820000000002</v>
      </c>
      <c r="BK13">
        <v>9.4377999999999997E-3</v>
      </c>
      <c r="BL13">
        <v>41.67</v>
      </c>
      <c r="BM13">
        <v>0</v>
      </c>
      <c r="BN13">
        <v>0.37473859999999998</v>
      </c>
      <c r="BO13">
        <v>0.41181770000000001</v>
      </c>
    </row>
    <row r="14" spans="1:67" ht="21" customHeight="1" x14ac:dyDescent="0.25">
      <c r="B14" s="3" t="s">
        <v>215</v>
      </c>
      <c r="AC14" t="s">
        <v>195</v>
      </c>
      <c r="AD14">
        <v>0.3763533</v>
      </c>
      <c r="AE14">
        <v>5.7469000000000001E-3</v>
      </c>
      <c r="AF14">
        <v>65.489999999999995</v>
      </c>
      <c r="AG14">
        <v>0</v>
      </c>
      <c r="AH14" s="4">
        <v>0.36506430000000001</v>
      </c>
      <c r="AI14" s="4">
        <v>0.3876424</v>
      </c>
      <c r="AK14" t="s">
        <v>195</v>
      </c>
      <c r="AL14">
        <v>0.40397660000000002</v>
      </c>
      <c r="AM14">
        <v>5.5830999999999997E-3</v>
      </c>
      <c r="AN14">
        <v>72.36</v>
      </c>
      <c r="AO14">
        <v>0</v>
      </c>
      <c r="AP14" s="4">
        <v>0.3930092</v>
      </c>
      <c r="AQ14" s="4">
        <v>0.41494389999999998</v>
      </c>
      <c r="BA14" t="s">
        <v>195</v>
      </c>
      <c r="BB14">
        <v>0.33713140000000003</v>
      </c>
      <c r="BC14">
        <v>5.2472999999999999E-3</v>
      </c>
      <c r="BD14">
        <v>64.25</v>
      </c>
      <c r="BE14">
        <v>0</v>
      </c>
      <c r="BF14">
        <v>0.3268238</v>
      </c>
      <c r="BG14">
        <v>0.34743889999999999</v>
      </c>
      <c r="BI14" t="s">
        <v>195</v>
      </c>
      <c r="BJ14">
        <v>0.36796970000000001</v>
      </c>
      <c r="BK14">
        <v>5.1973999999999996E-3</v>
      </c>
      <c r="BL14">
        <v>70.8</v>
      </c>
      <c r="BM14">
        <v>0</v>
      </c>
      <c r="BN14">
        <v>0.35775990000000002</v>
      </c>
      <c r="BO14">
        <v>0.3781794</v>
      </c>
    </row>
    <row r="15" spans="1:67" ht="21" customHeight="1" x14ac:dyDescent="0.25">
      <c r="A15" s="19"/>
      <c r="B15" s="47" t="s">
        <v>181</v>
      </c>
      <c r="C15" s="129" t="s">
        <v>23</v>
      </c>
      <c r="D15" s="129"/>
      <c r="E15" s="129"/>
      <c r="F15" s="129"/>
      <c r="G15" s="130" t="s">
        <v>24</v>
      </c>
      <c r="H15" s="130"/>
      <c r="I15" s="130"/>
      <c r="J15" s="130"/>
      <c r="AC15" t="s">
        <v>196</v>
      </c>
      <c r="AD15">
        <v>5.6718200000000003E-2</v>
      </c>
      <c r="AE15">
        <v>1.5100000000000001E-3</v>
      </c>
      <c r="AF15">
        <v>37.56</v>
      </c>
      <c r="AG15">
        <v>0</v>
      </c>
      <c r="AH15" s="4">
        <v>5.3752099999999997E-2</v>
      </c>
      <c r="AI15" s="4">
        <v>5.9684300000000003E-2</v>
      </c>
      <c r="AK15" t="s">
        <v>196</v>
      </c>
      <c r="AL15">
        <v>5.8075300000000003E-2</v>
      </c>
      <c r="AM15">
        <v>1.9345E-3</v>
      </c>
      <c r="AN15">
        <v>30.02</v>
      </c>
      <c r="AO15">
        <v>0</v>
      </c>
      <c r="AP15" s="4">
        <v>5.4275200000000003E-2</v>
      </c>
      <c r="AQ15" s="4">
        <v>6.1875300000000001E-2</v>
      </c>
      <c r="BA15" t="s">
        <v>196</v>
      </c>
      <c r="BB15">
        <v>5.6561699999999999E-2</v>
      </c>
      <c r="BC15">
        <v>1.5062000000000001E-3</v>
      </c>
      <c r="BD15">
        <v>37.549999999999997</v>
      </c>
      <c r="BE15">
        <v>0</v>
      </c>
      <c r="BF15">
        <v>5.3602999999999998E-2</v>
      </c>
      <c r="BG15">
        <v>5.9520400000000001E-2</v>
      </c>
      <c r="BI15" t="s">
        <v>196</v>
      </c>
      <c r="BJ15">
        <v>5.7652799999999997E-2</v>
      </c>
      <c r="BK15">
        <v>1.9212000000000001E-3</v>
      </c>
      <c r="BL15">
        <v>30.01</v>
      </c>
      <c r="BM15">
        <v>0</v>
      </c>
      <c r="BN15">
        <v>5.3878700000000002E-2</v>
      </c>
      <c r="BO15">
        <v>6.1426799999999997E-2</v>
      </c>
    </row>
    <row r="16" spans="1:67" ht="33" customHeight="1" x14ac:dyDescent="0.25">
      <c r="A16" s="19"/>
      <c r="B16" s="47"/>
      <c r="C16" s="48" t="s">
        <v>20</v>
      </c>
      <c r="D16" s="48" t="s">
        <v>42</v>
      </c>
      <c r="E16" s="48" t="s">
        <v>21</v>
      </c>
      <c r="F16" s="48" t="s">
        <v>52</v>
      </c>
      <c r="G16" s="49" t="s">
        <v>20</v>
      </c>
      <c r="H16" s="49" t="s">
        <v>42</v>
      </c>
      <c r="I16" s="49" t="s">
        <v>21</v>
      </c>
      <c r="J16" s="48" t="s">
        <v>52</v>
      </c>
      <c r="AC16" t="s">
        <v>197</v>
      </c>
      <c r="AD16">
        <v>3.7480399999999997E-2</v>
      </c>
      <c r="AE16">
        <v>1.2262E-3</v>
      </c>
      <c r="AF16">
        <v>30.57</v>
      </c>
      <c r="AG16">
        <v>0</v>
      </c>
      <c r="AH16" s="4">
        <v>3.50718E-2</v>
      </c>
      <c r="AI16" s="4">
        <v>3.9889099999999997E-2</v>
      </c>
      <c r="AK16" t="s">
        <v>197</v>
      </c>
      <c r="AL16">
        <v>4.3457700000000002E-2</v>
      </c>
      <c r="AM16">
        <v>1.5272E-3</v>
      </c>
      <c r="AN16">
        <v>28.46</v>
      </c>
      <c r="AO16">
        <v>0</v>
      </c>
      <c r="AP16" s="4">
        <v>4.0457699999999999E-2</v>
      </c>
      <c r="AQ16" s="4">
        <v>4.64578E-2</v>
      </c>
      <c r="BA16" t="s">
        <v>197</v>
      </c>
      <c r="BB16">
        <v>3.4163399999999997E-2</v>
      </c>
      <c r="BC16">
        <v>1.1126E-3</v>
      </c>
      <c r="BD16">
        <v>30.71</v>
      </c>
      <c r="BE16">
        <v>0</v>
      </c>
      <c r="BF16">
        <v>3.1977800000000001E-2</v>
      </c>
      <c r="BG16">
        <v>3.6348999999999999E-2</v>
      </c>
      <c r="BI16" t="s">
        <v>197</v>
      </c>
      <c r="BJ16">
        <v>3.86325E-2</v>
      </c>
      <c r="BK16">
        <v>1.6452000000000001E-3</v>
      </c>
      <c r="BL16">
        <v>23.48</v>
      </c>
      <c r="BM16">
        <v>0</v>
      </c>
      <c r="BN16">
        <v>3.54007E-2</v>
      </c>
      <c r="BO16">
        <v>4.1864199999999997E-2</v>
      </c>
    </row>
    <row r="17" spans="1:67" ht="21" customHeight="1" x14ac:dyDescent="0.25">
      <c r="A17" s="19"/>
      <c r="B17" s="47" t="s">
        <v>43</v>
      </c>
      <c r="C17" s="50">
        <f>AD10</f>
        <v>0.32773180000000002</v>
      </c>
      <c r="D17" s="50">
        <f>AD9</f>
        <v>0.33807930000000003</v>
      </c>
      <c r="E17" s="50">
        <f>AD8</f>
        <v>0.32551479999999999</v>
      </c>
      <c r="F17" s="50">
        <f>AD7</f>
        <v>0.26387430000000001</v>
      </c>
      <c r="G17" s="50">
        <f>AL10</f>
        <v>0.3365378</v>
      </c>
      <c r="H17" s="50">
        <f>AL9</f>
        <v>0.34499809999999997</v>
      </c>
      <c r="I17" s="50">
        <f>AL8</f>
        <v>0.32092300000000001</v>
      </c>
      <c r="J17" s="50">
        <f>AL7</f>
        <v>0.28311199999999997</v>
      </c>
      <c r="AC17" t="s">
        <v>198</v>
      </c>
      <c r="AD17">
        <v>3.07037E-2</v>
      </c>
      <c r="AE17">
        <v>1.4239000000000001E-3</v>
      </c>
      <c r="AF17">
        <v>21.56</v>
      </c>
      <c r="AG17">
        <v>0</v>
      </c>
      <c r="AH17" s="4">
        <v>2.7906500000000001E-2</v>
      </c>
      <c r="AI17" s="4">
        <v>3.3500799999999997E-2</v>
      </c>
      <c r="AK17" t="s">
        <v>198</v>
      </c>
      <c r="AL17">
        <v>3.3601800000000001E-2</v>
      </c>
      <c r="AM17">
        <v>2.8238999999999998E-3</v>
      </c>
      <c r="AN17">
        <v>11.9</v>
      </c>
      <c r="AO17">
        <v>0</v>
      </c>
      <c r="AP17" s="4">
        <v>2.8054699999999998E-2</v>
      </c>
      <c r="AQ17" s="4">
        <v>3.9149000000000003E-2</v>
      </c>
      <c r="BA17" t="s">
        <v>198</v>
      </c>
      <c r="BB17">
        <v>3.2727600000000003E-2</v>
      </c>
      <c r="BC17">
        <v>1.5525999999999999E-3</v>
      </c>
      <c r="BD17">
        <v>21.08</v>
      </c>
      <c r="BE17">
        <v>0</v>
      </c>
      <c r="BF17">
        <v>2.9677599999999998E-2</v>
      </c>
      <c r="BG17">
        <v>3.5777499999999997E-2</v>
      </c>
      <c r="BI17" t="s">
        <v>198</v>
      </c>
      <c r="BJ17">
        <v>3.3700000000000001E-2</v>
      </c>
      <c r="BK17">
        <v>2.8283000000000002E-3</v>
      </c>
      <c r="BL17">
        <v>11.92</v>
      </c>
      <c r="BM17">
        <v>0</v>
      </c>
      <c r="BN17">
        <v>2.8143999999999999E-2</v>
      </c>
      <c r="BO17">
        <v>3.9255999999999999E-2</v>
      </c>
    </row>
    <row r="18" spans="1:67" ht="21" customHeight="1" x14ac:dyDescent="0.25">
      <c r="A18" s="19"/>
      <c r="B18" s="47" t="s">
        <v>46</v>
      </c>
      <c r="C18" s="50">
        <f>AD14</f>
        <v>0.3763533</v>
      </c>
      <c r="D18" s="50">
        <f>AD13</f>
        <v>0.39782469999999998</v>
      </c>
      <c r="E18" s="50">
        <f>AD12</f>
        <v>0.28208499999999997</v>
      </c>
      <c r="F18" s="50">
        <f>AD11</f>
        <v>0.14871119999999999</v>
      </c>
      <c r="G18" s="50">
        <f>AL14</f>
        <v>0.40397660000000002</v>
      </c>
      <c r="H18" s="50">
        <f>AL13</f>
        <v>0.4046807</v>
      </c>
      <c r="I18" s="50">
        <f>AL12</f>
        <v>0.25642209999999999</v>
      </c>
      <c r="J18" s="50">
        <f>AL11</f>
        <v>0.21347659999999999</v>
      </c>
      <c r="AC18" t="s">
        <v>199</v>
      </c>
      <c r="AD18">
        <v>3.29816E-2</v>
      </c>
      <c r="AE18">
        <v>1.2489000000000001E-3</v>
      </c>
      <c r="AF18">
        <v>26.41</v>
      </c>
      <c r="AG18">
        <v>0</v>
      </c>
      <c r="AH18" s="4">
        <v>3.0528300000000001E-2</v>
      </c>
      <c r="AI18" s="4">
        <v>3.5434899999999998E-2</v>
      </c>
      <c r="AK18" t="s">
        <v>199</v>
      </c>
      <c r="AL18">
        <v>3.2318800000000002E-2</v>
      </c>
      <c r="AM18">
        <v>1.016E-3</v>
      </c>
      <c r="AN18">
        <v>31.81</v>
      </c>
      <c r="AO18">
        <v>0</v>
      </c>
      <c r="AP18" s="4">
        <v>3.0322999999999999E-2</v>
      </c>
      <c r="AQ18" s="4">
        <v>3.4314600000000001E-2</v>
      </c>
      <c r="BA18" t="s">
        <v>199</v>
      </c>
      <c r="BB18">
        <v>3.5380399999999999E-2</v>
      </c>
      <c r="BC18">
        <v>1.4205000000000001E-3</v>
      </c>
      <c r="BD18">
        <v>24.91</v>
      </c>
      <c r="BE18">
        <v>0</v>
      </c>
      <c r="BF18">
        <v>3.2590000000000001E-2</v>
      </c>
      <c r="BG18">
        <v>3.8170799999999998E-2</v>
      </c>
      <c r="BI18" t="s">
        <v>199</v>
      </c>
      <c r="BJ18">
        <v>3.4338100000000003E-2</v>
      </c>
      <c r="BK18">
        <v>1.1957999999999999E-3</v>
      </c>
      <c r="BL18">
        <v>28.71</v>
      </c>
      <c r="BM18">
        <v>0</v>
      </c>
      <c r="BN18">
        <v>3.1988999999999997E-2</v>
      </c>
      <c r="BO18">
        <v>3.66871E-2</v>
      </c>
    </row>
    <row r="19" spans="1:67" ht="21" customHeight="1" x14ac:dyDescent="0.25">
      <c r="A19" s="19"/>
      <c r="B19" s="47" t="s">
        <v>47</v>
      </c>
      <c r="C19" s="50">
        <f>AD18</f>
        <v>3.29816E-2</v>
      </c>
      <c r="D19" s="50">
        <f>AD17</f>
        <v>3.07037E-2</v>
      </c>
      <c r="E19" s="50">
        <f>AD16</f>
        <v>3.7480399999999997E-2</v>
      </c>
      <c r="F19" s="50">
        <f>AD15</f>
        <v>5.6718200000000003E-2</v>
      </c>
      <c r="G19" s="50">
        <f>AL18</f>
        <v>3.2318800000000002E-2</v>
      </c>
      <c r="H19" s="50">
        <f>AL17</f>
        <v>3.3601800000000001E-2</v>
      </c>
      <c r="I19" s="50">
        <f>AL16</f>
        <v>4.3457700000000002E-2</v>
      </c>
      <c r="J19" s="50">
        <f>AL15</f>
        <v>5.8075300000000003E-2</v>
      </c>
      <c r="AC19" t="s">
        <v>200</v>
      </c>
      <c r="AD19" s="65">
        <v>0.53069619999999995</v>
      </c>
      <c r="AE19">
        <v>8.4547000000000008E-3</v>
      </c>
      <c r="AF19">
        <v>62.77</v>
      </c>
      <c r="AG19">
        <v>0</v>
      </c>
      <c r="AH19" s="64">
        <v>0.51408810000000005</v>
      </c>
      <c r="AI19" s="64">
        <v>0.54730440000000002</v>
      </c>
      <c r="AK19" t="s">
        <v>200</v>
      </c>
      <c r="AL19" s="65">
        <v>0.44533610000000001</v>
      </c>
      <c r="AM19">
        <v>8.2313999999999998E-3</v>
      </c>
      <c r="AN19">
        <v>54.1</v>
      </c>
      <c r="AO19">
        <v>0</v>
      </c>
      <c r="AP19" s="64">
        <v>0.42916650000000001</v>
      </c>
      <c r="AQ19" s="64">
        <v>0.46150580000000002</v>
      </c>
      <c r="BA19" t="s">
        <v>202</v>
      </c>
      <c r="BB19">
        <v>0.27437</v>
      </c>
      <c r="BC19">
        <v>6.2110999999999998E-3</v>
      </c>
      <c r="BD19">
        <v>44.17</v>
      </c>
      <c r="BE19">
        <v>0</v>
      </c>
      <c r="BF19">
        <v>0.26216919999999999</v>
      </c>
      <c r="BG19">
        <v>0.28657090000000002</v>
      </c>
      <c r="BI19" t="s">
        <v>202</v>
      </c>
      <c r="BJ19">
        <v>0.23486480000000001</v>
      </c>
      <c r="BK19">
        <v>7.2452999999999997E-3</v>
      </c>
      <c r="BL19">
        <v>32.42</v>
      </c>
      <c r="BM19">
        <v>0</v>
      </c>
      <c r="BN19">
        <v>0.2206322</v>
      </c>
      <c r="BO19">
        <v>0.24909729999999999</v>
      </c>
    </row>
    <row r="20" spans="1:67" ht="21" customHeight="1" x14ac:dyDescent="0.25">
      <c r="A20" s="19"/>
      <c r="B20" s="47" t="s">
        <v>44</v>
      </c>
      <c r="C20" s="50">
        <f>AD22</f>
        <v>0.26293319999999998</v>
      </c>
      <c r="D20" s="50">
        <f>AD21</f>
        <v>0.2333923</v>
      </c>
      <c r="E20" s="50">
        <f>AD20</f>
        <v>0.35491980000000001</v>
      </c>
      <c r="F20" s="50">
        <f>AD19</f>
        <v>0.53069619999999995</v>
      </c>
      <c r="G20" s="50">
        <f>AL22</f>
        <v>0.2271668</v>
      </c>
      <c r="H20" s="50">
        <f>AL21</f>
        <v>0.21671940000000001</v>
      </c>
      <c r="I20" s="50">
        <f>AL20</f>
        <v>0.37919710000000001</v>
      </c>
      <c r="J20" s="50">
        <f>AL19</f>
        <v>0.44533610000000001</v>
      </c>
      <c r="AC20" t="s">
        <v>201</v>
      </c>
      <c r="AD20" s="83">
        <v>0.35491980000000001</v>
      </c>
      <c r="AE20">
        <v>6.7606999999999997E-3</v>
      </c>
      <c r="AF20">
        <v>52.5</v>
      </c>
      <c r="AG20">
        <v>0</v>
      </c>
      <c r="AH20" s="84">
        <v>0.34163919999999998</v>
      </c>
      <c r="AI20" s="84">
        <v>0.36820039999999998</v>
      </c>
      <c r="AK20" t="s">
        <v>201</v>
      </c>
      <c r="AL20" s="83">
        <v>0.37919710000000001</v>
      </c>
      <c r="AM20">
        <v>8.6759999999999997E-3</v>
      </c>
      <c r="AN20">
        <v>43.71</v>
      </c>
      <c r="AO20">
        <v>0</v>
      </c>
      <c r="AP20" s="84">
        <v>0.36215409999999998</v>
      </c>
      <c r="AQ20" s="84">
        <v>0.39624019999999999</v>
      </c>
      <c r="BA20" t="s">
        <v>203</v>
      </c>
      <c r="BB20">
        <v>0.31419829999999999</v>
      </c>
      <c r="BC20">
        <v>6.6985999999999999E-3</v>
      </c>
      <c r="BD20">
        <v>46.91</v>
      </c>
      <c r="BE20">
        <v>0</v>
      </c>
      <c r="BF20">
        <v>0.30103970000000002</v>
      </c>
      <c r="BG20">
        <v>0.3273568</v>
      </c>
      <c r="BI20" t="s">
        <v>203</v>
      </c>
      <c r="BJ20">
        <v>0.27603800000000001</v>
      </c>
      <c r="BK20">
        <v>5.6547999999999998E-3</v>
      </c>
      <c r="BL20">
        <v>48.82</v>
      </c>
      <c r="BM20">
        <v>0</v>
      </c>
      <c r="BN20">
        <v>0.26492979999999999</v>
      </c>
      <c r="BO20">
        <v>0.28714610000000002</v>
      </c>
    </row>
    <row r="21" spans="1:67" ht="21" customHeight="1" x14ac:dyDescent="0.25">
      <c r="A21" s="19"/>
      <c r="B21" s="47" t="s">
        <v>19</v>
      </c>
      <c r="C21" s="51">
        <f t="shared" ref="C21:J21" si="0">SUM(C17:C20)</f>
        <v>0.99999989999999994</v>
      </c>
      <c r="D21" s="51">
        <f t="shared" si="0"/>
        <v>1</v>
      </c>
      <c r="E21" s="51">
        <f t="shared" si="0"/>
        <v>1</v>
      </c>
      <c r="F21" s="51">
        <f t="shared" si="0"/>
        <v>0.99999989999999994</v>
      </c>
      <c r="G21" s="51">
        <f t="shared" si="0"/>
        <v>1</v>
      </c>
      <c r="H21" s="51">
        <f t="shared" si="0"/>
        <v>1</v>
      </c>
      <c r="I21" s="51">
        <f t="shared" si="0"/>
        <v>0.99999990000000016</v>
      </c>
      <c r="J21" s="51">
        <f t="shared" si="0"/>
        <v>1</v>
      </c>
      <c r="AC21" t="s">
        <v>202</v>
      </c>
      <c r="AD21">
        <v>0.2333923</v>
      </c>
      <c r="AE21">
        <v>5.2420000000000001E-3</v>
      </c>
      <c r="AF21">
        <v>44.52</v>
      </c>
      <c r="AG21">
        <v>0</v>
      </c>
      <c r="AH21" s="4">
        <v>0.22309499999999999</v>
      </c>
      <c r="AI21" s="4">
        <v>0.2436895</v>
      </c>
      <c r="AK21" t="s">
        <v>202</v>
      </c>
      <c r="AL21">
        <v>0.21671940000000001</v>
      </c>
      <c r="AM21">
        <v>7.2290000000000002E-3</v>
      </c>
      <c r="AN21">
        <v>29.98</v>
      </c>
      <c r="AO21">
        <v>0</v>
      </c>
      <c r="AP21" s="4">
        <v>0.2025189</v>
      </c>
      <c r="AQ21" s="4">
        <v>0.23091990000000001</v>
      </c>
    </row>
    <row r="22" spans="1:67" ht="21" customHeight="1" x14ac:dyDescent="0.25">
      <c r="A22" s="19"/>
      <c r="B22" s="19"/>
      <c r="C22" s="45"/>
      <c r="D22" s="45"/>
      <c r="E22" s="45"/>
      <c r="F22" s="45"/>
      <c r="G22" s="45"/>
      <c r="H22" s="45"/>
      <c r="I22" s="45"/>
      <c r="J22" s="45"/>
      <c r="AC22" t="s">
        <v>203</v>
      </c>
      <c r="AD22">
        <v>0.26293319999999998</v>
      </c>
      <c r="AE22">
        <v>5.3999E-3</v>
      </c>
      <c r="AF22">
        <v>48.69</v>
      </c>
      <c r="AG22">
        <v>0</v>
      </c>
      <c r="AH22" s="4">
        <v>0.25232579999999999</v>
      </c>
      <c r="AI22" s="4">
        <v>0.27354070000000003</v>
      </c>
      <c r="AK22" t="s">
        <v>203</v>
      </c>
      <c r="AL22">
        <v>0.2271668</v>
      </c>
      <c r="AM22">
        <v>4.2363000000000001E-3</v>
      </c>
      <c r="AN22">
        <v>53.62</v>
      </c>
      <c r="AO22">
        <v>0</v>
      </c>
      <c r="AP22" s="4">
        <v>0.21884500000000001</v>
      </c>
      <c r="AQ22" s="4">
        <v>0.23548859999999999</v>
      </c>
    </row>
    <row r="23" spans="1:67" ht="21" customHeight="1" x14ac:dyDescent="0.25">
      <c r="A23" s="19"/>
      <c r="B23" s="19"/>
      <c r="C23" s="45"/>
      <c r="D23" s="45"/>
      <c r="E23" s="45"/>
      <c r="F23" s="45"/>
      <c r="G23" s="45"/>
      <c r="H23" s="45"/>
      <c r="I23" s="45"/>
      <c r="J23" s="45"/>
      <c r="AH23" s="4"/>
      <c r="AI23" s="4"/>
      <c r="AP23" s="4"/>
      <c r="AQ23" s="4"/>
    </row>
    <row r="24" spans="1:67" ht="21" customHeight="1" x14ac:dyDescent="0.25">
      <c r="A24" s="19"/>
      <c r="B24" s="19"/>
      <c r="C24" s="19"/>
      <c r="D24" s="19"/>
      <c r="E24" s="19"/>
      <c r="F24" s="19"/>
    </row>
    <row r="25" spans="1:67" ht="21" customHeight="1" x14ac:dyDescent="0.25">
      <c r="A25" s="19"/>
      <c r="B25" s="3" t="s">
        <v>216</v>
      </c>
      <c r="C25" s="3" t="s">
        <v>71</v>
      </c>
      <c r="D25" s="3"/>
      <c r="E25" s="3" t="s">
        <v>67</v>
      </c>
      <c r="F25" s="3"/>
      <c r="G25" s="3" t="s">
        <v>72</v>
      </c>
      <c r="H25" s="3"/>
      <c r="I25" s="3" t="s">
        <v>22</v>
      </c>
      <c r="J25" s="3"/>
    </row>
    <row r="26" spans="1:67" ht="21" customHeight="1" x14ac:dyDescent="0.25">
      <c r="A26" s="19"/>
      <c r="B26" s="3" t="s">
        <v>0</v>
      </c>
      <c r="C26" s="43" t="s">
        <v>59</v>
      </c>
      <c r="D26" s="43" t="s">
        <v>60</v>
      </c>
      <c r="E26" s="43" t="s">
        <v>59</v>
      </c>
      <c r="F26" s="43" t="s">
        <v>60</v>
      </c>
      <c r="G26" s="43" t="s">
        <v>59</v>
      </c>
      <c r="H26" s="43" t="s">
        <v>60</v>
      </c>
      <c r="I26" s="43" t="s">
        <v>59</v>
      </c>
      <c r="J26" s="43" t="s">
        <v>60</v>
      </c>
    </row>
    <row r="27" spans="1:67" ht="21" customHeight="1" x14ac:dyDescent="0.25">
      <c r="B27" s="19" t="s">
        <v>43</v>
      </c>
      <c r="C27" s="20">
        <v>16.350000000000001</v>
      </c>
      <c r="D27" s="20" t="s">
        <v>838</v>
      </c>
      <c r="E27" s="20">
        <v>14.97</v>
      </c>
      <c r="F27" s="20" t="s">
        <v>839</v>
      </c>
      <c r="G27" s="20">
        <v>13.09</v>
      </c>
      <c r="H27" s="20" t="s">
        <v>840</v>
      </c>
      <c r="I27" s="20">
        <v>8.2799999999999994</v>
      </c>
      <c r="J27" s="20" t="s">
        <v>841</v>
      </c>
    </row>
    <row r="28" spans="1:67" ht="21" customHeight="1" x14ac:dyDescent="0.25">
      <c r="B28" s="19" t="s">
        <v>46</v>
      </c>
      <c r="C28" s="20">
        <v>48.8</v>
      </c>
      <c r="D28" s="20" t="s">
        <v>842</v>
      </c>
      <c r="E28" s="20">
        <v>50.01</v>
      </c>
      <c r="F28" s="20" t="s">
        <v>843</v>
      </c>
      <c r="G28" s="20">
        <v>33.17</v>
      </c>
      <c r="H28" s="20" t="s">
        <v>844</v>
      </c>
      <c r="I28" s="20">
        <v>13.84</v>
      </c>
      <c r="J28" s="20" t="s">
        <v>845</v>
      </c>
    </row>
    <row r="29" spans="1:67" ht="21" customHeight="1" x14ac:dyDescent="0.25">
      <c r="B29" s="19" t="s">
        <v>47</v>
      </c>
      <c r="C29" s="20">
        <v>3.02</v>
      </c>
      <c r="D29" s="20" t="s">
        <v>846</v>
      </c>
      <c r="E29" s="20">
        <v>2.79</v>
      </c>
      <c r="F29" s="20" t="s">
        <v>847</v>
      </c>
      <c r="G29" s="20">
        <v>3.61</v>
      </c>
      <c r="H29" s="20" t="s">
        <v>848</v>
      </c>
      <c r="I29" s="20">
        <v>4.5</v>
      </c>
      <c r="J29" s="20" t="s">
        <v>849</v>
      </c>
      <c r="AK29" s="3"/>
    </row>
    <row r="30" spans="1:67" ht="21" customHeight="1" x14ac:dyDescent="0.25">
      <c r="B30" s="19" t="s">
        <v>44</v>
      </c>
      <c r="C30" s="20">
        <v>31.83</v>
      </c>
      <c r="D30" s="20" t="s">
        <v>850</v>
      </c>
      <c r="E30" s="20">
        <v>32.229999999999997</v>
      </c>
      <c r="F30" s="20" t="s">
        <v>851</v>
      </c>
      <c r="G30" s="20">
        <v>50.14</v>
      </c>
      <c r="H30" s="20" t="s">
        <v>852</v>
      </c>
      <c r="I30" s="20">
        <v>73.39</v>
      </c>
      <c r="J30" s="20" t="s">
        <v>853</v>
      </c>
      <c r="AC30" t="s">
        <v>188</v>
      </c>
      <c r="AD30" s="53">
        <v>8.8350399999999996E-2</v>
      </c>
      <c r="AE30">
        <v>3.2364999999999998E-3</v>
      </c>
      <c r="AF30">
        <v>27.3</v>
      </c>
      <c r="AG30">
        <v>0</v>
      </c>
      <c r="AH30" s="4">
        <v>8.1992700000000002E-2</v>
      </c>
      <c r="AI30" s="4">
        <v>9.4708000000000001E-2</v>
      </c>
      <c r="AK30" t="s">
        <v>188</v>
      </c>
      <c r="AL30">
        <v>0.1137579</v>
      </c>
      <c r="AM30">
        <v>4.1289999999999999E-3</v>
      </c>
      <c r="AN30">
        <v>27.55</v>
      </c>
      <c r="AO30">
        <v>0</v>
      </c>
      <c r="AP30" s="4">
        <v>0.1056469</v>
      </c>
      <c r="AQ30" s="4">
        <v>0.1218688</v>
      </c>
    </row>
    <row r="31" spans="1:67" ht="21" customHeight="1" x14ac:dyDescent="0.25">
      <c r="B31" s="3" t="s">
        <v>4</v>
      </c>
      <c r="C31" s="46"/>
      <c r="D31" s="17"/>
      <c r="E31" s="46"/>
      <c r="F31" s="17"/>
      <c r="G31" s="46"/>
      <c r="H31" s="17"/>
      <c r="I31" s="46"/>
      <c r="J31" s="17"/>
      <c r="AC31" t="s">
        <v>189</v>
      </c>
      <c r="AD31">
        <v>0.1404444</v>
      </c>
      <c r="AE31">
        <v>4.3125999999999998E-3</v>
      </c>
      <c r="AF31">
        <v>32.57</v>
      </c>
      <c r="AG31">
        <v>0</v>
      </c>
      <c r="AH31" s="4">
        <v>0.1319728</v>
      </c>
      <c r="AI31" s="4">
        <v>0.14891599999999999</v>
      </c>
      <c r="AK31" t="s">
        <v>189</v>
      </c>
      <c r="AL31">
        <v>0.1361425</v>
      </c>
      <c r="AM31">
        <v>4.2848000000000001E-3</v>
      </c>
      <c r="AN31">
        <v>31.77</v>
      </c>
      <c r="AO31">
        <v>0</v>
      </c>
      <c r="AP31" s="4">
        <v>0.12772539999999999</v>
      </c>
      <c r="AQ31" s="4">
        <v>0.14455970000000001</v>
      </c>
    </row>
    <row r="32" spans="1:67" ht="21" customHeight="1" x14ac:dyDescent="0.25">
      <c r="B32" s="19" t="s">
        <v>43</v>
      </c>
      <c r="C32" s="20">
        <v>18.21</v>
      </c>
      <c r="D32" s="20" t="s">
        <v>854</v>
      </c>
      <c r="E32" s="20">
        <v>16.34</v>
      </c>
      <c r="F32" s="20" t="s">
        <v>855</v>
      </c>
      <c r="G32" s="20">
        <v>11.91</v>
      </c>
      <c r="H32" s="20" t="s">
        <v>856</v>
      </c>
      <c r="I32" s="20">
        <v>10.07</v>
      </c>
      <c r="J32" s="20" t="s">
        <v>857</v>
      </c>
      <c r="AC32" t="s">
        <v>190</v>
      </c>
      <c r="AD32">
        <v>0.15323310000000001</v>
      </c>
      <c r="AE32">
        <v>4.2918000000000001E-3</v>
      </c>
      <c r="AF32">
        <v>35.700000000000003</v>
      </c>
      <c r="AG32">
        <v>0</v>
      </c>
      <c r="AH32" s="4">
        <v>0.1448024</v>
      </c>
      <c r="AI32" s="4">
        <v>0.16166369999999999</v>
      </c>
      <c r="AK32" t="s">
        <v>190</v>
      </c>
      <c r="AL32">
        <v>0.1682264</v>
      </c>
      <c r="AM32">
        <v>7.5994000000000001E-3</v>
      </c>
      <c r="AN32">
        <v>22.14</v>
      </c>
      <c r="AO32">
        <v>0</v>
      </c>
      <c r="AP32" s="4">
        <v>0.15329809999999999</v>
      </c>
      <c r="AQ32" s="4">
        <v>0.1831547</v>
      </c>
    </row>
    <row r="33" spans="2:43" ht="21" customHeight="1" x14ac:dyDescent="0.25">
      <c r="B33" s="19" t="s">
        <v>46</v>
      </c>
      <c r="C33" s="20">
        <v>50.49</v>
      </c>
      <c r="D33" s="20" t="s">
        <v>858</v>
      </c>
      <c r="E33" s="20">
        <v>48.82</v>
      </c>
      <c r="F33" s="20" t="s">
        <v>859</v>
      </c>
      <c r="G33" s="20">
        <v>28.94</v>
      </c>
      <c r="H33" s="20" t="s">
        <v>860</v>
      </c>
      <c r="I33" s="20">
        <v>21.3</v>
      </c>
      <c r="J33" s="20" t="s">
        <v>861</v>
      </c>
      <c r="AC33" t="s">
        <v>191</v>
      </c>
      <c r="AD33">
        <v>0.14681749999999999</v>
      </c>
      <c r="AE33">
        <v>3.9379000000000003E-3</v>
      </c>
      <c r="AF33">
        <v>37.28</v>
      </c>
      <c r="AG33">
        <v>0</v>
      </c>
      <c r="AH33" s="4">
        <v>0.13908190000000001</v>
      </c>
      <c r="AI33" s="4">
        <v>0.1545531</v>
      </c>
      <c r="AK33" t="s">
        <v>191</v>
      </c>
      <c r="AL33">
        <v>0.1703057</v>
      </c>
      <c r="AM33">
        <v>3.5344999999999999E-3</v>
      </c>
      <c r="AN33">
        <v>48.18</v>
      </c>
      <c r="AO33">
        <v>0</v>
      </c>
      <c r="AP33" s="4">
        <v>0.1633626</v>
      </c>
      <c r="AQ33" s="4">
        <v>0.17724880000000001</v>
      </c>
    </row>
    <row r="34" spans="2:43" ht="21" customHeight="1" x14ac:dyDescent="0.25">
      <c r="B34" s="19" t="s">
        <v>47</v>
      </c>
      <c r="C34" s="20">
        <v>3.01</v>
      </c>
      <c r="D34" s="20" t="s">
        <v>862</v>
      </c>
      <c r="E34" s="20">
        <v>3.2</v>
      </c>
      <c r="F34" s="20" t="s">
        <v>863</v>
      </c>
      <c r="G34" s="20">
        <v>3.99</v>
      </c>
      <c r="H34" s="20" t="s">
        <v>864</v>
      </c>
      <c r="I34" s="20">
        <v>4.6500000000000004</v>
      </c>
      <c r="J34" s="20" t="s">
        <v>865</v>
      </c>
      <c r="AC34" t="s">
        <v>192</v>
      </c>
      <c r="AD34">
        <v>0.14448739999999999</v>
      </c>
      <c r="AE34">
        <v>2.5682999999999999E-3</v>
      </c>
      <c r="AF34">
        <v>56.26</v>
      </c>
      <c r="AG34">
        <v>0</v>
      </c>
      <c r="AH34" s="4">
        <v>0.13944219999999999</v>
      </c>
      <c r="AI34" s="4">
        <v>0.14953259999999999</v>
      </c>
      <c r="AK34" t="s">
        <v>192</v>
      </c>
      <c r="AL34">
        <v>0.22731399999999999</v>
      </c>
      <c r="AM34">
        <v>4.1265E-3</v>
      </c>
      <c r="AN34">
        <v>55.09</v>
      </c>
      <c r="AO34">
        <v>0</v>
      </c>
      <c r="AP34" s="4">
        <v>0.21920799999999999</v>
      </c>
      <c r="AQ34" s="4">
        <v>0.23541999999999999</v>
      </c>
    </row>
    <row r="35" spans="2:43" ht="21" customHeight="1" x14ac:dyDescent="0.25">
      <c r="B35" s="19" t="s">
        <v>44</v>
      </c>
      <c r="C35" s="20">
        <v>28.28</v>
      </c>
      <c r="D35" s="20" t="s">
        <v>866</v>
      </c>
      <c r="E35" s="20">
        <v>31.64</v>
      </c>
      <c r="F35" s="20" t="s">
        <v>867</v>
      </c>
      <c r="G35" s="20">
        <v>55.17</v>
      </c>
      <c r="H35" s="20" t="s">
        <v>868</v>
      </c>
      <c r="I35" s="20">
        <v>63.97</v>
      </c>
      <c r="J35" s="20" t="s">
        <v>869</v>
      </c>
      <c r="AC35" t="s">
        <v>193</v>
      </c>
      <c r="AD35">
        <v>0.3432907</v>
      </c>
      <c r="AE35">
        <v>4.2598000000000002E-3</v>
      </c>
      <c r="AF35">
        <v>80.59</v>
      </c>
      <c r="AG35">
        <v>0</v>
      </c>
      <c r="AH35" s="4">
        <v>0.33492290000000002</v>
      </c>
      <c r="AI35" s="4">
        <v>0.35165859999999999</v>
      </c>
      <c r="AK35" t="s">
        <v>193</v>
      </c>
      <c r="AL35">
        <v>0.30676350000000002</v>
      </c>
      <c r="AM35">
        <v>5.0629999999999998E-3</v>
      </c>
      <c r="AN35">
        <v>60.59</v>
      </c>
      <c r="AO35">
        <v>0</v>
      </c>
      <c r="AP35" s="4">
        <v>0.29681780000000002</v>
      </c>
      <c r="AQ35" s="4">
        <v>0.31670930000000003</v>
      </c>
    </row>
    <row r="36" spans="2:43" ht="21" customHeight="1" x14ac:dyDescent="0.25">
      <c r="AC36" t="s">
        <v>194</v>
      </c>
      <c r="AD36">
        <v>0.50231550000000003</v>
      </c>
      <c r="AE36">
        <v>5.6435000000000001E-3</v>
      </c>
      <c r="AF36">
        <v>89.01</v>
      </c>
      <c r="AG36">
        <v>0</v>
      </c>
      <c r="AH36" s="4">
        <v>0.49122949999999999</v>
      </c>
      <c r="AI36" s="4">
        <v>0.51340160000000001</v>
      </c>
      <c r="AK36" t="s">
        <v>194</v>
      </c>
      <c r="AL36">
        <v>0.4914848</v>
      </c>
      <c r="AM36">
        <v>9.2727999999999994E-3</v>
      </c>
      <c r="AN36">
        <v>53</v>
      </c>
      <c r="AO36">
        <v>0</v>
      </c>
      <c r="AP36" s="4">
        <v>0.47326940000000001</v>
      </c>
      <c r="AQ36" s="4">
        <v>0.5097003</v>
      </c>
    </row>
    <row r="37" spans="2:43" ht="21" customHeight="1" x14ac:dyDescent="0.25">
      <c r="B37" s="3" t="s">
        <v>215</v>
      </c>
      <c r="AC37" t="s">
        <v>195</v>
      </c>
      <c r="AD37">
        <v>0.46624890000000002</v>
      </c>
      <c r="AE37">
        <v>4.8206000000000004E-3</v>
      </c>
      <c r="AF37">
        <v>96.72</v>
      </c>
      <c r="AG37">
        <v>0</v>
      </c>
      <c r="AH37" s="4">
        <v>0.4567795</v>
      </c>
      <c r="AI37" s="4">
        <v>0.47571829999999998</v>
      </c>
      <c r="AK37" t="s">
        <v>195</v>
      </c>
      <c r="AL37">
        <v>0.4947723</v>
      </c>
      <c r="AM37">
        <v>4.1107000000000001E-3</v>
      </c>
      <c r="AN37">
        <v>120.36</v>
      </c>
      <c r="AO37">
        <v>0</v>
      </c>
      <c r="AP37" s="4">
        <v>0.4866973</v>
      </c>
      <c r="AQ37" s="4">
        <v>0.5028473</v>
      </c>
    </row>
    <row r="38" spans="2:43" ht="21" customHeight="1" x14ac:dyDescent="0.25">
      <c r="B38" s="47" t="s">
        <v>182</v>
      </c>
      <c r="C38" s="129" t="s">
        <v>23</v>
      </c>
      <c r="D38" s="129"/>
      <c r="E38" s="129"/>
      <c r="F38" s="129"/>
      <c r="G38" s="130" t="s">
        <v>24</v>
      </c>
      <c r="H38" s="130"/>
      <c r="I38" s="130"/>
      <c r="J38" s="130"/>
      <c r="AC38" t="s">
        <v>196</v>
      </c>
      <c r="AD38">
        <v>4.5459199999999998E-2</v>
      </c>
      <c r="AE38">
        <v>1.4027E-3</v>
      </c>
      <c r="AF38">
        <v>32.409999999999997</v>
      </c>
      <c r="AG38">
        <v>0</v>
      </c>
      <c r="AH38" s="4">
        <v>4.2703699999999997E-2</v>
      </c>
      <c r="AI38" s="4">
        <v>4.8214699999999999E-2</v>
      </c>
      <c r="AK38" t="s">
        <v>196</v>
      </c>
      <c r="AL38">
        <v>4.6937100000000002E-2</v>
      </c>
      <c r="AM38">
        <v>1.7750999999999999E-3</v>
      </c>
      <c r="AN38">
        <v>26.44</v>
      </c>
      <c r="AO38">
        <v>0</v>
      </c>
      <c r="AP38" s="4">
        <v>4.3450099999999998E-2</v>
      </c>
      <c r="AQ38" s="4">
        <v>5.0424099999999999E-2</v>
      </c>
    </row>
    <row r="39" spans="2:43" ht="33" customHeight="1" x14ac:dyDescent="0.25">
      <c r="B39" s="47"/>
      <c r="C39" s="48" t="s">
        <v>20</v>
      </c>
      <c r="D39" s="48" t="s">
        <v>42</v>
      </c>
      <c r="E39" s="48" t="s">
        <v>21</v>
      </c>
      <c r="F39" s="48" t="s">
        <v>52</v>
      </c>
      <c r="G39" s="49" t="s">
        <v>20</v>
      </c>
      <c r="H39" s="49" t="s">
        <v>42</v>
      </c>
      <c r="I39" s="49" t="s">
        <v>21</v>
      </c>
      <c r="J39" s="48" t="s">
        <v>52</v>
      </c>
      <c r="AC39" t="s">
        <v>197</v>
      </c>
      <c r="AD39">
        <v>3.5876199999999997E-2</v>
      </c>
      <c r="AE39">
        <v>1.1485E-3</v>
      </c>
      <c r="AF39">
        <v>31.24</v>
      </c>
      <c r="AG39">
        <v>0</v>
      </c>
      <c r="AH39" s="4">
        <v>3.36201E-2</v>
      </c>
      <c r="AI39" s="4">
        <v>3.8132199999999998E-2</v>
      </c>
      <c r="AK39" t="s">
        <v>197</v>
      </c>
      <c r="AL39">
        <v>3.9666600000000003E-2</v>
      </c>
      <c r="AM39">
        <v>1.3508000000000001E-3</v>
      </c>
      <c r="AN39">
        <v>29.37</v>
      </c>
      <c r="AO39">
        <v>0</v>
      </c>
      <c r="AP39" s="4">
        <v>3.70131E-2</v>
      </c>
      <c r="AQ39" s="4">
        <v>4.2320099999999999E-2</v>
      </c>
    </row>
    <row r="40" spans="2:43" ht="21" customHeight="1" x14ac:dyDescent="0.25">
      <c r="B40" s="47" t="s">
        <v>43</v>
      </c>
      <c r="C40" s="50">
        <f>AD33</f>
        <v>0.14681749999999999</v>
      </c>
      <c r="D40" s="50">
        <f>AD32</f>
        <v>0.15323310000000001</v>
      </c>
      <c r="E40" s="50">
        <f>AD31</f>
        <v>0.1404444</v>
      </c>
      <c r="F40" s="50">
        <f>AD30</f>
        <v>8.8350399999999996E-2</v>
      </c>
      <c r="G40" s="50">
        <f>AL33</f>
        <v>0.1703057</v>
      </c>
      <c r="H40" s="50">
        <f>AL32</f>
        <v>0.1682264</v>
      </c>
      <c r="I40" s="50">
        <f>AL31</f>
        <v>0.1361425</v>
      </c>
      <c r="J40" s="50">
        <f>AL30</f>
        <v>0.1137579</v>
      </c>
      <c r="AC40" t="s">
        <v>198</v>
      </c>
      <c r="AD40">
        <v>2.7747999999999998E-2</v>
      </c>
      <c r="AE40">
        <v>1.4055999999999999E-3</v>
      </c>
      <c r="AF40">
        <v>19.739999999999998</v>
      </c>
      <c r="AG40">
        <v>0</v>
      </c>
      <c r="AH40" s="4">
        <v>2.4986899999999999E-2</v>
      </c>
      <c r="AI40" s="4">
        <v>3.0509000000000001E-2</v>
      </c>
      <c r="AK40" t="s">
        <v>198</v>
      </c>
      <c r="AL40">
        <v>3.1878900000000002E-2</v>
      </c>
      <c r="AM40">
        <v>2.8176E-3</v>
      </c>
      <c r="AN40">
        <v>11.31</v>
      </c>
      <c r="AO40">
        <v>0</v>
      </c>
      <c r="AP40" s="4">
        <v>2.6344099999999999E-2</v>
      </c>
      <c r="AQ40" s="4">
        <v>3.7413700000000001E-2</v>
      </c>
    </row>
    <row r="41" spans="2:43" ht="21" customHeight="1" x14ac:dyDescent="0.25">
      <c r="B41" s="47" t="s">
        <v>46</v>
      </c>
      <c r="C41" s="50">
        <f>AD37</f>
        <v>0.46624890000000002</v>
      </c>
      <c r="D41" s="50">
        <f>AD36</f>
        <v>0.50231550000000003</v>
      </c>
      <c r="E41" s="50">
        <f>AD35</f>
        <v>0.3432907</v>
      </c>
      <c r="F41" s="50">
        <f>AD34</f>
        <v>0.14448739999999999</v>
      </c>
      <c r="G41" s="50">
        <f>AL37</f>
        <v>0.4947723</v>
      </c>
      <c r="H41" s="50">
        <f>AL36</f>
        <v>0.4914848</v>
      </c>
      <c r="I41" s="50">
        <f>AL35</f>
        <v>0.30676350000000002</v>
      </c>
      <c r="J41" s="50">
        <f>AL34</f>
        <v>0.22731399999999999</v>
      </c>
      <c r="AC41" t="s">
        <v>199</v>
      </c>
      <c r="AD41">
        <v>3.1187400000000001E-2</v>
      </c>
      <c r="AE41">
        <v>1.2029E-3</v>
      </c>
      <c r="AF41">
        <v>25.93</v>
      </c>
      <c r="AG41">
        <v>0</v>
      </c>
      <c r="AH41" s="4">
        <v>2.88244E-2</v>
      </c>
      <c r="AI41" s="4">
        <v>3.3550299999999998E-2</v>
      </c>
      <c r="AK41" t="s">
        <v>199</v>
      </c>
      <c r="AL41">
        <v>3.0893500000000001E-2</v>
      </c>
      <c r="AM41">
        <v>1.0089000000000001E-3</v>
      </c>
      <c r="AN41">
        <v>30.62</v>
      </c>
      <c r="AO41">
        <v>0</v>
      </c>
      <c r="AP41" s="4">
        <v>2.8911699999999999E-2</v>
      </c>
      <c r="AQ41" s="4">
        <v>3.2875300000000003E-2</v>
      </c>
    </row>
    <row r="42" spans="2:43" ht="21" customHeight="1" x14ac:dyDescent="0.25">
      <c r="B42" s="47" t="s">
        <v>47</v>
      </c>
      <c r="C42" s="50">
        <f>AD41</f>
        <v>3.1187400000000001E-2</v>
      </c>
      <c r="D42" s="50">
        <f>AD40</f>
        <v>2.7747999999999998E-2</v>
      </c>
      <c r="E42" s="50">
        <f>AD39</f>
        <v>3.5876199999999997E-2</v>
      </c>
      <c r="F42" s="50">
        <f>AD38</f>
        <v>4.5459199999999998E-2</v>
      </c>
      <c r="G42" s="50">
        <f>AL41</f>
        <v>3.0893500000000001E-2</v>
      </c>
      <c r="H42" s="50">
        <f>AL40</f>
        <v>3.1878900000000002E-2</v>
      </c>
      <c r="I42" s="50">
        <f>AL39</f>
        <v>3.9666600000000003E-2</v>
      </c>
      <c r="J42" s="50">
        <f>AL38</f>
        <v>4.6937100000000002E-2</v>
      </c>
      <c r="AC42" t="s">
        <v>200</v>
      </c>
      <c r="AD42" s="65">
        <v>0.72170299999999998</v>
      </c>
      <c r="AE42">
        <v>4.6173000000000004E-3</v>
      </c>
      <c r="AF42">
        <v>156.31</v>
      </c>
      <c r="AG42">
        <v>0</v>
      </c>
      <c r="AH42" s="64">
        <v>0.71263299999999996</v>
      </c>
      <c r="AI42" s="64">
        <v>0.73077309999999995</v>
      </c>
      <c r="AK42" t="s">
        <v>200</v>
      </c>
      <c r="AL42" s="65">
        <v>0.61199099999999995</v>
      </c>
      <c r="AM42">
        <v>5.4450999999999996E-3</v>
      </c>
      <c r="AN42">
        <v>112.39</v>
      </c>
      <c r="AO42">
        <v>0</v>
      </c>
      <c r="AP42" s="64">
        <v>0.60129469999999996</v>
      </c>
      <c r="AQ42" s="64">
        <v>0.62268730000000005</v>
      </c>
    </row>
    <row r="43" spans="2:43" ht="21" customHeight="1" x14ac:dyDescent="0.25">
      <c r="B43" s="47" t="s">
        <v>44</v>
      </c>
      <c r="C43" s="50">
        <f>AD45</f>
        <v>0.35574620000000001</v>
      </c>
      <c r="D43" s="50">
        <f>AD44</f>
        <v>0.31670340000000002</v>
      </c>
      <c r="E43" s="50">
        <f>AD43</f>
        <v>0.4803887</v>
      </c>
      <c r="F43" s="50">
        <f>AD42</f>
        <v>0.72170299999999998</v>
      </c>
      <c r="G43" s="50">
        <f>AL45</f>
        <v>0.30402859999999998</v>
      </c>
      <c r="H43" s="50">
        <f>AL44</f>
        <v>0.30840990000000001</v>
      </c>
      <c r="I43" s="50">
        <f>AL43</f>
        <v>0.51742730000000003</v>
      </c>
      <c r="J43" s="50">
        <f>AL42</f>
        <v>0.61199099999999995</v>
      </c>
      <c r="AC43" t="s">
        <v>201</v>
      </c>
      <c r="AD43" s="83">
        <v>0.4803887</v>
      </c>
      <c r="AE43">
        <v>5.3080999999999996E-3</v>
      </c>
      <c r="AF43">
        <v>90.5</v>
      </c>
      <c r="AG43">
        <v>0</v>
      </c>
      <c r="AH43" s="84">
        <v>0.46996159999999998</v>
      </c>
      <c r="AI43" s="84">
        <v>0.49081580000000002</v>
      </c>
      <c r="AK43" t="s">
        <v>201</v>
      </c>
      <c r="AL43" s="83">
        <v>0.51742730000000003</v>
      </c>
      <c r="AM43">
        <v>6.2481000000000004E-3</v>
      </c>
      <c r="AN43">
        <v>82.81</v>
      </c>
      <c r="AO43">
        <v>0</v>
      </c>
      <c r="AP43" s="84">
        <v>0.50515370000000004</v>
      </c>
      <c r="AQ43" s="84">
        <v>0.52970090000000003</v>
      </c>
    </row>
    <row r="44" spans="2:43" ht="21" customHeight="1" x14ac:dyDescent="0.25">
      <c r="B44" s="47" t="s">
        <v>19</v>
      </c>
      <c r="C44" s="51">
        <f t="shared" ref="C44:J44" si="1">SUM(C40:C43)</f>
        <v>1</v>
      </c>
      <c r="D44" s="51">
        <f t="shared" si="1"/>
        <v>1</v>
      </c>
      <c r="E44" s="51">
        <f t="shared" si="1"/>
        <v>1</v>
      </c>
      <c r="F44" s="51">
        <f t="shared" si="1"/>
        <v>1</v>
      </c>
      <c r="G44" s="51">
        <f t="shared" si="1"/>
        <v>1.0000001000000001</v>
      </c>
      <c r="H44" s="51">
        <f t="shared" si="1"/>
        <v>1</v>
      </c>
      <c r="I44" s="51">
        <f t="shared" si="1"/>
        <v>0.99999990000000005</v>
      </c>
      <c r="J44" s="51">
        <f t="shared" si="1"/>
        <v>1</v>
      </c>
      <c r="AC44" t="s">
        <v>202</v>
      </c>
      <c r="AD44">
        <v>0.31670340000000002</v>
      </c>
      <c r="AE44">
        <v>5.5325000000000001E-3</v>
      </c>
      <c r="AF44">
        <v>57.24</v>
      </c>
      <c r="AG44">
        <v>0</v>
      </c>
      <c r="AH44" s="4">
        <v>0.30583549999999998</v>
      </c>
      <c r="AI44" s="4">
        <v>0.32757130000000001</v>
      </c>
      <c r="AK44" t="s">
        <v>202</v>
      </c>
      <c r="AL44">
        <v>0.30840990000000001</v>
      </c>
      <c r="AM44">
        <v>8.4162999999999998E-3</v>
      </c>
      <c r="AN44">
        <v>36.64</v>
      </c>
      <c r="AO44">
        <v>0</v>
      </c>
      <c r="AP44" s="4">
        <v>0.2918771</v>
      </c>
      <c r="AQ44" s="4">
        <v>0.32494269999999997</v>
      </c>
    </row>
    <row r="45" spans="2:43" ht="21" customHeight="1" x14ac:dyDescent="0.25">
      <c r="N45" s="2"/>
      <c r="AC45" t="s">
        <v>203</v>
      </c>
      <c r="AD45">
        <v>0.35574620000000001</v>
      </c>
      <c r="AE45">
        <v>5.4482000000000003E-3</v>
      </c>
      <c r="AF45">
        <v>65.3</v>
      </c>
      <c r="AG45">
        <v>0</v>
      </c>
      <c r="AH45" s="4">
        <v>0.34504390000000001</v>
      </c>
      <c r="AI45" s="4">
        <v>0.36644850000000001</v>
      </c>
      <c r="AK45" t="s">
        <v>203</v>
      </c>
      <c r="AL45">
        <v>0.30402859999999998</v>
      </c>
      <c r="AM45">
        <v>3.8427000000000001E-3</v>
      </c>
      <c r="AN45">
        <v>79.12</v>
      </c>
      <c r="AO45">
        <v>0</v>
      </c>
      <c r="AP45" s="4">
        <v>0.29648010000000002</v>
      </c>
      <c r="AQ45" s="4">
        <v>0.31157699999999999</v>
      </c>
    </row>
    <row r="46" spans="2:43" ht="21" customHeight="1" x14ac:dyDescent="0.25">
      <c r="B46" s="19"/>
      <c r="C46" s="19"/>
      <c r="D46" s="19"/>
      <c r="E46" s="19"/>
      <c r="F46" s="19"/>
      <c r="N46" s="2"/>
    </row>
    <row r="47" spans="2:43" ht="21" customHeight="1" x14ac:dyDescent="0.25">
      <c r="N47" s="2"/>
    </row>
    <row r="48" spans="2:43" ht="21" customHeight="1" x14ac:dyDescent="0.25">
      <c r="N48" s="2"/>
    </row>
    <row r="49" spans="2:43" ht="21" customHeight="1" x14ac:dyDescent="0.25">
      <c r="B49" s="3" t="s">
        <v>216</v>
      </c>
      <c r="C49" s="3" t="s">
        <v>71</v>
      </c>
      <c r="D49" s="3"/>
      <c r="E49" s="3" t="s">
        <v>67</v>
      </c>
      <c r="F49" s="3"/>
      <c r="G49" s="3" t="s">
        <v>72</v>
      </c>
      <c r="H49" s="3"/>
      <c r="I49" s="3" t="s">
        <v>22</v>
      </c>
      <c r="J49" s="3"/>
      <c r="N49" s="2"/>
    </row>
    <row r="50" spans="2:43" ht="21" customHeight="1" x14ac:dyDescent="0.25">
      <c r="B50" s="3" t="s">
        <v>0</v>
      </c>
      <c r="C50" s="43" t="s">
        <v>59</v>
      </c>
      <c r="D50" s="43" t="s">
        <v>60</v>
      </c>
      <c r="E50" s="43" t="s">
        <v>59</v>
      </c>
      <c r="F50" s="43" t="s">
        <v>60</v>
      </c>
      <c r="G50" s="43" t="s">
        <v>59</v>
      </c>
      <c r="H50" s="43" t="s">
        <v>60</v>
      </c>
      <c r="I50" s="43" t="s">
        <v>59</v>
      </c>
      <c r="J50" s="43" t="s">
        <v>60</v>
      </c>
      <c r="N50" s="2"/>
    </row>
    <row r="51" spans="2:43" ht="21" customHeight="1" x14ac:dyDescent="0.25">
      <c r="B51" s="19" t="s">
        <v>43</v>
      </c>
      <c r="C51" s="20">
        <v>9.19</v>
      </c>
      <c r="D51" s="20" t="s">
        <v>806</v>
      </c>
      <c r="E51" s="20">
        <v>8.17</v>
      </c>
      <c r="F51" s="20" t="s">
        <v>807</v>
      </c>
      <c r="G51" s="20">
        <v>5.73</v>
      </c>
      <c r="H51" s="20" t="s">
        <v>808</v>
      </c>
      <c r="I51" s="20">
        <v>2.76</v>
      </c>
      <c r="J51" s="20" t="s">
        <v>809</v>
      </c>
      <c r="N51" s="2"/>
    </row>
    <row r="52" spans="2:43" ht="21" customHeight="1" x14ac:dyDescent="0.25">
      <c r="B52" s="19" t="s">
        <v>46</v>
      </c>
      <c r="C52" s="20">
        <v>53.08</v>
      </c>
      <c r="D52" s="20" t="s">
        <v>810</v>
      </c>
      <c r="E52" s="20">
        <v>53.61</v>
      </c>
      <c r="F52" s="20" t="s">
        <v>811</v>
      </c>
      <c r="G52" s="20">
        <v>34.799999999999997</v>
      </c>
      <c r="H52" s="20" t="s">
        <v>812</v>
      </c>
      <c r="I52" s="20">
        <v>12.58</v>
      </c>
      <c r="J52" s="20" t="s">
        <v>813</v>
      </c>
      <c r="N52" s="2"/>
    </row>
    <row r="53" spans="2:43" ht="21" customHeight="1" x14ac:dyDescent="0.25">
      <c r="B53" s="19" t="s">
        <v>47</v>
      </c>
      <c r="C53" s="20">
        <v>2.3199999999999998</v>
      </c>
      <c r="D53" s="20" t="s">
        <v>814</v>
      </c>
      <c r="E53" s="20">
        <v>2.08</v>
      </c>
      <c r="F53" s="20" t="s">
        <v>815</v>
      </c>
      <c r="G53" s="20">
        <v>2.67</v>
      </c>
      <c r="H53" s="20" t="s">
        <v>816</v>
      </c>
      <c r="I53" s="20">
        <v>2.81</v>
      </c>
      <c r="J53" s="20" t="s">
        <v>817</v>
      </c>
    </row>
    <row r="54" spans="2:43" ht="21" customHeight="1" x14ac:dyDescent="0.25">
      <c r="B54" s="19" t="s">
        <v>44</v>
      </c>
      <c r="C54" s="20">
        <v>35.409999999999997</v>
      </c>
      <c r="D54" s="20" t="s">
        <v>818</v>
      </c>
      <c r="E54" s="20">
        <v>36.14</v>
      </c>
      <c r="F54" s="20" t="s">
        <v>819</v>
      </c>
      <c r="G54" s="20">
        <v>56.81</v>
      </c>
      <c r="H54" s="20" t="s">
        <v>820</v>
      </c>
      <c r="I54" s="20">
        <v>81.849999999999994</v>
      </c>
      <c r="J54" s="20" t="s">
        <v>821</v>
      </c>
      <c r="AC54" t="s">
        <v>188</v>
      </c>
      <c r="AD54" s="53">
        <v>3.0216400000000001E-2</v>
      </c>
      <c r="AE54">
        <v>1.4609E-3</v>
      </c>
      <c r="AF54">
        <v>20.68</v>
      </c>
      <c r="AG54">
        <v>0</v>
      </c>
      <c r="AH54" s="4">
        <v>2.7346800000000001E-2</v>
      </c>
      <c r="AI54" s="4">
        <v>3.30861E-2</v>
      </c>
      <c r="AK54" t="s">
        <v>188</v>
      </c>
      <c r="AL54">
        <v>4.5352299999999998E-2</v>
      </c>
      <c r="AM54">
        <v>2.4291999999999998E-3</v>
      </c>
      <c r="AN54">
        <v>18.670000000000002</v>
      </c>
      <c r="AO54">
        <v>0</v>
      </c>
      <c r="AP54" s="4">
        <v>4.0580499999999999E-2</v>
      </c>
      <c r="AQ54" s="4">
        <v>5.0124099999999998E-2</v>
      </c>
    </row>
    <row r="55" spans="2:43" ht="21" customHeight="1" x14ac:dyDescent="0.25">
      <c r="B55" s="3" t="s">
        <v>4</v>
      </c>
      <c r="C55" s="46"/>
      <c r="D55" s="17"/>
      <c r="E55" s="46"/>
      <c r="F55" s="17"/>
      <c r="G55" s="46"/>
      <c r="H55" s="17"/>
      <c r="I55" s="46"/>
      <c r="J55" s="17"/>
      <c r="N55" s="2"/>
      <c r="AC55" t="s">
        <v>189</v>
      </c>
      <c r="AD55">
        <v>6.3614199999999996E-2</v>
      </c>
      <c r="AE55">
        <v>2.3651000000000002E-3</v>
      </c>
      <c r="AF55">
        <v>26.9</v>
      </c>
      <c r="AG55">
        <v>0</v>
      </c>
      <c r="AH55" s="4">
        <v>5.8968199999999998E-2</v>
      </c>
      <c r="AI55" s="4">
        <v>6.8260199999999993E-2</v>
      </c>
      <c r="AK55" t="s">
        <v>189</v>
      </c>
      <c r="AL55">
        <v>6.5659499999999996E-2</v>
      </c>
      <c r="AM55">
        <v>2.6660999999999998E-3</v>
      </c>
      <c r="AN55">
        <v>24.63</v>
      </c>
      <c r="AO55">
        <v>0</v>
      </c>
      <c r="AP55" s="4">
        <v>6.0422200000000002E-2</v>
      </c>
      <c r="AQ55" s="4">
        <v>7.0896899999999999E-2</v>
      </c>
    </row>
    <row r="56" spans="2:43" ht="21" customHeight="1" x14ac:dyDescent="0.25">
      <c r="B56" s="19" t="s">
        <v>43</v>
      </c>
      <c r="C56" s="20">
        <v>11.05</v>
      </c>
      <c r="D56" s="20" t="s">
        <v>822</v>
      </c>
      <c r="E56" s="20">
        <v>8.92</v>
      </c>
      <c r="F56" s="20" t="s">
        <v>823</v>
      </c>
      <c r="G56" s="20">
        <v>5.53</v>
      </c>
      <c r="H56" s="20" t="s">
        <v>824</v>
      </c>
      <c r="I56" s="20">
        <v>3.89</v>
      </c>
      <c r="J56" s="20" t="s">
        <v>825</v>
      </c>
      <c r="N56" s="2"/>
      <c r="AC56" t="s">
        <v>190</v>
      </c>
      <c r="AD56">
        <v>8.4679599999999994E-2</v>
      </c>
      <c r="AE56">
        <v>3.0268000000000001E-3</v>
      </c>
      <c r="AF56">
        <v>27.98</v>
      </c>
      <c r="AG56">
        <v>0</v>
      </c>
      <c r="AH56" s="4">
        <v>7.8733700000000004E-2</v>
      </c>
      <c r="AI56" s="4">
        <v>9.0625399999999995E-2</v>
      </c>
      <c r="AK56" t="s">
        <v>190</v>
      </c>
      <c r="AL56">
        <v>9.2619599999999996E-2</v>
      </c>
      <c r="AM56">
        <v>5.5265999999999996E-3</v>
      </c>
      <c r="AN56">
        <v>16.760000000000002</v>
      </c>
      <c r="AO56">
        <v>0</v>
      </c>
      <c r="AP56" s="4">
        <v>8.1763199999999994E-2</v>
      </c>
      <c r="AQ56" s="4">
        <v>0.1034759</v>
      </c>
    </row>
    <row r="57" spans="2:43" ht="21" customHeight="1" x14ac:dyDescent="0.25">
      <c r="B57" s="19" t="s">
        <v>46</v>
      </c>
      <c r="C57" s="20">
        <v>54.55</v>
      </c>
      <c r="D57" s="20" t="s">
        <v>826</v>
      </c>
      <c r="E57" s="20">
        <v>51.52</v>
      </c>
      <c r="F57" s="20" t="s">
        <v>827</v>
      </c>
      <c r="G57" s="20">
        <v>29.12</v>
      </c>
      <c r="H57" s="20" t="s">
        <v>828</v>
      </c>
      <c r="I57" s="20">
        <v>20.74</v>
      </c>
      <c r="J57" s="20" t="s">
        <v>829</v>
      </c>
      <c r="N57" s="2"/>
      <c r="U57" s="2"/>
      <c r="AC57" t="s">
        <v>191</v>
      </c>
      <c r="AD57">
        <v>7.8673400000000004E-2</v>
      </c>
      <c r="AE57">
        <v>2.6497000000000001E-3</v>
      </c>
      <c r="AF57">
        <v>29.69</v>
      </c>
      <c r="AG57">
        <v>0</v>
      </c>
      <c r="AH57" s="4">
        <v>7.34683E-2</v>
      </c>
      <c r="AI57" s="4">
        <v>8.3878400000000006E-2</v>
      </c>
      <c r="AK57" t="s">
        <v>191</v>
      </c>
      <c r="AL57">
        <v>0.10165979999999999</v>
      </c>
      <c r="AM57">
        <v>2.6013E-3</v>
      </c>
      <c r="AN57">
        <v>39.08</v>
      </c>
      <c r="AO57">
        <v>0</v>
      </c>
      <c r="AP57" s="4">
        <v>9.6549800000000005E-2</v>
      </c>
      <c r="AQ57" s="4">
        <v>0.1067698</v>
      </c>
    </row>
    <row r="58" spans="2:43" ht="21" customHeight="1" x14ac:dyDescent="0.25">
      <c r="B58" s="19" t="s">
        <v>47</v>
      </c>
      <c r="C58" s="20">
        <v>2.56</v>
      </c>
      <c r="D58" s="20" t="s">
        <v>830</v>
      </c>
      <c r="E58" s="20">
        <v>2.81</v>
      </c>
      <c r="F58" s="20" t="s">
        <v>831</v>
      </c>
      <c r="G58" s="20">
        <v>3.08</v>
      </c>
      <c r="H58" s="20" t="s">
        <v>832</v>
      </c>
      <c r="I58" s="20">
        <v>2.97</v>
      </c>
      <c r="J58" s="20" t="s">
        <v>833</v>
      </c>
      <c r="N58" s="2"/>
      <c r="U58" s="2"/>
      <c r="AC58" t="s">
        <v>192</v>
      </c>
      <c r="AD58">
        <v>0.1322547</v>
      </c>
      <c r="AE58">
        <v>2.5923999999999999E-3</v>
      </c>
      <c r="AF58">
        <v>51.02</v>
      </c>
      <c r="AG58">
        <v>0</v>
      </c>
      <c r="AH58" s="4">
        <v>0.12716230000000001</v>
      </c>
      <c r="AI58" s="4">
        <v>0.137347</v>
      </c>
      <c r="AK58" t="s">
        <v>192</v>
      </c>
      <c r="AL58">
        <v>0.2252644</v>
      </c>
      <c r="AM58">
        <v>4.2878999999999999E-3</v>
      </c>
      <c r="AN58">
        <v>52.54</v>
      </c>
      <c r="AO58">
        <v>0</v>
      </c>
      <c r="AP58" s="4">
        <v>0.21684139999999999</v>
      </c>
      <c r="AQ58" s="4">
        <v>0.23368739999999999</v>
      </c>
    </row>
    <row r="59" spans="2:43" ht="21" customHeight="1" x14ac:dyDescent="0.25">
      <c r="B59" s="19" t="s">
        <v>44</v>
      </c>
      <c r="C59" s="20">
        <v>31.83</v>
      </c>
      <c r="D59" s="20" t="s">
        <v>834</v>
      </c>
      <c r="E59" s="20">
        <v>36.75</v>
      </c>
      <c r="F59" s="20" t="s">
        <v>835</v>
      </c>
      <c r="G59" s="20">
        <v>62.26</v>
      </c>
      <c r="H59" s="20" t="s">
        <v>836</v>
      </c>
      <c r="I59" s="20">
        <v>72.400000000000006</v>
      </c>
      <c r="J59" s="20" t="s">
        <v>837</v>
      </c>
      <c r="U59" s="2"/>
      <c r="AC59" t="s">
        <v>193</v>
      </c>
      <c r="AD59">
        <v>0.36263030000000002</v>
      </c>
      <c r="AE59">
        <v>4.4330999999999997E-3</v>
      </c>
      <c r="AF59">
        <v>81.8</v>
      </c>
      <c r="AG59">
        <v>0</v>
      </c>
      <c r="AH59" s="4">
        <v>0.35392200000000001</v>
      </c>
      <c r="AI59" s="4">
        <v>0.37133870000000002</v>
      </c>
      <c r="AK59" t="s">
        <v>193</v>
      </c>
      <c r="AL59">
        <v>0.31458970000000003</v>
      </c>
      <c r="AM59">
        <v>5.2310999999999998E-3</v>
      </c>
      <c r="AN59">
        <v>60.14</v>
      </c>
      <c r="AO59">
        <v>0</v>
      </c>
      <c r="AP59" s="4">
        <v>0.30431380000000002</v>
      </c>
      <c r="AQ59" s="4">
        <v>0.32486559999999998</v>
      </c>
    </row>
    <row r="60" spans="2:43" ht="21" customHeight="1" x14ac:dyDescent="0.25">
      <c r="B60" s="19"/>
      <c r="C60" s="19"/>
      <c r="D60" s="19"/>
      <c r="E60" s="19"/>
      <c r="F60" s="19"/>
      <c r="U60" s="2"/>
      <c r="AC60" t="s">
        <v>194</v>
      </c>
      <c r="AD60">
        <v>0.53921479999999999</v>
      </c>
      <c r="AE60">
        <v>5.8440999999999996E-3</v>
      </c>
      <c r="AF60">
        <v>92.27</v>
      </c>
      <c r="AG60">
        <v>0</v>
      </c>
      <c r="AH60" s="4">
        <v>0.52773479999999995</v>
      </c>
      <c r="AI60" s="4">
        <v>0.55069469999999998</v>
      </c>
      <c r="AK60" t="s">
        <v>194</v>
      </c>
      <c r="AL60">
        <v>0.52054020000000001</v>
      </c>
      <c r="AM60">
        <v>9.6732999999999993E-3</v>
      </c>
      <c r="AN60">
        <v>53.81</v>
      </c>
      <c r="AO60">
        <v>0</v>
      </c>
      <c r="AP60" s="4">
        <v>0.50153809999999999</v>
      </c>
      <c r="AQ60" s="4">
        <v>0.53954230000000003</v>
      </c>
    </row>
    <row r="61" spans="2:43" ht="21" customHeight="1" x14ac:dyDescent="0.25">
      <c r="B61" s="3" t="s">
        <v>215</v>
      </c>
      <c r="C61" s="19"/>
      <c r="D61" s="19"/>
      <c r="E61" s="19"/>
      <c r="F61" s="19"/>
      <c r="U61" s="2"/>
      <c r="AC61" t="s">
        <v>195</v>
      </c>
      <c r="AD61">
        <v>0.50380570000000002</v>
      </c>
      <c r="AE61">
        <v>4.9227000000000003E-3</v>
      </c>
      <c r="AF61">
        <v>102.34</v>
      </c>
      <c r="AG61">
        <v>0</v>
      </c>
      <c r="AH61" s="4">
        <v>0.49413570000000001</v>
      </c>
      <c r="AI61" s="4">
        <v>0.51347560000000003</v>
      </c>
      <c r="AK61" t="s">
        <v>195</v>
      </c>
      <c r="AL61">
        <v>0.53072830000000004</v>
      </c>
      <c r="AM61">
        <v>3.8752000000000001E-3</v>
      </c>
      <c r="AN61">
        <v>136.94999999999999</v>
      </c>
      <c r="AO61">
        <v>0</v>
      </c>
      <c r="AP61" s="4">
        <v>0.52311589999999997</v>
      </c>
      <c r="AQ61" s="4">
        <v>0.53834079999999995</v>
      </c>
    </row>
    <row r="62" spans="2:43" ht="21" customHeight="1" x14ac:dyDescent="0.25">
      <c r="B62" s="47" t="s">
        <v>183</v>
      </c>
      <c r="C62" s="129" t="s">
        <v>23</v>
      </c>
      <c r="D62" s="129"/>
      <c r="E62" s="129"/>
      <c r="F62" s="129"/>
      <c r="G62" s="130" t="s">
        <v>24</v>
      </c>
      <c r="H62" s="130"/>
      <c r="I62" s="130"/>
      <c r="J62" s="130"/>
      <c r="AC62" t="s">
        <v>196</v>
      </c>
      <c r="AD62">
        <v>2.86334E-2</v>
      </c>
      <c r="AE62">
        <v>1.1314000000000001E-3</v>
      </c>
      <c r="AF62">
        <v>25.31</v>
      </c>
      <c r="AG62">
        <v>0</v>
      </c>
      <c r="AH62" s="4">
        <v>2.6410900000000001E-2</v>
      </c>
      <c r="AI62" s="4">
        <v>3.0855899999999999E-2</v>
      </c>
      <c r="AK62" t="s">
        <v>196</v>
      </c>
      <c r="AL62">
        <v>3.0218600000000002E-2</v>
      </c>
      <c r="AM62">
        <v>1.3809E-3</v>
      </c>
      <c r="AN62">
        <v>21.88</v>
      </c>
      <c r="AO62">
        <v>0</v>
      </c>
      <c r="AP62" s="4">
        <v>2.7506099999999999E-2</v>
      </c>
      <c r="AQ62" s="4">
        <v>3.2931200000000001E-2</v>
      </c>
    </row>
    <row r="63" spans="2:43" ht="35.25" customHeight="1" x14ac:dyDescent="0.25">
      <c r="B63" s="47"/>
      <c r="C63" s="48" t="s">
        <v>20</v>
      </c>
      <c r="D63" s="48" t="s">
        <v>42</v>
      </c>
      <c r="E63" s="48" t="s">
        <v>21</v>
      </c>
      <c r="F63" s="48" t="s">
        <v>52</v>
      </c>
      <c r="G63" s="49" t="s">
        <v>20</v>
      </c>
      <c r="H63" s="49" t="s">
        <v>42</v>
      </c>
      <c r="I63" s="49" t="s">
        <v>21</v>
      </c>
      <c r="J63" s="48" t="s">
        <v>52</v>
      </c>
      <c r="N63" s="2"/>
      <c r="AC63" t="s">
        <v>197</v>
      </c>
      <c r="AD63">
        <v>2.68842E-2</v>
      </c>
      <c r="AE63">
        <v>1.0401E-3</v>
      </c>
      <c r="AF63">
        <v>25.85</v>
      </c>
      <c r="AG63">
        <v>0</v>
      </c>
      <c r="AH63" s="4">
        <v>2.4841200000000001E-2</v>
      </c>
      <c r="AI63" s="4">
        <v>2.89273E-2</v>
      </c>
      <c r="AK63" t="s">
        <v>197</v>
      </c>
      <c r="AL63">
        <v>3.08335E-2</v>
      </c>
      <c r="AM63">
        <v>1.2614E-3</v>
      </c>
      <c r="AN63">
        <v>24.44</v>
      </c>
      <c r="AO63">
        <v>0</v>
      </c>
      <c r="AP63" s="4">
        <v>2.8355600000000002E-2</v>
      </c>
      <c r="AQ63" s="4">
        <v>3.3311399999999998E-2</v>
      </c>
    </row>
    <row r="64" spans="2:43" ht="21" customHeight="1" x14ac:dyDescent="0.25">
      <c r="B64" s="47" t="s">
        <v>43</v>
      </c>
      <c r="C64" s="50">
        <f>AD57</f>
        <v>7.8673400000000004E-2</v>
      </c>
      <c r="D64" s="50">
        <f>AD56</f>
        <v>8.4679599999999994E-2</v>
      </c>
      <c r="E64" s="50">
        <f>AD55</f>
        <v>6.3614199999999996E-2</v>
      </c>
      <c r="F64" s="50">
        <f>AD54</f>
        <v>3.0216400000000001E-2</v>
      </c>
      <c r="G64" s="50">
        <f>AL57</f>
        <v>0.10165979999999999</v>
      </c>
      <c r="H64" s="50">
        <f>AL56</f>
        <v>9.2619599999999996E-2</v>
      </c>
      <c r="I64" s="50">
        <f>AL55</f>
        <v>6.5659499999999996E-2</v>
      </c>
      <c r="J64" s="50">
        <f>AL54</f>
        <v>4.5352299999999998E-2</v>
      </c>
      <c r="N64" s="2"/>
      <c r="AC64" t="s">
        <v>198</v>
      </c>
      <c r="AD64">
        <v>2.0784799999999999E-2</v>
      </c>
      <c r="AE64">
        <v>1.2076000000000001E-3</v>
      </c>
      <c r="AF64">
        <v>17.21</v>
      </c>
      <c r="AG64">
        <v>0</v>
      </c>
      <c r="AH64" s="4">
        <v>1.8412600000000001E-2</v>
      </c>
      <c r="AI64" s="4">
        <v>2.3156900000000001E-2</v>
      </c>
      <c r="AK64" t="s">
        <v>198</v>
      </c>
      <c r="AL64">
        <v>2.7984800000000001E-2</v>
      </c>
      <c r="AM64">
        <v>2.6124E-3</v>
      </c>
      <c r="AN64">
        <v>10.71</v>
      </c>
      <c r="AO64">
        <v>0</v>
      </c>
      <c r="AP64" s="4">
        <v>2.2853100000000001E-2</v>
      </c>
      <c r="AQ64" s="4">
        <v>3.3116600000000003E-2</v>
      </c>
    </row>
    <row r="65" spans="2:43" ht="21" customHeight="1" x14ac:dyDescent="0.25">
      <c r="B65" s="47" t="s">
        <v>46</v>
      </c>
      <c r="C65" s="50">
        <f>AD61</f>
        <v>0.50380570000000002</v>
      </c>
      <c r="D65" s="50">
        <f>AD60</f>
        <v>0.53921479999999999</v>
      </c>
      <c r="E65" s="50">
        <f>AD59</f>
        <v>0.36263030000000002</v>
      </c>
      <c r="F65" s="50">
        <f>AD58</f>
        <v>0.1322547</v>
      </c>
      <c r="G65" s="50">
        <f>AL61</f>
        <v>0.53072830000000004</v>
      </c>
      <c r="H65" s="50">
        <f>AL60</f>
        <v>0.52054020000000001</v>
      </c>
      <c r="I65" s="50">
        <f>AL59</f>
        <v>0.31458970000000003</v>
      </c>
      <c r="J65" s="50">
        <f>AL58</f>
        <v>0.2252644</v>
      </c>
      <c r="N65" s="2"/>
      <c r="AC65" t="s">
        <v>199</v>
      </c>
      <c r="AD65">
        <v>2.35415E-2</v>
      </c>
      <c r="AE65">
        <v>1.0709999999999999E-3</v>
      </c>
      <c r="AF65">
        <v>21.98</v>
      </c>
      <c r="AG65">
        <v>0</v>
      </c>
      <c r="AH65" s="4">
        <v>2.1437600000000001E-2</v>
      </c>
      <c r="AI65" s="4">
        <v>2.5645299999999999E-2</v>
      </c>
      <c r="AK65" t="s">
        <v>199</v>
      </c>
      <c r="AL65">
        <v>2.6258299999999998E-2</v>
      </c>
      <c r="AM65">
        <v>9.2730000000000004E-4</v>
      </c>
      <c r="AN65">
        <v>28.32</v>
      </c>
      <c r="AO65">
        <v>0</v>
      </c>
      <c r="AP65" s="4">
        <v>2.4436699999999999E-2</v>
      </c>
      <c r="AQ65" s="4">
        <v>2.8079900000000001E-2</v>
      </c>
    </row>
    <row r="66" spans="2:43" ht="21" customHeight="1" x14ac:dyDescent="0.25">
      <c r="B66" s="47" t="s">
        <v>47</v>
      </c>
      <c r="C66" s="50">
        <f>AD65</f>
        <v>2.35415E-2</v>
      </c>
      <c r="D66" s="50">
        <f>AD64</f>
        <v>2.0784799999999999E-2</v>
      </c>
      <c r="E66" s="50">
        <f>AD63</f>
        <v>2.68842E-2</v>
      </c>
      <c r="F66" s="50">
        <f>AD62</f>
        <v>2.86334E-2</v>
      </c>
      <c r="G66" s="50">
        <f>AL65</f>
        <v>2.6258299999999998E-2</v>
      </c>
      <c r="H66" s="50">
        <f>AL64</f>
        <v>2.7984800000000001E-2</v>
      </c>
      <c r="I66" s="50">
        <f>AL63</f>
        <v>3.08335E-2</v>
      </c>
      <c r="J66" s="50">
        <f>AL62</f>
        <v>3.0218600000000002E-2</v>
      </c>
      <c r="N66" s="2"/>
      <c r="AC66" t="s">
        <v>200</v>
      </c>
      <c r="AD66" s="65">
        <v>0.80889549999999999</v>
      </c>
      <c r="AE66">
        <v>3.2242999999999998E-3</v>
      </c>
      <c r="AF66">
        <v>250.87</v>
      </c>
      <c r="AG66">
        <v>0</v>
      </c>
      <c r="AH66" s="64">
        <v>0.80256170000000004</v>
      </c>
      <c r="AI66" s="64">
        <v>0.81522930000000005</v>
      </c>
      <c r="AK66" t="s">
        <v>200</v>
      </c>
      <c r="AL66" s="65">
        <v>0.69916469999999997</v>
      </c>
      <c r="AM66">
        <v>4.9104999999999999E-3</v>
      </c>
      <c r="AN66">
        <v>142.38</v>
      </c>
      <c r="AO66">
        <v>0</v>
      </c>
      <c r="AP66" s="64">
        <v>0.68951850000000003</v>
      </c>
      <c r="AQ66" s="64">
        <v>0.70881079999999996</v>
      </c>
    </row>
    <row r="67" spans="2:43" ht="21" customHeight="1" x14ac:dyDescent="0.25">
      <c r="B67" s="47" t="s">
        <v>44</v>
      </c>
      <c r="C67" s="50">
        <f>AD69</f>
        <v>0.39397949999999998</v>
      </c>
      <c r="D67" s="50">
        <f>AD68</f>
        <v>0.3553209</v>
      </c>
      <c r="E67" s="50">
        <f>AD67</f>
        <v>0.5468712</v>
      </c>
      <c r="F67" s="50">
        <f>AD66</f>
        <v>0.80889549999999999</v>
      </c>
      <c r="G67" s="50">
        <f>AL69</f>
        <v>0.34135359999999998</v>
      </c>
      <c r="H67" s="50">
        <f>AL68</f>
        <v>0.35885539999999999</v>
      </c>
      <c r="I67" s="50">
        <f>AL67</f>
        <v>0.58891720000000003</v>
      </c>
      <c r="J67" s="50">
        <f>AL66</f>
        <v>0.69916469999999997</v>
      </c>
      <c r="AC67" t="s">
        <v>201</v>
      </c>
      <c r="AD67" s="83">
        <v>0.5468712</v>
      </c>
      <c r="AE67">
        <v>5.0730999999999997E-3</v>
      </c>
      <c r="AF67">
        <v>107.8</v>
      </c>
      <c r="AG67">
        <v>0</v>
      </c>
      <c r="AH67" s="84">
        <v>0.53690570000000004</v>
      </c>
      <c r="AI67" s="84">
        <v>0.55683669999999996</v>
      </c>
      <c r="AK67" t="s">
        <v>201</v>
      </c>
      <c r="AL67" s="83">
        <v>0.58891720000000003</v>
      </c>
      <c r="AM67">
        <v>6.0323E-3</v>
      </c>
      <c r="AN67">
        <v>97.63</v>
      </c>
      <c r="AO67">
        <v>0</v>
      </c>
      <c r="AP67" s="84">
        <v>0.57706740000000001</v>
      </c>
      <c r="AQ67" s="84">
        <v>0.6007671</v>
      </c>
    </row>
    <row r="68" spans="2:43" ht="21" customHeight="1" x14ac:dyDescent="0.25">
      <c r="B68" s="47" t="s">
        <v>19</v>
      </c>
      <c r="C68" s="51">
        <f t="shared" ref="C68:J68" si="2">SUM(C64:C67)</f>
        <v>1.0000001000000001</v>
      </c>
      <c r="D68" s="51">
        <f t="shared" si="2"/>
        <v>1.0000001000000001</v>
      </c>
      <c r="E68" s="51">
        <f t="shared" si="2"/>
        <v>0.99999990000000005</v>
      </c>
      <c r="F68" s="51">
        <f t="shared" si="2"/>
        <v>1</v>
      </c>
      <c r="G68" s="51">
        <f t="shared" si="2"/>
        <v>1</v>
      </c>
      <c r="H68" s="51">
        <f t="shared" si="2"/>
        <v>1</v>
      </c>
      <c r="I68" s="51">
        <f t="shared" si="2"/>
        <v>0.99999990000000005</v>
      </c>
      <c r="J68" s="51">
        <f t="shared" si="2"/>
        <v>1</v>
      </c>
      <c r="N68" s="2"/>
      <c r="U68" s="2"/>
      <c r="AC68" t="s">
        <v>202</v>
      </c>
      <c r="AD68">
        <v>0.3553209</v>
      </c>
      <c r="AE68">
        <v>5.9693000000000003E-3</v>
      </c>
      <c r="AF68">
        <v>59.52</v>
      </c>
      <c r="AG68">
        <v>0</v>
      </c>
      <c r="AH68" s="4">
        <v>0.34359499999999998</v>
      </c>
      <c r="AI68" s="4">
        <v>0.36704680000000001</v>
      </c>
      <c r="AK68" t="s">
        <v>202</v>
      </c>
      <c r="AL68">
        <v>0.35885539999999999</v>
      </c>
      <c r="AM68">
        <v>9.3077999999999998E-3</v>
      </c>
      <c r="AN68">
        <v>38.549999999999997</v>
      </c>
      <c r="AO68">
        <v>0</v>
      </c>
      <c r="AP68" s="4">
        <v>0.34057120000000002</v>
      </c>
      <c r="AQ68" s="4">
        <v>0.37713960000000002</v>
      </c>
    </row>
    <row r="69" spans="2:43" ht="21" customHeight="1" x14ac:dyDescent="0.25">
      <c r="L69" s="125" t="s">
        <v>717</v>
      </c>
      <c r="M69" s="125"/>
      <c r="N69" s="125"/>
      <c r="O69" s="125"/>
      <c r="P69" s="125"/>
      <c r="Q69" s="125"/>
      <c r="R69" s="125"/>
      <c r="S69" s="125"/>
      <c r="T69" s="125"/>
      <c r="U69" s="125"/>
      <c r="V69" s="125"/>
      <c r="W69" s="125"/>
      <c r="X69" s="125"/>
      <c r="Y69" s="99"/>
      <c r="Z69" s="99"/>
      <c r="AA69" s="99"/>
      <c r="AC69" t="s">
        <v>203</v>
      </c>
      <c r="AD69">
        <v>0.39397949999999998</v>
      </c>
      <c r="AE69">
        <v>5.6334999999999996E-3</v>
      </c>
      <c r="AF69">
        <v>69.94</v>
      </c>
      <c r="AG69">
        <v>0</v>
      </c>
      <c r="AH69" s="4">
        <v>0.38291320000000001</v>
      </c>
      <c r="AI69" s="4">
        <v>0.40504570000000001</v>
      </c>
      <c r="AK69" t="s">
        <v>203</v>
      </c>
      <c r="AL69">
        <v>0.34135359999999998</v>
      </c>
      <c r="AM69">
        <v>4.0758000000000001E-3</v>
      </c>
      <c r="AN69">
        <v>83.75</v>
      </c>
      <c r="AO69">
        <v>0</v>
      </c>
      <c r="AP69" s="4">
        <v>0.333347</v>
      </c>
      <c r="AQ69" s="4">
        <v>0.34936010000000001</v>
      </c>
    </row>
    <row r="70" spans="2:43" ht="21" customHeight="1" x14ac:dyDescent="0.25">
      <c r="L70" s="125"/>
      <c r="M70" s="125"/>
      <c r="N70" s="125"/>
      <c r="O70" s="125"/>
      <c r="P70" s="125"/>
      <c r="Q70" s="125"/>
      <c r="R70" s="125"/>
      <c r="S70" s="125"/>
      <c r="T70" s="125"/>
      <c r="U70" s="125"/>
      <c r="V70" s="125"/>
      <c r="W70" s="125"/>
      <c r="X70" s="125"/>
      <c r="Y70" s="99"/>
      <c r="Z70" s="99"/>
      <c r="AA70" s="99"/>
    </row>
    <row r="71" spans="2:43" ht="21" customHeight="1" x14ac:dyDescent="0.25">
      <c r="N71" s="2"/>
      <c r="U71" s="2"/>
    </row>
    <row r="72" spans="2:43" ht="21" customHeight="1" x14ac:dyDescent="0.25">
      <c r="N72" s="2"/>
    </row>
    <row r="73" spans="2:43" ht="21" customHeight="1" x14ac:dyDescent="0.25">
      <c r="N73" s="2"/>
    </row>
    <row r="74" spans="2:43" ht="21" customHeight="1" x14ac:dyDescent="0.25">
      <c r="B74" s="3"/>
      <c r="H74" s="3"/>
    </row>
    <row r="75" spans="2:43" ht="21" customHeight="1" x14ac:dyDescent="0.25">
      <c r="N75" s="2"/>
    </row>
    <row r="76" spans="2:43" ht="21" customHeight="1" x14ac:dyDescent="0.25"/>
    <row r="77" spans="2:43" ht="21" customHeight="1" x14ac:dyDescent="0.25"/>
    <row r="78" spans="2:43" ht="21" customHeight="1" x14ac:dyDescent="0.25"/>
    <row r="79" spans="2:43" ht="21" customHeight="1" x14ac:dyDescent="0.25"/>
    <row r="80" spans="2:43" ht="21" customHeight="1" x14ac:dyDescent="0.25">
      <c r="B80" s="3"/>
    </row>
    <row r="81" spans="2:10" ht="21" customHeight="1" x14ac:dyDescent="0.25"/>
    <row r="82" spans="2:10" ht="21" customHeight="1" x14ac:dyDescent="0.25">
      <c r="B82" t="s">
        <v>925</v>
      </c>
      <c r="C82">
        <v>38.049999999999997</v>
      </c>
      <c r="D82" t="s">
        <v>926</v>
      </c>
      <c r="E82">
        <v>36.549999999999997</v>
      </c>
      <c r="F82" t="s">
        <v>927</v>
      </c>
      <c r="G82">
        <v>35.11</v>
      </c>
      <c r="H82" t="s">
        <v>928</v>
      </c>
      <c r="I82">
        <v>31.11</v>
      </c>
      <c r="J82" t="s">
        <v>929</v>
      </c>
    </row>
    <row r="83" spans="2:10" ht="21" customHeight="1" x14ac:dyDescent="0.25">
      <c r="B83" s="3" t="s">
        <v>61</v>
      </c>
      <c r="C83">
        <v>61.95</v>
      </c>
      <c r="D83" t="s">
        <v>930</v>
      </c>
      <c r="E83">
        <v>63.45</v>
      </c>
      <c r="F83" t="s">
        <v>931</v>
      </c>
      <c r="G83">
        <v>64.89</v>
      </c>
      <c r="H83" t="s">
        <v>932</v>
      </c>
      <c r="I83">
        <v>68.89</v>
      </c>
      <c r="J83" t="s">
        <v>933</v>
      </c>
    </row>
    <row r="84" spans="2:10" ht="21" customHeight="1" x14ac:dyDescent="0.25"/>
    <row r="85" spans="2:10" ht="21" customHeight="1" x14ac:dyDescent="0.25">
      <c r="B85" t="s">
        <v>925</v>
      </c>
      <c r="C85">
        <v>38.21</v>
      </c>
      <c r="D85" t="s">
        <v>934</v>
      </c>
      <c r="E85">
        <v>37.380000000000003</v>
      </c>
      <c r="F85" t="s">
        <v>935</v>
      </c>
      <c r="G85">
        <v>34.25</v>
      </c>
      <c r="H85" t="s">
        <v>936</v>
      </c>
      <c r="I85">
        <v>32.22</v>
      </c>
      <c r="J85" t="s">
        <v>937</v>
      </c>
    </row>
    <row r="86" spans="2:10" ht="21" customHeight="1" x14ac:dyDescent="0.25">
      <c r="B86" t="s">
        <v>61</v>
      </c>
      <c r="C86">
        <v>61.79</v>
      </c>
      <c r="D86" t="s">
        <v>938</v>
      </c>
      <c r="E86">
        <v>62.62</v>
      </c>
      <c r="F86" t="s">
        <v>939</v>
      </c>
      <c r="G86">
        <v>65.75</v>
      </c>
      <c r="H86" t="s">
        <v>940</v>
      </c>
      <c r="I86">
        <v>67.78</v>
      </c>
      <c r="J86" t="s">
        <v>941</v>
      </c>
    </row>
    <row r="87" spans="2:10" ht="21" customHeight="1" x14ac:dyDescent="0.25"/>
    <row r="88" spans="2:10" ht="21" customHeight="1" x14ac:dyDescent="0.25"/>
    <row r="89" spans="2:10" ht="21" customHeight="1" x14ac:dyDescent="0.25"/>
    <row r="90" spans="2:10" ht="21" customHeight="1" x14ac:dyDescent="0.25"/>
    <row r="91" spans="2:10" ht="21" customHeight="1" x14ac:dyDescent="0.25"/>
    <row r="92" spans="2:10" ht="21" customHeight="1" x14ac:dyDescent="0.25"/>
    <row r="93" spans="2:10" ht="21" customHeight="1" x14ac:dyDescent="0.25"/>
    <row r="94" spans="2:10" ht="21" customHeight="1" x14ac:dyDescent="0.25"/>
    <row r="95" spans="2:10" ht="21" customHeight="1" x14ac:dyDescent="0.25"/>
    <row r="96" spans="2:10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  <row r="107" ht="21" customHeight="1" x14ac:dyDescent="0.25"/>
    <row r="108" ht="21" customHeight="1" x14ac:dyDescent="0.25"/>
    <row r="109" ht="21" customHeight="1" x14ac:dyDescent="0.25"/>
    <row r="110" ht="21" customHeight="1" x14ac:dyDescent="0.25"/>
    <row r="111" ht="21" customHeight="1" x14ac:dyDescent="0.25"/>
    <row r="112" ht="21" customHeight="1" x14ac:dyDescent="0.25"/>
    <row r="113" ht="21" customHeight="1" x14ac:dyDescent="0.25"/>
  </sheetData>
  <mergeCells count="7">
    <mergeCell ref="C15:F15"/>
    <mergeCell ref="G15:J15"/>
    <mergeCell ref="L69:X70"/>
    <mergeCell ref="C62:F62"/>
    <mergeCell ref="G62:J62"/>
    <mergeCell ref="C38:F38"/>
    <mergeCell ref="G38:J38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V144"/>
  <sheetViews>
    <sheetView showGridLines="0" zoomScale="55" zoomScaleNormal="55" workbookViewId="0">
      <selection activeCell="I23" sqref="I22:I23"/>
    </sheetView>
  </sheetViews>
  <sheetFormatPr defaultRowHeight="15" x14ac:dyDescent="0.25"/>
  <cols>
    <col min="2" max="2" width="48" customWidth="1"/>
    <col min="3" max="10" width="13" customWidth="1"/>
    <col min="29" max="29" width="17.28515625" bestFit="1" customWidth="1"/>
    <col min="37" max="37" width="17.28515625" bestFit="1" customWidth="1"/>
  </cols>
  <sheetData>
    <row r="1" spans="1:48" x14ac:dyDescent="0.25">
      <c r="B1" s="3" t="s">
        <v>216</v>
      </c>
      <c r="L1" s="6" t="s">
        <v>249</v>
      </c>
      <c r="AC1" s="2">
        <f>'OLD Figure 1'!H51</f>
        <v>0</v>
      </c>
      <c r="AK1" s="2">
        <f>'OLD Figure 1'!J51</f>
        <v>0</v>
      </c>
      <c r="AV1" t="s">
        <v>651</v>
      </c>
    </row>
    <row r="2" spans="1:48" ht="21" customHeight="1" x14ac:dyDescent="0.25">
      <c r="B2" s="3" t="s">
        <v>0</v>
      </c>
      <c r="C2" s="3" t="s">
        <v>71</v>
      </c>
      <c r="D2" s="3"/>
      <c r="E2" s="3" t="s">
        <v>67</v>
      </c>
      <c r="F2" s="3"/>
      <c r="G2" s="3" t="s">
        <v>72</v>
      </c>
      <c r="H2" s="3"/>
      <c r="I2" s="3" t="s">
        <v>22</v>
      </c>
      <c r="J2" s="3"/>
      <c r="L2" s="6"/>
      <c r="AC2" s="3" t="s">
        <v>213</v>
      </c>
      <c r="AK2" s="3" t="s">
        <v>214</v>
      </c>
    </row>
    <row r="3" spans="1:48" ht="21" customHeight="1" x14ac:dyDescent="0.25">
      <c r="C3" s="43" t="s">
        <v>59</v>
      </c>
      <c r="D3" s="43" t="s">
        <v>60</v>
      </c>
      <c r="E3" s="43" t="s">
        <v>59</v>
      </c>
      <c r="F3" s="43" t="s">
        <v>60</v>
      </c>
      <c r="G3" s="43" t="s">
        <v>59</v>
      </c>
      <c r="H3" s="43" t="s">
        <v>60</v>
      </c>
      <c r="I3" s="43" t="s">
        <v>59</v>
      </c>
      <c r="J3" s="43" t="s">
        <v>60</v>
      </c>
      <c r="AC3" t="s">
        <v>204</v>
      </c>
      <c r="AD3" t="s">
        <v>205</v>
      </c>
      <c r="AE3" t="s">
        <v>206</v>
      </c>
    </row>
    <row r="4" spans="1:48" ht="21" customHeight="1" x14ac:dyDescent="0.25">
      <c r="B4" s="19" t="s">
        <v>43</v>
      </c>
      <c r="C4" s="46">
        <v>35.07</v>
      </c>
      <c r="D4" s="17" t="s">
        <v>85</v>
      </c>
      <c r="E4" s="46">
        <v>33.630000000000003</v>
      </c>
      <c r="F4" s="17" t="s">
        <v>86</v>
      </c>
      <c r="G4" s="46">
        <v>31.45</v>
      </c>
      <c r="H4" s="17" t="s">
        <v>87</v>
      </c>
      <c r="I4" s="46">
        <v>26.04</v>
      </c>
      <c r="J4" s="17" t="s">
        <v>88</v>
      </c>
      <c r="AC4" t="s">
        <v>207</v>
      </c>
      <c r="AD4" t="s">
        <v>205</v>
      </c>
      <c r="AE4" t="s">
        <v>208</v>
      </c>
    </row>
    <row r="5" spans="1:48" ht="21" customHeight="1" x14ac:dyDescent="0.25">
      <c r="B5" s="19" t="s">
        <v>46</v>
      </c>
      <c r="C5" s="46">
        <v>38.56</v>
      </c>
      <c r="D5" s="17" t="s">
        <v>89</v>
      </c>
      <c r="E5" s="46">
        <v>39.6</v>
      </c>
      <c r="F5" s="17" t="s">
        <v>90</v>
      </c>
      <c r="G5" s="46">
        <v>27.65</v>
      </c>
      <c r="H5" s="17" t="s">
        <v>91</v>
      </c>
      <c r="I5" s="46">
        <v>17.87</v>
      </c>
      <c r="J5" s="17" t="s">
        <v>92</v>
      </c>
      <c r="AC5" t="s">
        <v>209</v>
      </c>
      <c r="AD5" t="s">
        <v>205</v>
      </c>
      <c r="AE5" t="s">
        <v>210</v>
      </c>
    </row>
    <row r="6" spans="1:48" ht="21" customHeight="1" x14ac:dyDescent="0.25">
      <c r="B6" s="19" t="s">
        <v>47</v>
      </c>
      <c r="C6" s="46">
        <v>3</v>
      </c>
      <c r="D6" s="17" t="s">
        <v>93</v>
      </c>
      <c r="E6" s="46">
        <v>3.05</v>
      </c>
      <c r="F6" s="17" t="s">
        <v>94</v>
      </c>
      <c r="G6" s="46">
        <v>3.89</v>
      </c>
      <c r="H6" s="17" t="s">
        <v>95</v>
      </c>
      <c r="I6" s="46">
        <v>5.42</v>
      </c>
      <c r="J6" s="17" t="s">
        <v>96</v>
      </c>
      <c r="AC6" t="s">
        <v>211</v>
      </c>
      <c r="AD6" t="s">
        <v>205</v>
      </c>
      <c r="AE6" t="s">
        <v>745</v>
      </c>
      <c r="AF6" t="s">
        <v>746</v>
      </c>
      <c r="AG6" t="s">
        <v>747</v>
      </c>
    </row>
    <row r="7" spans="1:48" ht="21" customHeight="1" x14ac:dyDescent="0.25">
      <c r="B7" s="19" t="s">
        <v>44</v>
      </c>
      <c r="C7" s="46">
        <v>23.37</v>
      </c>
      <c r="D7" s="17" t="s">
        <v>97</v>
      </c>
      <c r="E7" s="46">
        <v>23.72</v>
      </c>
      <c r="F7" s="17" t="s">
        <v>98</v>
      </c>
      <c r="G7" s="46">
        <v>37</v>
      </c>
      <c r="H7" s="17" t="s">
        <v>99</v>
      </c>
      <c r="I7" s="46">
        <v>50.67</v>
      </c>
      <c r="J7" s="17" t="s">
        <v>100</v>
      </c>
      <c r="AC7" t="s">
        <v>188</v>
      </c>
      <c r="AD7">
        <v>0.26856960000000002</v>
      </c>
      <c r="AE7">
        <v>9.1336999999999998E-3</v>
      </c>
      <c r="AF7">
        <v>29.4</v>
      </c>
      <c r="AG7">
        <v>0</v>
      </c>
      <c r="AH7" s="4">
        <v>0.25062760000000001</v>
      </c>
      <c r="AI7" s="4">
        <v>0.28651159999999998</v>
      </c>
      <c r="AK7" t="s">
        <v>188</v>
      </c>
      <c r="AL7">
        <v>0.29129880000000002</v>
      </c>
      <c r="AM7">
        <v>1.0234E-2</v>
      </c>
      <c r="AN7">
        <v>28.46</v>
      </c>
      <c r="AO7">
        <v>0</v>
      </c>
      <c r="AP7" s="4">
        <v>0.27119510000000002</v>
      </c>
      <c r="AQ7" s="4">
        <v>0.31140240000000002</v>
      </c>
    </row>
    <row r="8" spans="1:48" ht="21" customHeight="1" x14ac:dyDescent="0.25">
      <c r="B8" s="3" t="s">
        <v>4</v>
      </c>
      <c r="C8" s="46"/>
      <c r="D8" s="17"/>
      <c r="E8" s="46"/>
      <c r="F8" s="17"/>
      <c r="G8" s="46"/>
      <c r="H8" s="17"/>
      <c r="I8" s="46"/>
      <c r="J8" s="17"/>
      <c r="AC8" t="s">
        <v>189</v>
      </c>
      <c r="AD8">
        <v>0.31970720000000002</v>
      </c>
      <c r="AE8">
        <v>9.5885999999999992E-3</v>
      </c>
      <c r="AF8">
        <v>33.340000000000003</v>
      </c>
      <c r="AG8">
        <v>0</v>
      </c>
      <c r="AH8" s="4">
        <v>0.30087160000000002</v>
      </c>
      <c r="AI8" s="4">
        <v>0.33854279999999998</v>
      </c>
      <c r="AK8" t="s">
        <v>189</v>
      </c>
      <c r="AL8">
        <v>0.31992300000000001</v>
      </c>
      <c r="AM8">
        <v>1.2398599999999999E-2</v>
      </c>
      <c r="AN8">
        <v>25.8</v>
      </c>
      <c r="AO8">
        <v>0</v>
      </c>
      <c r="AP8" s="4">
        <v>0.29556729999999998</v>
      </c>
      <c r="AQ8" s="4">
        <v>0.3442788</v>
      </c>
    </row>
    <row r="9" spans="1:48" ht="21" customHeight="1" x14ac:dyDescent="0.25">
      <c r="B9" s="19" t="s">
        <v>43</v>
      </c>
      <c r="C9" s="46">
        <v>35.090000000000003</v>
      </c>
      <c r="D9" s="17" t="s">
        <v>101</v>
      </c>
      <c r="E9" s="46">
        <v>33.47</v>
      </c>
      <c r="F9" s="17" t="s">
        <v>102</v>
      </c>
      <c r="G9" s="46">
        <v>30.01</v>
      </c>
      <c r="H9" s="17" t="s">
        <v>103</v>
      </c>
      <c r="I9" s="46">
        <v>27.19</v>
      </c>
      <c r="J9" s="17" t="s">
        <v>104</v>
      </c>
      <c r="AC9" t="s">
        <v>190</v>
      </c>
      <c r="AD9">
        <v>0.33422400000000002</v>
      </c>
      <c r="AE9">
        <v>8.3508000000000002E-3</v>
      </c>
      <c r="AF9">
        <v>40.020000000000003</v>
      </c>
      <c r="AG9">
        <v>0</v>
      </c>
      <c r="AH9" s="4">
        <v>0.31781989999999999</v>
      </c>
      <c r="AI9" s="4">
        <v>0.350628</v>
      </c>
      <c r="AK9" t="s">
        <v>190</v>
      </c>
      <c r="AL9">
        <v>0.31842019999999999</v>
      </c>
      <c r="AM9">
        <v>1.0383399999999999E-2</v>
      </c>
      <c r="AN9">
        <v>30.67</v>
      </c>
      <c r="AO9">
        <v>0</v>
      </c>
      <c r="AP9" s="4">
        <v>0.29802309999999999</v>
      </c>
      <c r="AQ9" s="4">
        <v>0.33881739999999999</v>
      </c>
    </row>
    <row r="10" spans="1:48" ht="21" customHeight="1" x14ac:dyDescent="0.25">
      <c r="B10" s="19" t="s">
        <v>46</v>
      </c>
      <c r="C10" s="46">
        <v>40.76</v>
      </c>
      <c r="D10" s="17" t="s">
        <v>105</v>
      </c>
      <c r="E10" s="46">
        <v>40.74</v>
      </c>
      <c r="F10" s="17" t="s">
        <v>106</v>
      </c>
      <c r="G10" s="46">
        <v>24.83</v>
      </c>
      <c r="H10" s="17" t="s">
        <v>107</v>
      </c>
      <c r="I10" s="46">
        <v>23.62</v>
      </c>
      <c r="J10" s="17" t="s">
        <v>108</v>
      </c>
      <c r="AC10" t="s">
        <v>191</v>
      </c>
      <c r="AD10">
        <v>0.34501209999999999</v>
      </c>
      <c r="AE10">
        <v>8.9931999999999998E-3</v>
      </c>
      <c r="AF10">
        <v>38.36</v>
      </c>
      <c r="AG10">
        <v>0</v>
      </c>
      <c r="AH10" s="4">
        <v>0.32734600000000003</v>
      </c>
      <c r="AI10" s="4">
        <v>0.3626781</v>
      </c>
      <c r="AK10" t="s">
        <v>191</v>
      </c>
      <c r="AL10">
        <v>0.34105799999999997</v>
      </c>
      <c r="AM10">
        <v>8.0976999999999993E-3</v>
      </c>
      <c r="AN10">
        <v>42.12</v>
      </c>
      <c r="AO10">
        <v>0</v>
      </c>
      <c r="AP10" s="4">
        <v>0.32515100000000002</v>
      </c>
      <c r="AQ10" s="4">
        <v>0.35696499999999998</v>
      </c>
    </row>
    <row r="11" spans="1:48" ht="21" customHeight="1" x14ac:dyDescent="0.25">
      <c r="B11" s="19" t="s">
        <v>47</v>
      </c>
      <c r="C11" s="46">
        <v>3.12</v>
      </c>
      <c r="D11" s="17" t="s">
        <v>109</v>
      </c>
      <c r="E11" s="46">
        <v>3.21</v>
      </c>
      <c r="F11" s="17" t="s">
        <v>110</v>
      </c>
      <c r="G11" s="46">
        <v>4.3600000000000003</v>
      </c>
      <c r="H11" s="17" t="s">
        <v>111</v>
      </c>
      <c r="I11" s="46">
        <v>5.55</v>
      </c>
      <c r="J11" s="17" t="s">
        <v>112</v>
      </c>
      <c r="AC11" t="s">
        <v>192</v>
      </c>
      <c r="AD11">
        <v>0.1810235</v>
      </c>
      <c r="AE11">
        <v>3.0155E-3</v>
      </c>
      <c r="AF11">
        <v>60.03</v>
      </c>
      <c r="AG11">
        <v>0</v>
      </c>
      <c r="AH11" s="4">
        <v>0.17510000000000001</v>
      </c>
      <c r="AI11" s="4">
        <v>0.1869471</v>
      </c>
      <c r="AK11" t="s">
        <v>192</v>
      </c>
      <c r="AL11">
        <v>0.24327080000000001</v>
      </c>
      <c r="AM11">
        <v>4.4662E-3</v>
      </c>
      <c r="AN11">
        <v>54.47</v>
      </c>
      <c r="AO11">
        <v>0</v>
      </c>
      <c r="AP11" s="4">
        <v>0.23449739999999999</v>
      </c>
      <c r="AQ11" s="4">
        <v>0.2520442</v>
      </c>
    </row>
    <row r="12" spans="1:48" ht="21" customHeight="1" x14ac:dyDescent="0.25">
      <c r="B12" s="19" t="s">
        <v>44</v>
      </c>
      <c r="C12" s="46">
        <v>21.03</v>
      </c>
      <c r="D12" s="17" t="s">
        <v>113</v>
      </c>
      <c r="E12" s="46">
        <v>22.58</v>
      </c>
      <c r="F12" s="17" t="s">
        <v>114</v>
      </c>
      <c r="G12" s="46">
        <v>40.799999999999997</v>
      </c>
      <c r="H12" s="17" t="s">
        <v>115</v>
      </c>
      <c r="I12" s="46">
        <v>43.65</v>
      </c>
      <c r="J12" s="17" t="s">
        <v>116</v>
      </c>
      <c r="AC12" t="s">
        <v>193</v>
      </c>
      <c r="AD12">
        <v>0.28188809999999997</v>
      </c>
      <c r="AE12">
        <v>4.9211999999999997E-3</v>
      </c>
      <c r="AF12">
        <v>57.28</v>
      </c>
      <c r="AG12">
        <v>0</v>
      </c>
      <c r="AH12" s="4">
        <v>0.27222089999999999</v>
      </c>
      <c r="AI12" s="4">
        <v>0.29155520000000001</v>
      </c>
      <c r="AK12" t="s">
        <v>193</v>
      </c>
      <c r="AL12">
        <v>0.25328699999999998</v>
      </c>
      <c r="AM12">
        <v>5.5976999999999997E-3</v>
      </c>
      <c r="AN12">
        <v>45.25</v>
      </c>
      <c r="AO12">
        <v>0</v>
      </c>
      <c r="AP12" s="4">
        <v>0.24229100000000001</v>
      </c>
      <c r="AQ12" s="4">
        <v>0.26428299999999999</v>
      </c>
    </row>
    <row r="13" spans="1:48" ht="21" customHeight="1" x14ac:dyDescent="0.25">
      <c r="AC13" t="s">
        <v>194</v>
      </c>
      <c r="AD13">
        <v>0.38301380000000002</v>
      </c>
      <c r="AE13">
        <v>6.6709999999999998E-3</v>
      </c>
      <c r="AF13">
        <v>57.41</v>
      </c>
      <c r="AG13">
        <v>0</v>
      </c>
      <c r="AH13" s="4">
        <v>0.3699095</v>
      </c>
      <c r="AI13" s="4">
        <v>0.39611809999999997</v>
      </c>
      <c r="AK13" t="s">
        <v>194</v>
      </c>
      <c r="AL13">
        <v>0.37911109999999998</v>
      </c>
      <c r="AM13">
        <v>8.0149999999999996E-3</v>
      </c>
      <c r="AN13">
        <v>47.3</v>
      </c>
      <c r="AO13">
        <v>0</v>
      </c>
      <c r="AP13" s="4">
        <v>0.36336649999999998</v>
      </c>
      <c r="AQ13" s="4">
        <v>0.39485569999999998</v>
      </c>
    </row>
    <row r="14" spans="1:48" ht="21" customHeight="1" x14ac:dyDescent="0.25">
      <c r="B14" s="3" t="s">
        <v>215</v>
      </c>
      <c r="AC14" t="s">
        <v>195</v>
      </c>
      <c r="AD14">
        <v>0.41406379999999998</v>
      </c>
      <c r="AE14">
        <v>6.7796999999999996E-3</v>
      </c>
      <c r="AF14">
        <v>61.07</v>
      </c>
      <c r="AG14">
        <v>0</v>
      </c>
      <c r="AH14" s="4">
        <v>0.40074589999999999</v>
      </c>
      <c r="AI14" s="4">
        <v>0.42738169999999998</v>
      </c>
      <c r="AK14" t="s">
        <v>195</v>
      </c>
      <c r="AL14">
        <v>0.41388190000000002</v>
      </c>
      <c r="AM14">
        <v>5.8447000000000004E-3</v>
      </c>
      <c r="AN14">
        <v>70.81</v>
      </c>
      <c r="AO14">
        <v>0</v>
      </c>
      <c r="AP14" s="4">
        <v>0.4024006</v>
      </c>
      <c r="AQ14" s="4">
        <v>0.42536309999999999</v>
      </c>
    </row>
    <row r="15" spans="1:48" ht="21" customHeight="1" x14ac:dyDescent="0.25">
      <c r="A15" s="19"/>
      <c r="B15" s="47" t="s">
        <v>181</v>
      </c>
      <c r="C15" s="129" t="s">
        <v>23</v>
      </c>
      <c r="D15" s="129"/>
      <c r="E15" s="129"/>
      <c r="F15" s="129"/>
      <c r="G15" s="130" t="s">
        <v>24</v>
      </c>
      <c r="H15" s="130"/>
      <c r="I15" s="130"/>
      <c r="J15" s="130"/>
      <c r="AC15" t="s">
        <v>196</v>
      </c>
      <c r="AD15">
        <v>5.4113099999999997E-2</v>
      </c>
      <c r="AE15">
        <v>1.3634000000000001E-3</v>
      </c>
      <c r="AF15">
        <v>39.69</v>
      </c>
      <c r="AG15">
        <v>0</v>
      </c>
      <c r="AH15" s="4">
        <v>5.1434800000000003E-2</v>
      </c>
      <c r="AI15" s="4">
        <v>5.6791399999999999E-2</v>
      </c>
      <c r="AK15" t="s">
        <v>196</v>
      </c>
      <c r="AL15">
        <v>5.5007399999999998E-2</v>
      </c>
      <c r="AM15">
        <v>1.7057999999999999E-3</v>
      </c>
      <c r="AN15">
        <v>32.25</v>
      </c>
      <c r="AO15">
        <v>0</v>
      </c>
      <c r="AP15" s="4">
        <v>5.1656500000000001E-2</v>
      </c>
      <c r="AQ15" s="4">
        <v>5.8358199999999999E-2</v>
      </c>
    </row>
    <row r="16" spans="1:48" ht="33" customHeight="1" x14ac:dyDescent="0.25">
      <c r="A16" s="19"/>
      <c r="B16" s="47"/>
      <c r="C16" s="48" t="s">
        <v>20</v>
      </c>
      <c r="D16" s="48" t="s">
        <v>42</v>
      </c>
      <c r="E16" s="48" t="s">
        <v>21</v>
      </c>
      <c r="F16" s="48" t="s">
        <v>52</v>
      </c>
      <c r="G16" s="49" t="s">
        <v>20</v>
      </c>
      <c r="H16" s="49" t="s">
        <v>42</v>
      </c>
      <c r="I16" s="49" t="s">
        <v>21</v>
      </c>
      <c r="J16" s="48" t="s">
        <v>52</v>
      </c>
      <c r="AC16" t="s">
        <v>197</v>
      </c>
      <c r="AD16">
        <v>4.1248600000000003E-2</v>
      </c>
      <c r="AE16">
        <v>1.2715999999999999E-3</v>
      </c>
      <c r="AF16">
        <v>32.44</v>
      </c>
      <c r="AG16">
        <v>0</v>
      </c>
      <c r="AH16" s="4">
        <v>3.8750600000000003E-2</v>
      </c>
      <c r="AI16" s="4">
        <v>4.3746500000000001E-2</v>
      </c>
      <c r="AK16" t="s">
        <v>197</v>
      </c>
      <c r="AL16">
        <v>4.4720799999999998E-2</v>
      </c>
      <c r="AM16">
        <v>1.5521000000000001E-3</v>
      </c>
      <c r="AN16">
        <v>28.81</v>
      </c>
      <c r="AO16">
        <v>0</v>
      </c>
      <c r="AP16" s="4">
        <v>4.1671800000000002E-2</v>
      </c>
      <c r="AQ16" s="4">
        <v>4.7769699999999998E-2</v>
      </c>
    </row>
    <row r="17" spans="1:43" ht="21" customHeight="1" x14ac:dyDescent="0.25">
      <c r="A17" s="19"/>
      <c r="B17" s="47" t="s">
        <v>43</v>
      </c>
      <c r="C17" s="50">
        <f>AD10</f>
        <v>0.34501209999999999</v>
      </c>
      <c r="D17" s="50">
        <f>AD9</f>
        <v>0.33422400000000002</v>
      </c>
      <c r="E17" s="50">
        <f>AD8</f>
        <v>0.31970720000000002</v>
      </c>
      <c r="F17" s="50">
        <f>AD7</f>
        <v>0.26856960000000002</v>
      </c>
      <c r="G17" s="50">
        <f>AL10</f>
        <v>0.34105799999999997</v>
      </c>
      <c r="H17" s="50">
        <f>AL9</f>
        <v>0.31842019999999999</v>
      </c>
      <c r="I17" s="50">
        <f>AL8</f>
        <v>0.31992300000000001</v>
      </c>
      <c r="J17" s="50">
        <f>AL7</f>
        <v>0.29129880000000002</v>
      </c>
      <c r="AC17" t="s">
        <v>198</v>
      </c>
      <c r="AD17">
        <v>3.0971599999999998E-2</v>
      </c>
      <c r="AE17">
        <v>1.3927E-3</v>
      </c>
      <c r="AF17">
        <v>22.24</v>
      </c>
      <c r="AG17">
        <v>0</v>
      </c>
      <c r="AH17" s="4">
        <v>2.8235799999999998E-2</v>
      </c>
      <c r="AI17" s="4">
        <v>3.3707300000000003E-2</v>
      </c>
      <c r="AK17" t="s">
        <v>198</v>
      </c>
      <c r="AL17">
        <v>4.23913E-2</v>
      </c>
      <c r="AM17">
        <v>2.5071E-3</v>
      </c>
      <c r="AN17">
        <v>16.91</v>
      </c>
      <c r="AO17">
        <v>0</v>
      </c>
      <c r="AP17" s="4">
        <v>3.7466300000000001E-2</v>
      </c>
      <c r="AQ17" s="4">
        <v>4.7316200000000003E-2</v>
      </c>
    </row>
    <row r="18" spans="1:43" ht="21" customHeight="1" x14ac:dyDescent="0.25">
      <c r="A18" s="19"/>
      <c r="B18" s="47" t="s">
        <v>46</v>
      </c>
      <c r="C18" s="50">
        <f>AD14</f>
        <v>0.41406379999999998</v>
      </c>
      <c r="D18" s="50">
        <f>AD13</f>
        <v>0.38301380000000002</v>
      </c>
      <c r="E18" s="50">
        <f>AD12</f>
        <v>0.28188809999999997</v>
      </c>
      <c r="F18" s="50">
        <f>AD11</f>
        <v>0.1810235</v>
      </c>
      <c r="G18" s="50">
        <f>AL14</f>
        <v>0.41388190000000002</v>
      </c>
      <c r="H18" s="50">
        <f>AL13</f>
        <v>0.37911109999999998</v>
      </c>
      <c r="I18" s="50">
        <f>AL12</f>
        <v>0.25328699999999998</v>
      </c>
      <c r="J18" s="50">
        <f>AL11</f>
        <v>0.24327080000000001</v>
      </c>
      <c r="AC18" t="s">
        <v>199</v>
      </c>
      <c r="AD18">
        <v>2.4404599999999999E-2</v>
      </c>
      <c r="AE18">
        <v>1.2725E-3</v>
      </c>
      <c r="AF18">
        <v>19.18</v>
      </c>
      <c r="AG18">
        <v>0</v>
      </c>
      <c r="AH18" s="4">
        <v>2.1904900000000001E-2</v>
      </c>
      <c r="AI18" s="4">
        <v>2.6904299999999999E-2</v>
      </c>
      <c r="AK18" t="s">
        <v>199</v>
      </c>
      <c r="AL18">
        <v>2.9223900000000001E-2</v>
      </c>
      <c r="AM18">
        <v>1.031E-3</v>
      </c>
      <c r="AN18">
        <v>28.35</v>
      </c>
      <c r="AO18">
        <v>0</v>
      </c>
      <c r="AP18" s="4">
        <v>2.7198699999999999E-2</v>
      </c>
      <c r="AQ18" s="4">
        <v>3.1249200000000001E-2</v>
      </c>
    </row>
    <row r="19" spans="1:43" ht="21" customHeight="1" x14ac:dyDescent="0.25">
      <c r="A19" s="19"/>
      <c r="B19" s="47" t="s">
        <v>47</v>
      </c>
      <c r="C19" s="50">
        <f>AD18</f>
        <v>2.4404599999999999E-2</v>
      </c>
      <c r="D19" s="50">
        <f>AD17</f>
        <v>3.0971599999999998E-2</v>
      </c>
      <c r="E19" s="50">
        <f>AD16</f>
        <v>4.1248600000000003E-2</v>
      </c>
      <c r="F19" s="50">
        <f>AD15</f>
        <v>5.4113099999999997E-2</v>
      </c>
      <c r="G19" s="50">
        <f>AL18</f>
        <v>2.9223900000000001E-2</v>
      </c>
      <c r="H19" s="50">
        <f>AL17</f>
        <v>4.23913E-2</v>
      </c>
      <c r="I19" s="50">
        <f>AL16</f>
        <v>4.4720799999999998E-2</v>
      </c>
      <c r="J19" s="50">
        <f>AL15</f>
        <v>5.5007399999999998E-2</v>
      </c>
      <c r="AC19" t="s">
        <v>200</v>
      </c>
      <c r="AD19" s="65">
        <v>0.4962937</v>
      </c>
      <c r="AE19">
        <v>7.705E-3</v>
      </c>
      <c r="AF19">
        <v>64.41</v>
      </c>
      <c r="AG19">
        <v>0</v>
      </c>
      <c r="AH19" s="64">
        <v>0.48115819999999998</v>
      </c>
      <c r="AI19" s="64">
        <v>0.51142920000000003</v>
      </c>
      <c r="AK19" t="s">
        <v>200</v>
      </c>
      <c r="AL19" s="65">
        <v>0.41042309999999999</v>
      </c>
      <c r="AM19">
        <v>7.6372000000000002E-3</v>
      </c>
      <c r="AN19">
        <v>53.74</v>
      </c>
      <c r="AO19">
        <v>0</v>
      </c>
      <c r="AP19" s="64">
        <v>0.39542070000000001</v>
      </c>
      <c r="AQ19" s="64">
        <v>0.42542550000000001</v>
      </c>
    </row>
    <row r="20" spans="1:43" ht="21" customHeight="1" x14ac:dyDescent="0.25">
      <c r="A20" s="19"/>
      <c r="B20" s="47" t="s">
        <v>44</v>
      </c>
      <c r="C20" s="50">
        <f>AD22</f>
        <v>0.2165195</v>
      </c>
      <c r="D20" s="50">
        <f>AD21</f>
        <v>0.25179059999999998</v>
      </c>
      <c r="E20" s="50">
        <f>AD20</f>
        <v>0.35715619999999998</v>
      </c>
      <c r="F20" s="50">
        <f>AD19</f>
        <v>0.4962937</v>
      </c>
      <c r="G20" s="50">
        <f>AL22</f>
        <v>0.21583620000000001</v>
      </c>
      <c r="H20" s="50">
        <f>AL21</f>
        <v>0.26007740000000001</v>
      </c>
      <c r="I20" s="50">
        <f>AL20</f>
        <v>0.3820692</v>
      </c>
      <c r="J20" s="50">
        <f>AL19</f>
        <v>0.41042309999999999</v>
      </c>
      <c r="AC20" t="s">
        <v>201</v>
      </c>
      <c r="AD20" s="83">
        <v>0.35715619999999998</v>
      </c>
      <c r="AE20">
        <v>6.3714000000000002E-3</v>
      </c>
      <c r="AF20">
        <v>56.06</v>
      </c>
      <c r="AG20">
        <v>0</v>
      </c>
      <c r="AH20" s="84">
        <v>0.34464040000000001</v>
      </c>
      <c r="AI20" s="84">
        <v>0.369672</v>
      </c>
      <c r="AK20" t="s">
        <v>201</v>
      </c>
      <c r="AL20" s="83">
        <v>0.3820692</v>
      </c>
      <c r="AM20">
        <v>8.5115999999999994E-3</v>
      </c>
      <c r="AN20">
        <v>44.89</v>
      </c>
      <c r="AO20">
        <v>0</v>
      </c>
      <c r="AP20" s="84">
        <v>0.36534909999999998</v>
      </c>
      <c r="AQ20" s="84">
        <v>0.39878920000000001</v>
      </c>
    </row>
    <row r="21" spans="1:43" ht="21" customHeight="1" x14ac:dyDescent="0.25">
      <c r="A21" s="19"/>
      <c r="B21" s="47" t="s">
        <v>19</v>
      </c>
      <c r="C21" s="51">
        <f t="shared" ref="C21:J21" si="0">SUM(C17:C20)</f>
        <v>1</v>
      </c>
      <c r="D21" s="51">
        <f t="shared" si="0"/>
        <v>1</v>
      </c>
      <c r="E21" s="51">
        <f t="shared" si="0"/>
        <v>1.0000001000000001</v>
      </c>
      <c r="F21" s="51">
        <f t="shared" si="0"/>
        <v>0.99999989999999994</v>
      </c>
      <c r="G21" s="51">
        <f t="shared" si="0"/>
        <v>1</v>
      </c>
      <c r="H21" s="51">
        <f t="shared" si="0"/>
        <v>1</v>
      </c>
      <c r="I21" s="51">
        <f t="shared" si="0"/>
        <v>1</v>
      </c>
      <c r="J21" s="51">
        <f t="shared" si="0"/>
        <v>1.0000001000000001</v>
      </c>
      <c r="AC21" t="s">
        <v>202</v>
      </c>
      <c r="AD21">
        <v>0.25179059999999998</v>
      </c>
      <c r="AE21">
        <v>5.4510000000000001E-3</v>
      </c>
      <c r="AF21">
        <v>46.19</v>
      </c>
      <c r="AG21">
        <v>0</v>
      </c>
      <c r="AH21" s="4">
        <v>0.24108280000000001</v>
      </c>
      <c r="AI21" s="4">
        <v>0.26249840000000002</v>
      </c>
      <c r="AK21" t="s">
        <v>202</v>
      </c>
      <c r="AL21">
        <v>0.26007740000000001</v>
      </c>
      <c r="AM21">
        <v>6.5187999999999999E-3</v>
      </c>
      <c r="AN21">
        <v>39.9</v>
      </c>
      <c r="AO21">
        <v>0</v>
      </c>
      <c r="AP21" s="4">
        <v>0.24727189999999999</v>
      </c>
      <c r="AQ21" s="4">
        <v>0.27288289999999998</v>
      </c>
    </row>
    <row r="22" spans="1:43" ht="21" customHeight="1" x14ac:dyDescent="0.25">
      <c r="A22" s="19"/>
      <c r="B22" s="19"/>
      <c r="C22" s="45"/>
      <c r="D22" s="45"/>
      <c r="E22" s="45"/>
      <c r="F22" s="45"/>
      <c r="G22" s="45"/>
      <c r="H22" s="45"/>
      <c r="I22" s="45"/>
      <c r="J22" s="45"/>
      <c r="AC22" t="s">
        <v>203</v>
      </c>
      <c r="AD22">
        <v>0.2165195</v>
      </c>
      <c r="AE22">
        <v>5.3750999999999998E-3</v>
      </c>
      <c r="AF22">
        <v>40.28</v>
      </c>
      <c r="AG22">
        <v>0</v>
      </c>
      <c r="AH22" s="4">
        <v>0.2059608</v>
      </c>
      <c r="AI22" s="4">
        <v>0.22707830000000001</v>
      </c>
      <c r="AK22" t="s">
        <v>203</v>
      </c>
      <c r="AL22">
        <v>0.21583620000000001</v>
      </c>
      <c r="AM22">
        <v>4.1302999999999999E-3</v>
      </c>
      <c r="AN22">
        <v>52.26</v>
      </c>
      <c r="AO22">
        <v>0</v>
      </c>
      <c r="AP22" s="4">
        <v>0.20772260000000001</v>
      </c>
      <c r="AQ22" s="4">
        <v>0.2239498</v>
      </c>
    </row>
    <row r="23" spans="1:43" ht="21" customHeight="1" x14ac:dyDescent="0.25">
      <c r="A23" s="19"/>
      <c r="B23" s="19"/>
      <c r="C23" s="45"/>
      <c r="D23" s="45"/>
      <c r="E23" s="45"/>
      <c r="F23" s="45"/>
      <c r="G23" s="45"/>
      <c r="H23" s="45"/>
      <c r="I23" s="45"/>
      <c r="J23" s="45"/>
    </row>
    <row r="24" spans="1:43" ht="21" customHeight="1" x14ac:dyDescent="0.25">
      <c r="A24" s="19"/>
      <c r="B24" s="19"/>
      <c r="C24" s="45"/>
      <c r="D24" s="45"/>
      <c r="E24" s="45"/>
      <c r="F24" s="45"/>
      <c r="G24" s="45"/>
      <c r="H24" s="45"/>
      <c r="I24" s="45"/>
      <c r="J24" s="45"/>
    </row>
    <row r="25" spans="1:43" ht="21" customHeight="1" x14ac:dyDescent="0.25">
      <c r="A25" s="19"/>
      <c r="B25" s="19"/>
      <c r="C25" s="45"/>
      <c r="D25" s="45"/>
      <c r="E25" s="45"/>
      <c r="F25" s="45"/>
      <c r="G25" s="45"/>
      <c r="H25" s="45"/>
      <c r="I25" s="45"/>
      <c r="J25" s="45"/>
    </row>
    <row r="26" spans="1:43" ht="21" customHeight="1" x14ac:dyDescent="0.25">
      <c r="A26" s="19"/>
      <c r="B26" s="19"/>
      <c r="C26" s="19"/>
      <c r="D26" s="19"/>
      <c r="E26" s="19"/>
      <c r="F26" s="19"/>
    </row>
    <row r="27" spans="1:43" ht="21" customHeight="1" x14ac:dyDescent="0.25">
      <c r="A27" s="19"/>
      <c r="B27" s="3" t="s">
        <v>216</v>
      </c>
      <c r="C27" s="3" t="s">
        <v>71</v>
      </c>
      <c r="D27" s="3"/>
      <c r="E27" s="3" t="s">
        <v>67</v>
      </c>
      <c r="F27" s="3"/>
      <c r="G27" s="3" t="s">
        <v>72</v>
      </c>
      <c r="H27" s="3"/>
      <c r="I27" s="3" t="s">
        <v>22</v>
      </c>
      <c r="J27" s="3"/>
    </row>
    <row r="28" spans="1:43" ht="21" customHeight="1" x14ac:dyDescent="0.25">
      <c r="A28" s="19"/>
      <c r="B28" s="3" t="s">
        <v>0</v>
      </c>
      <c r="C28" s="43" t="s">
        <v>59</v>
      </c>
      <c r="D28" s="43" t="s">
        <v>60</v>
      </c>
      <c r="E28" s="43" t="s">
        <v>59</v>
      </c>
      <c r="F28" s="43" t="s">
        <v>60</v>
      </c>
      <c r="G28" s="43" t="s">
        <v>59</v>
      </c>
      <c r="H28" s="43" t="s">
        <v>60</v>
      </c>
      <c r="I28" s="43" t="s">
        <v>59</v>
      </c>
      <c r="J28" s="43" t="s">
        <v>60</v>
      </c>
    </row>
    <row r="29" spans="1:43" ht="21" customHeight="1" x14ac:dyDescent="0.25">
      <c r="B29" s="19" t="s">
        <v>43</v>
      </c>
      <c r="C29" s="29">
        <v>16.38</v>
      </c>
      <c r="D29" s="20" t="s">
        <v>117</v>
      </c>
      <c r="E29" s="29">
        <v>15.14</v>
      </c>
      <c r="F29" s="20" t="s">
        <v>118</v>
      </c>
      <c r="G29" s="29">
        <v>13.18</v>
      </c>
      <c r="H29" s="20" t="s">
        <v>119</v>
      </c>
      <c r="I29" s="29">
        <v>8.85</v>
      </c>
      <c r="J29" s="20" t="s">
        <v>120</v>
      </c>
    </row>
    <row r="30" spans="1:43" ht="21" customHeight="1" x14ac:dyDescent="0.25">
      <c r="B30" s="19" t="s">
        <v>46</v>
      </c>
      <c r="C30" s="29">
        <v>48.96</v>
      </c>
      <c r="D30" s="20" t="s">
        <v>121</v>
      </c>
      <c r="E30" s="29">
        <v>49.9</v>
      </c>
      <c r="F30" s="20" t="s">
        <v>122</v>
      </c>
      <c r="G30" s="29">
        <v>33.17</v>
      </c>
      <c r="H30" s="20" t="s">
        <v>123</v>
      </c>
      <c r="I30" s="29">
        <v>18.53</v>
      </c>
      <c r="J30" s="20" t="s">
        <v>124</v>
      </c>
    </row>
    <row r="31" spans="1:43" ht="21" customHeight="1" x14ac:dyDescent="0.25">
      <c r="B31" s="19" t="s">
        <v>47</v>
      </c>
      <c r="C31" s="29">
        <v>3.01</v>
      </c>
      <c r="D31" s="20" t="s">
        <v>125</v>
      </c>
      <c r="E31" s="29">
        <v>2.81</v>
      </c>
      <c r="F31" s="20" t="s">
        <v>126</v>
      </c>
      <c r="G31" s="29">
        <v>3.63</v>
      </c>
      <c r="H31" s="20" t="s">
        <v>127</v>
      </c>
      <c r="I31" s="29">
        <v>4.2699999999999996</v>
      </c>
      <c r="J31" s="20" t="s">
        <v>128</v>
      </c>
      <c r="AK31" s="3"/>
    </row>
    <row r="32" spans="1:43" ht="21" customHeight="1" x14ac:dyDescent="0.25">
      <c r="B32" s="19" t="s">
        <v>44</v>
      </c>
      <c r="C32" s="29">
        <v>31.65</v>
      </c>
      <c r="D32" s="20" t="s">
        <v>129</v>
      </c>
      <c r="E32" s="29">
        <v>32.14</v>
      </c>
      <c r="F32" s="20" t="s">
        <v>130</v>
      </c>
      <c r="G32" s="29">
        <v>50.01</v>
      </c>
      <c r="H32" s="20" t="s">
        <v>131</v>
      </c>
      <c r="I32" s="29">
        <v>68.34</v>
      </c>
      <c r="J32" s="20" t="s">
        <v>132</v>
      </c>
      <c r="AC32" t="s">
        <v>188</v>
      </c>
      <c r="AD32" s="53">
        <v>9.3044299999999996E-2</v>
      </c>
      <c r="AE32">
        <v>3.0850000000000001E-3</v>
      </c>
      <c r="AF32">
        <v>30.16</v>
      </c>
      <c r="AG32">
        <v>0</v>
      </c>
      <c r="AH32" s="4">
        <v>8.6984099999999995E-2</v>
      </c>
      <c r="AI32" s="4">
        <v>9.9104399999999995E-2</v>
      </c>
      <c r="AK32" t="s">
        <v>188</v>
      </c>
      <c r="AL32">
        <v>0.1203525</v>
      </c>
      <c r="AM32">
        <v>3.787E-3</v>
      </c>
      <c r="AN32">
        <v>31.78</v>
      </c>
      <c r="AO32">
        <v>0</v>
      </c>
      <c r="AP32" s="4">
        <v>0.11291329999999999</v>
      </c>
      <c r="AQ32" s="4">
        <v>0.12779170000000001</v>
      </c>
    </row>
    <row r="33" spans="2:43" ht="21" customHeight="1" x14ac:dyDescent="0.25">
      <c r="B33" s="3" t="s">
        <v>4</v>
      </c>
      <c r="C33" s="29"/>
      <c r="D33" s="20"/>
      <c r="E33" s="29"/>
      <c r="F33" s="20"/>
      <c r="G33" s="29"/>
      <c r="H33" s="20"/>
      <c r="I33" s="29"/>
      <c r="J33" s="20"/>
      <c r="AC33" t="s">
        <v>189</v>
      </c>
      <c r="AD33">
        <v>0.1358528</v>
      </c>
      <c r="AE33">
        <v>3.9214000000000002E-3</v>
      </c>
      <c r="AF33">
        <v>34.64</v>
      </c>
      <c r="AG33">
        <v>0</v>
      </c>
      <c r="AH33" s="4">
        <v>0.12814970000000001</v>
      </c>
      <c r="AI33" s="4">
        <v>0.14355599999999999</v>
      </c>
      <c r="AK33" t="s">
        <v>189</v>
      </c>
      <c r="AL33">
        <v>0.1348936</v>
      </c>
      <c r="AM33">
        <v>4.1799999999999997E-3</v>
      </c>
      <c r="AN33">
        <v>32.270000000000003</v>
      </c>
      <c r="AO33">
        <v>0</v>
      </c>
      <c r="AP33" s="4">
        <v>0.1266824</v>
      </c>
      <c r="AQ33" s="4">
        <v>0.1431047</v>
      </c>
    </row>
    <row r="34" spans="2:43" ht="21" customHeight="1" x14ac:dyDescent="0.25">
      <c r="B34" s="19" t="s">
        <v>43</v>
      </c>
      <c r="C34" s="29">
        <v>18.25</v>
      </c>
      <c r="D34" s="20" t="s">
        <v>133</v>
      </c>
      <c r="E34" s="29">
        <v>16.12</v>
      </c>
      <c r="F34" s="20" t="s">
        <v>134</v>
      </c>
      <c r="G34" s="29">
        <v>12.06</v>
      </c>
      <c r="H34" s="20" t="s">
        <v>135</v>
      </c>
      <c r="I34" s="29">
        <v>10.71</v>
      </c>
      <c r="J34" s="20" t="s">
        <v>136</v>
      </c>
      <c r="AC34" t="s">
        <v>190</v>
      </c>
      <c r="AD34">
        <v>0.1486381</v>
      </c>
      <c r="AE34">
        <v>4.1532000000000001E-3</v>
      </c>
      <c r="AF34">
        <v>35.79</v>
      </c>
      <c r="AG34">
        <v>0</v>
      </c>
      <c r="AH34" s="4">
        <v>0.14047970000000001</v>
      </c>
      <c r="AI34" s="4">
        <v>0.15679650000000001</v>
      </c>
      <c r="AK34" t="s">
        <v>190</v>
      </c>
      <c r="AL34">
        <v>0.14878830000000001</v>
      </c>
      <c r="AM34">
        <v>5.7015E-3</v>
      </c>
      <c r="AN34">
        <v>26.1</v>
      </c>
      <c r="AO34">
        <v>0</v>
      </c>
      <c r="AP34" s="4">
        <v>0.13758819999999999</v>
      </c>
      <c r="AQ34" s="4">
        <v>0.1599884</v>
      </c>
    </row>
    <row r="35" spans="2:43" ht="21" customHeight="1" x14ac:dyDescent="0.25">
      <c r="B35" s="19" t="s">
        <v>46</v>
      </c>
      <c r="C35" s="29">
        <v>50.55</v>
      </c>
      <c r="D35" s="20" t="s">
        <v>137</v>
      </c>
      <c r="E35" s="29">
        <v>49.01</v>
      </c>
      <c r="F35" s="20" t="s">
        <v>138</v>
      </c>
      <c r="G35" s="29">
        <v>28.92</v>
      </c>
      <c r="H35" s="20" t="s">
        <v>139</v>
      </c>
      <c r="I35" s="29">
        <v>25.64</v>
      </c>
      <c r="J35" s="20" t="s">
        <v>140</v>
      </c>
      <c r="AC35" t="s">
        <v>191</v>
      </c>
      <c r="AD35">
        <v>0.16043060000000001</v>
      </c>
      <c r="AE35">
        <v>4.5328E-3</v>
      </c>
      <c r="AF35">
        <v>35.39</v>
      </c>
      <c r="AG35">
        <v>0</v>
      </c>
      <c r="AH35" s="4">
        <v>0.15152660000000001</v>
      </c>
      <c r="AI35" s="4">
        <v>0.1693346</v>
      </c>
      <c r="AK35" t="s">
        <v>191</v>
      </c>
      <c r="AL35">
        <v>0.17453589999999999</v>
      </c>
      <c r="AM35">
        <v>3.7063999999999999E-3</v>
      </c>
      <c r="AN35">
        <v>47.09</v>
      </c>
      <c r="AO35">
        <v>0</v>
      </c>
      <c r="AP35" s="4">
        <v>0.16725509999999999</v>
      </c>
      <c r="AQ35" s="4">
        <v>0.1818167</v>
      </c>
    </row>
    <row r="36" spans="2:43" ht="21" customHeight="1" x14ac:dyDescent="0.25">
      <c r="B36" s="19" t="s">
        <v>47</v>
      </c>
      <c r="C36" s="29">
        <v>3.02</v>
      </c>
      <c r="D36" s="20" t="s">
        <v>141</v>
      </c>
      <c r="E36" s="29">
        <v>3.06</v>
      </c>
      <c r="F36" s="20" t="s">
        <v>142</v>
      </c>
      <c r="G36" s="29">
        <v>3.94</v>
      </c>
      <c r="H36" s="20" t="s">
        <v>143</v>
      </c>
      <c r="I36" s="29">
        <v>4.38</v>
      </c>
      <c r="J36" s="20" t="s">
        <v>144</v>
      </c>
      <c r="AC36" t="s">
        <v>192</v>
      </c>
      <c r="AD36">
        <v>0.19022790000000001</v>
      </c>
      <c r="AE36">
        <v>2.7177E-3</v>
      </c>
      <c r="AF36">
        <v>69.989999999999995</v>
      </c>
      <c r="AG36">
        <v>0</v>
      </c>
      <c r="AH36" s="4">
        <v>0.1848892</v>
      </c>
      <c r="AI36" s="4">
        <v>0.1955665</v>
      </c>
      <c r="AK36" t="s">
        <v>192</v>
      </c>
      <c r="AL36">
        <v>0.27114820000000001</v>
      </c>
      <c r="AM36">
        <v>4.0546999999999996E-3</v>
      </c>
      <c r="AN36">
        <v>66.87</v>
      </c>
      <c r="AO36">
        <v>0</v>
      </c>
      <c r="AP36" s="4">
        <v>0.26318320000000001</v>
      </c>
      <c r="AQ36" s="4">
        <v>0.27911320000000001</v>
      </c>
    </row>
    <row r="37" spans="2:43" ht="21" customHeight="1" x14ac:dyDescent="0.25">
      <c r="B37" s="19" t="s">
        <v>44</v>
      </c>
      <c r="C37" s="29">
        <v>28.18</v>
      </c>
      <c r="D37" s="20" t="s">
        <v>145</v>
      </c>
      <c r="E37" s="29">
        <v>31.81</v>
      </c>
      <c r="F37" s="20" t="s">
        <v>146</v>
      </c>
      <c r="G37" s="29">
        <v>55.09</v>
      </c>
      <c r="H37" s="20" t="s">
        <v>147</v>
      </c>
      <c r="I37" s="29">
        <v>59.27</v>
      </c>
      <c r="J37" s="20" t="s">
        <v>148</v>
      </c>
      <c r="AC37" t="s">
        <v>193</v>
      </c>
      <c r="AD37">
        <v>0.34138960000000002</v>
      </c>
      <c r="AE37">
        <v>4.0238000000000001E-3</v>
      </c>
      <c r="AF37">
        <v>84.84</v>
      </c>
      <c r="AG37">
        <v>0</v>
      </c>
      <c r="AH37" s="4">
        <v>0.33348539999999999</v>
      </c>
      <c r="AI37" s="4">
        <v>0.34929379999999999</v>
      </c>
      <c r="AK37" t="s">
        <v>193</v>
      </c>
      <c r="AL37">
        <v>0.30105609999999999</v>
      </c>
      <c r="AM37">
        <v>4.9379000000000003E-3</v>
      </c>
      <c r="AN37">
        <v>60.97</v>
      </c>
      <c r="AO37">
        <v>0</v>
      </c>
      <c r="AP37" s="4">
        <v>0.29135620000000001</v>
      </c>
      <c r="AQ37" s="4">
        <v>0.31075599999999998</v>
      </c>
    </row>
    <row r="38" spans="2:43" ht="21" customHeight="1" x14ac:dyDescent="0.25">
      <c r="AC38" t="s">
        <v>194</v>
      </c>
      <c r="AD38">
        <v>0.4813731</v>
      </c>
      <c r="AE38">
        <v>5.6987000000000001E-3</v>
      </c>
      <c r="AF38">
        <v>84.47</v>
      </c>
      <c r="AG38">
        <v>0</v>
      </c>
      <c r="AH38" s="4">
        <v>0.4701787</v>
      </c>
      <c r="AI38" s="4">
        <v>0.49256739999999999</v>
      </c>
      <c r="AK38" t="s">
        <v>194</v>
      </c>
      <c r="AL38">
        <v>0.44980710000000002</v>
      </c>
      <c r="AM38">
        <v>7.0226999999999998E-3</v>
      </c>
      <c r="AN38">
        <v>64.05</v>
      </c>
      <c r="AO38">
        <v>0</v>
      </c>
      <c r="AP38" s="4">
        <v>0.4360118</v>
      </c>
      <c r="AQ38" s="4">
        <v>0.46360249999999997</v>
      </c>
    </row>
    <row r="39" spans="2:43" ht="21" customHeight="1" x14ac:dyDescent="0.25">
      <c r="B39" s="3" t="s">
        <v>215</v>
      </c>
      <c r="AC39" t="s">
        <v>195</v>
      </c>
      <c r="AD39">
        <v>0.52058850000000001</v>
      </c>
      <c r="AE39">
        <v>5.4013999999999998E-3</v>
      </c>
      <c r="AF39">
        <v>96.38</v>
      </c>
      <c r="AG39">
        <v>0</v>
      </c>
      <c r="AH39" s="4">
        <v>0.50997809999999999</v>
      </c>
      <c r="AI39" s="4">
        <v>0.53119879999999997</v>
      </c>
      <c r="AK39" t="s">
        <v>195</v>
      </c>
      <c r="AL39">
        <v>0.51018790000000003</v>
      </c>
      <c r="AM39">
        <v>4.3166000000000003E-3</v>
      </c>
      <c r="AN39">
        <v>118.19</v>
      </c>
      <c r="AO39">
        <v>0</v>
      </c>
      <c r="AP39" s="4">
        <v>0.50170840000000005</v>
      </c>
      <c r="AQ39" s="4">
        <v>0.5186674</v>
      </c>
    </row>
    <row r="40" spans="2:43" ht="21" customHeight="1" x14ac:dyDescent="0.25">
      <c r="B40" s="47" t="s">
        <v>182</v>
      </c>
      <c r="C40" s="129" t="s">
        <v>23</v>
      </c>
      <c r="D40" s="129"/>
      <c r="E40" s="129"/>
      <c r="F40" s="129"/>
      <c r="G40" s="130" t="s">
        <v>24</v>
      </c>
      <c r="H40" s="130"/>
      <c r="I40" s="130"/>
      <c r="J40" s="130"/>
      <c r="AC40" t="s">
        <v>196</v>
      </c>
      <c r="AD40">
        <v>4.3355900000000003E-2</v>
      </c>
      <c r="AE40">
        <v>1.2823999999999999E-3</v>
      </c>
      <c r="AF40">
        <v>33.81</v>
      </c>
      <c r="AG40">
        <v>0</v>
      </c>
      <c r="AH40" s="4">
        <v>4.0836699999999997E-2</v>
      </c>
      <c r="AI40" s="4">
        <v>4.5875100000000002E-2</v>
      </c>
      <c r="AK40" t="s">
        <v>196</v>
      </c>
      <c r="AL40">
        <v>4.4181999999999999E-2</v>
      </c>
      <c r="AM40">
        <v>1.5598000000000001E-3</v>
      </c>
      <c r="AN40">
        <v>28.33</v>
      </c>
      <c r="AO40">
        <v>0</v>
      </c>
      <c r="AP40" s="4">
        <v>4.1118099999999998E-2</v>
      </c>
      <c r="AQ40" s="4">
        <v>4.7246000000000003E-2</v>
      </c>
    </row>
    <row r="41" spans="2:43" ht="33" customHeight="1" x14ac:dyDescent="0.25">
      <c r="B41" s="47"/>
      <c r="C41" s="48" t="s">
        <v>20</v>
      </c>
      <c r="D41" s="48" t="s">
        <v>42</v>
      </c>
      <c r="E41" s="48" t="s">
        <v>21</v>
      </c>
      <c r="F41" s="48" t="s">
        <v>52</v>
      </c>
      <c r="G41" s="49" t="s">
        <v>20</v>
      </c>
      <c r="H41" s="49" t="s">
        <v>42</v>
      </c>
      <c r="I41" s="49" t="s">
        <v>21</v>
      </c>
      <c r="J41" s="48" t="s">
        <v>52</v>
      </c>
      <c r="AC41" t="s">
        <v>197</v>
      </c>
      <c r="AD41">
        <v>3.8909600000000003E-2</v>
      </c>
      <c r="AE41">
        <v>1.1724999999999999E-3</v>
      </c>
      <c r="AF41">
        <v>33.18</v>
      </c>
      <c r="AG41">
        <v>0</v>
      </c>
      <c r="AH41" s="4">
        <v>3.6606300000000001E-2</v>
      </c>
      <c r="AI41" s="4">
        <v>4.1212899999999997E-2</v>
      </c>
      <c r="AK41" t="s">
        <v>197</v>
      </c>
      <c r="AL41">
        <v>4.1062500000000002E-2</v>
      </c>
      <c r="AM41">
        <v>1.3927E-3</v>
      </c>
      <c r="AN41">
        <v>29.48</v>
      </c>
      <c r="AO41">
        <v>0</v>
      </c>
      <c r="AP41" s="4">
        <v>3.8326800000000001E-2</v>
      </c>
      <c r="AQ41" s="4">
        <v>4.3798299999999998E-2</v>
      </c>
    </row>
    <row r="42" spans="2:43" ht="21" customHeight="1" x14ac:dyDescent="0.25">
      <c r="B42" s="47" t="s">
        <v>43</v>
      </c>
      <c r="C42" s="50">
        <f>AD35</f>
        <v>0.16043060000000001</v>
      </c>
      <c r="D42" s="50">
        <f>AD34</f>
        <v>0.1486381</v>
      </c>
      <c r="E42" s="50">
        <f>AD33</f>
        <v>0.1358528</v>
      </c>
      <c r="F42" s="50">
        <f>AD32</f>
        <v>9.3044299999999996E-2</v>
      </c>
      <c r="G42" s="50">
        <f>AL35</f>
        <v>0.17453589999999999</v>
      </c>
      <c r="H42" s="50">
        <f>AL34</f>
        <v>0.14878830000000001</v>
      </c>
      <c r="I42" s="50">
        <f>AL33</f>
        <v>0.1348936</v>
      </c>
      <c r="J42" s="50">
        <f>AL32</f>
        <v>0.1203525</v>
      </c>
      <c r="AC42" t="s">
        <v>198</v>
      </c>
      <c r="AD42">
        <v>3.04315E-2</v>
      </c>
      <c r="AE42">
        <v>1.3309999999999999E-3</v>
      </c>
      <c r="AF42">
        <v>22.86</v>
      </c>
      <c r="AG42">
        <v>0</v>
      </c>
      <c r="AH42" s="4">
        <v>2.7816899999999999E-2</v>
      </c>
      <c r="AI42" s="4">
        <v>3.3046199999999998E-2</v>
      </c>
      <c r="AK42" t="s">
        <v>198</v>
      </c>
      <c r="AL42">
        <v>4.3964099999999999E-2</v>
      </c>
      <c r="AM42">
        <v>2.6721000000000002E-3</v>
      </c>
      <c r="AN42">
        <v>16.45</v>
      </c>
      <c r="AO42">
        <v>0</v>
      </c>
      <c r="AP42" s="4">
        <v>3.8714999999999999E-2</v>
      </c>
      <c r="AQ42" s="4">
        <v>4.9213100000000003E-2</v>
      </c>
    </row>
    <row r="43" spans="2:43" ht="21" customHeight="1" x14ac:dyDescent="0.25">
      <c r="B43" s="47" t="s">
        <v>46</v>
      </c>
      <c r="C43" s="50">
        <f>AD39</f>
        <v>0.52058850000000001</v>
      </c>
      <c r="D43" s="50">
        <f>AD38</f>
        <v>0.4813731</v>
      </c>
      <c r="E43" s="50">
        <f>AD37</f>
        <v>0.34138960000000002</v>
      </c>
      <c r="F43" s="50">
        <f>AD36</f>
        <v>0.19022790000000001</v>
      </c>
      <c r="G43" s="50">
        <f>AL39</f>
        <v>0.51018790000000003</v>
      </c>
      <c r="H43" s="50">
        <f>AL38</f>
        <v>0.44980710000000002</v>
      </c>
      <c r="I43" s="50">
        <f>AL37</f>
        <v>0.30105609999999999</v>
      </c>
      <c r="J43" s="50">
        <f>AL36</f>
        <v>0.27114820000000001</v>
      </c>
      <c r="AC43" t="s">
        <v>199</v>
      </c>
      <c r="AD43">
        <v>2.36443E-2</v>
      </c>
      <c r="AE43">
        <v>1.279E-3</v>
      </c>
      <c r="AF43">
        <v>18.489999999999998</v>
      </c>
      <c r="AG43">
        <v>0</v>
      </c>
      <c r="AH43" s="4">
        <v>2.1131899999999999E-2</v>
      </c>
      <c r="AI43" s="4">
        <v>2.6156700000000001E-2</v>
      </c>
      <c r="AK43" t="s">
        <v>199</v>
      </c>
      <c r="AL43">
        <v>2.78214E-2</v>
      </c>
      <c r="AM43">
        <v>1.0273999999999999E-3</v>
      </c>
      <c r="AN43">
        <v>27.08</v>
      </c>
      <c r="AO43">
        <v>0</v>
      </c>
      <c r="AP43" s="4">
        <v>2.5803199999999998E-2</v>
      </c>
      <c r="AQ43" s="4">
        <v>2.9839600000000001E-2</v>
      </c>
    </row>
    <row r="44" spans="2:43" ht="21" customHeight="1" x14ac:dyDescent="0.25">
      <c r="B44" s="47" t="s">
        <v>47</v>
      </c>
      <c r="C44" s="50">
        <f>AD43</f>
        <v>2.36443E-2</v>
      </c>
      <c r="D44" s="50">
        <f>AD42</f>
        <v>3.04315E-2</v>
      </c>
      <c r="E44" s="50">
        <f>AD41</f>
        <v>3.8909600000000003E-2</v>
      </c>
      <c r="F44" s="50">
        <f>AD40</f>
        <v>4.3355900000000003E-2</v>
      </c>
      <c r="G44" s="50">
        <f>AL43</f>
        <v>2.78214E-2</v>
      </c>
      <c r="H44" s="50">
        <f>AL42</f>
        <v>4.3964099999999999E-2</v>
      </c>
      <c r="I44" s="50">
        <f>AL41</f>
        <v>4.1062500000000002E-2</v>
      </c>
      <c r="J44" s="50">
        <f>AL40</f>
        <v>4.4181999999999999E-2</v>
      </c>
      <c r="AC44" t="s">
        <v>200</v>
      </c>
      <c r="AD44" s="65">
        <v>0.67337190000000002</v>
      </c>
      <c r="AE44">
        <v>4.3686000000000003E-3</v>
      </c>
      <c r="AF44">
        <v>154.13999999999999</v>
      </c>
      <c r="AG44">
        <v>0</v>
      </c>
      <c r="AH44" s="64">
        <v>0.6647904</v>
      </c>
      <c r="AI44" s="64">
        <v>0.68195349999999999</v>
      </c>
      <c r="AK44" t="s">
        <v>200</v>
      </c>
      <c r="AL44" s="65">
        <v>0.56431719999999996</v>
      </c>
      <c r="AM44">
        <v>5.1066000000000002E-3</v>
      </c>
      <c r="AN44">
        <v>110.51</v>
      </c>
      <c r="AO44">
        <v>0</v>
      </c>
      <c r="AP44" s="64">
        <v>0.5542859</v>
      </c>
      <c r="AQ44" s="64">
        <v>0.57434859999999999</v>
      </c>
    </row>
    <row r="45" spans="2:43" ht="21" customHeight="1" x14ac:dyDescent="0.25">
      <c r="B45" s="47" t="s">
        <v>44</v>
      </c>
      <c r="C45" s="50">
        <f>AD47</f>
        <v>0.2953366</v>
      </c>
      <c r="D45" s="50">
        <f>AD46</f>
        <v>0.33955730000000001</v>
      </c>
      <c r="E45" s="50">
        <f>AD45</f>
        <v>0.483848</v>
      </c>
      <c r="F45" s="50">
        <f>AD44</f>
        <v>0.67337190000000002</v>
      </c>
      <c r="G45" s="50">
        <f>AL47</f>
        <v>0.28745490000000001</v>
      </c>
      <c r="H45" s="50">
        <f>AL46</f>
        <v>0.35744049999999999</v>
      </c>
      <c r="I45" s="50">
        <f>AL45</f>
        <v>0.5229878</v>
      </c>
      <c r="J45" s="50">
        <f>AL44</f>
        <v>0.56431719999999996</v>
      </c>
      <c r="AC45" t="s">
        <v>201</v>
      </c>
      <c r="AD45" s="83">
        <v>0.483848</v>
      </c>
      <c r="AE45">
        <v>4.9078999999999998E-3</v>
      </c>
      <c r="AF45">
        <v>98.59</v>
      </c>
      <c r="AG45">
        <v>0</v>
      </c>
      <c r="AH45" s="84">
        <v>0.47420699999999999</v>
      </c>
      <c r="AI45" s="84">
        <v>0.49348890000000001</v>
      </c>
      <c r="AK45" t="s">
        <v>201</v>
      </c>
      <c r="AL45" s="83">
        <v>0.5229878</v>
      </c>
      <c r="AM45">
        <v>6.0943999999999998E-3</v>
      </c>
      <c r="AN45">
        <v>85.81</v>
      </c>
      <c r="AO45">
        <v>0</v>
      </c>
      <c r="AP45" s="84">
        <v>0.51101600000000003</v>
      </c>
      <c r="AQ45" s="84">
        <v>0.53495959999999998</v>
      </c>
    </row>
    <row r="46" spans="2:43" ht="21" customHeight="1" x14ac:dyDescent="0.25">
      <c r="B46" s="47" t="s">
        <v>19</v>
      </c>
      <c r="C46" s="51">
        <f t="shared" ref="C46:J46" si="1">SUM(C42:C45)</f>
        <v>1</v>
      </c>
      <c r="D46" s="51">
        <f t="shared" si="1"/>
        <v>1</v>
      </c>
      <c r="E46" s="51">
        <f t="shared" si="1"/>
        <v>1</v>
      </c>
      <c r="F46" s="51">
        <f t="shared" si="1"/>
        <v>1</v>
      </c>
      <c r="G46" s="51">
        <f t="shared" si="1"/>
        <v>1.0000001000000001</v>
      </c>
      <c r="H46" s="51">
        <f t="shared" si="1"/>
        <v>1</v>
      </c>
      <c r="I46" s="51">
        <f t="shared" si="1"/>
        <v>1</v>
      </c>
      <c r="J46" s="51">
        <f t="shared" si="1"/>
        <v>0.99999989999999994</v>
      </c>
      <c r="AC46" t="s">
        <v>202</v>
      </c>
      <c r="AD46">
        <v>0.33955730000000001</v>
      </c>
      <c r="AE46">
        <v>5.6052999999999997E-3</v>
      </c>
      <c r="AF46">
        <v>60.58</v>
      </c>
      <c r="AG46">
        <v>0</v>
      </c>
      <c r="AH46" s="4">
        <v>0.32854640000000002</v>
      </c>
      <c r="AI46" s="4">
        <v>0.3505683</v>
      </c>
      <c r="AK46" t="s">
        <v>202</v>
      </c>
      <c r="AL46">
        <v>0.35744049999999999</v>
      </c>
      <c r="AM46">
        <v>6.6065999999999998E-3</v>
      </c>
      <c r="AN46">
        <v>54.1</v>
      </c>
      <c r="AO46">
        <v>0</v>
      </c>
      <c r="AP46" s="4">
        <v>0.3444625</v>
      </c>
      <c r="AQ46" s="4">
        <v>0.37041839999999998</v>
      </c>
    </row>
    <row r="47" spans="2:43" ht="21" customHeight="1" x14ac:dyDescent="0.25">
      <c r="N47" s="2"/>
      <c r="AC47" t="s">
        <v>203</v>
      </c>
      <c r="AD47">
        <v>0.2953366</v>
      </c>
      <c r="AE47">
        <v>5.7505999999999998E-3</v>
      </c>
      <c r="AF47">
        <v>51.36</v>
      </c>
      <c r="AG47">
        <v>0</v>
      </c>
      <c r="AH47" s="4">
        <v>0.28404030000000002</v>
      </c>
      <c r="AI47" s="4">
        <v>0.30663299999999999</v>
      </c>
      <c r="AK47" t="s">
        <v>203</v>
      </c>
      <c r="AL47">
        <v>0.28745490000000001</v>
      </c>
      <c r="AM47">
        <v>3.9326999999999999E-3</v>
      </c>
      <c r="AN47">
        <v>73.09</v>
      </c>
      <c r="AO47">
        <v>0</v>
      </c>
      <c r="AP47" s="4">
        <v>0.27972950000000002</v>
      </c>
      <c r="AQ47" s="4">
        <v>0.2951802</v>
      </c>
    </row>
    <row r="48" spans="2:43" ht="21" customHeight="1" x14ac:dyDescent="0.25">
      <c r="B48" s="19"/>
      <c r="C48" s="19"/>
      <c r="D48" s="19"/>
      <c r="E48" s="19"/>
      <c r="F48" s="19"/>
      <c r="N48" s="2"/>
    </row>
    <row r="49" spans="2:43" ht="21" customHeight="1" x14ac:dyDescent="0.25">
      <c r="N49" s="2"/>
    </row>
    <row r="50" spans="2:43" ht="21" customHeight="1" x14ac:dyDescent="0.25">
      <c r="N50" s="2"/>
    </row>
    <row r="51" spans="2:43" ht="21" customHeight="1" x14ac:dyDescent="0.25">
      <c r="B51" s="3" t="s">
        <v>216</v>
      </c>
      <c r="C51" s="3" t="s">
        <v>71</v>
      </c>
      <c r="D51" s="3"/>
      <c r="E51" s="3" t="s">
        <v>67</v>
      </c>
      <c r="F51" s="3"/>
      <c r="G51" s="3" t="s">
        <v>72</v>
      </c>
      <c r="H51" s="3"/>
      <c r="I51" s="3" t="s">
        <v>22</v>
      </c>
      <c r="J51" s="3"/>
      <c r="N51" s="2"/>
    </row>
    <row r="52" spans="2:43" ht="21" customHeight="1" x14ac:dyDescent="0.25">
      <c r="B52" s="3" t="s">
        <v>0</v>
      </c>
      <c r="C52" s="43" t="s">
        <v>59</v>
      </c>
      <c r="D52" s="43" t="s">
        <v>60</v>
      </c>
      <c r="E52" s="43" t="s">
        <v>59</v>
      </c>
      <c r="F52" s="43" t="s">
        <v>60</v>
      </c>
      <c r="G52" s="43" t="s">
        <v>59</v>
      </c>
      <c r="H52" s="43" t="s">
        <v>60</v>
      </c>
      <c r="I52" s="43" t="s">
        <v>59</v>
      </c>
      <c r="J52" s="43" t="s">
        <v>60</v>
      </c>
      <c r="N52" s="2"/>
    </row>
    <row r="53" spans="2:43" ht="21" customHeight="1" x14ac:dyDescent="0.25">
      <c r="B53" s="19" t="s">
        <v>43</v>
      </c>
      <c r="C53" s="46">
        <v>9.1999999999999993</v>
      </c>
      <c r="D53" s="17" t="s">
        <v>149</v>
      </c>
      <c r="E53" s="46">
        <v>8.3000000000000007</v>
      </c>
      <c r="F53" s="17" t="s">
        <v>150</v>
      </c>
      <c r="G53" s="46">
        <v>5.85</v>
      </c>
      <c r="H53" s="17" t="s">
        <v>151</v>
      </c>
      <c r="I53" s="46">
        <v>3.11</v>
      </c>
      <c r="J53" s="17" t="s">
        <v>152</v>
      </c>
      <c r="N53" s="2"/>
    </row>
    <row r="54" spans="2:43" ht="21" customHeight="1" x14ac:dyDescent="0.25">
      <c r="B54" s="19" t="s">
        <v>46</v>
      </c>
      <c r="C54" s="46">
        <v>53.25</v>
      </c>
      <c r="D54" s="17" t="s">
        <v>153</v>
      </c>
      <c r="E54" s="46">
        <v>53.49</v>
      </c>
      <c r="F54" s="17" t="s">
        <v>154</v>
      </c>
      <c r="G54" s="46">
        <v>34.86</v>
      </c>
      <c r="H54" s="17" t="s">
        <v>155</v>
      </c>
      <c r="I54" s="46">
        <v>17.899999999999999</v>
      </c>
      <c r="J54" s="17" t="s">
        <v>156</v>
      </c>
      <c r="N54" s="2"/>
    </row>
    <row r="55" spans="2:43" ht="21" customHeight="1" x14ac:dyDescent="0.25">
      <c r="B55" s="19" t="s">
        <v>47</v>
      </c>
      <c r="C55" s="46">
        <v>2.33</v>
      </c>
      <c r="D55" s="17" t="s">
        <v>157</v>
      </c>
      <c r="E55" s="46">
        <v>2.08</v>
      </c>
      <c r="F55" s="17" t="s">
        <v>158</v>
      </c>
      <c r="G55" s="46">
        <v>2.71</v>
      </c>
      <c r="H55" s="17" t="s">
        <v>159</v>
      </c>
      <c r="I55" s="46">
        <v>2.66</v>
      </c>
      <c r="J55" s="17" t="s">
        <v>160</v>
      </c>
    </row>
    <row r="56" spans="2:43" ht="21" customHeight="1" x14ac:dyDescent="0.25">
      <c r="B56" s="19" t="s">
        <v>44</v>
      </c>
      <c r="C56" s="46">
        <v>35.22</v>
      </c>
      <c r="D56" s="17" t="s">
        <v>161</v>
      </c>
      <c r="E56" s="46">
        <v>36.130000000000003</v>
      </c>
      <c r="F56" s="17" t="s">
        <v>162</v>
      </c>
      <c r="G56" s="46">
        <v>56.58</v>
      </c>
      <c r="H56" s="17" t="s">
        <v>163</v>
      </c>
      <c r="I56" s="46">
        <v>76.319999999999993</v>
      </c>
      <c r="J56" s="17" t="s">
        <v>164</v>
      </c>
      <c r="AC56" t="s">
        <v>188</v>
      </c>
      <c r="AD56" s="53">
        <v>3.3274400000000003E-2</v>
      </c>
      <c r="AE56">
        <v>1.3962E-3</v>
      </c>
      <c r="AF56">
        <v>23.83</v>
      </c>
      <c r="AG56">
        <v>0</v>
      </c>
      <c r="AH56" s="4">
        <v>3.0531800000000001E-2</v>
      </c>
      <c r="AI56" s="4">
        <v>3.6017E-2</v>
      </c>
      <c r="AK56" t="s">
        <v>188</v>
      </c>
      <c r="AL56">
        <v>5.0791000000000003E-2</v>
      </c>
      <c r="AM56">
        <v>2.1808000000000001E-3</v>
      </c>
      <c r="AN56">
        <v>23.29</v>
      </c>
      <c r="AO56">
        <v>0</v>
      </c>
      <c r="AP56" s="4">
        <v>4.6507100000000003E-2</v>
      </c>
      <c r="AQ56" s="4">
        <v>5.5074999999999999E-2</v>
      </c>
    </row>
    <row r="57" spans="2:43" ht="21" customHeight="1" x14ac:dyDescent="0.25">
      <c r="B57" s="3" t="s">
        <v>4</v>
      </c>
      <c r="C57" s="46"/>
      <c r="D57" s="17"/>
      <c r="E57" s="46"/>
      <c r="F57" s="17"/>
      <c r="G57" s="46"/>
      <c r="H57" s="17"/>
      <c r="I57" s="46"/>
      <c r="J57" s="17"/>
      <c r="N57" s="2"/>
      <c r="AC57" t="s">
        <v>189</v>
      </c>
      <c r="AD57">
        <v>6.2788700000000003E-2</v>
      </c>
      <c r="AE57">
        <v>2.1792000000000001E-3</v>
      </c>
      <c r="AF57">
        <v>28.81</v>
      </c>
      <c r="AG57">
        <v>0</v>
      </c>
      <c r="AH57" s="4">
        <v>5.85081E-2</v>
      </c>
      <c r="AI57" s="4">
        <v>6.7069400000000001E-2</v>
      </c>
      <c r="AK57" t="s">
        <v>189</v>
      </c>
      <c r="AL57">
        <v>6.4283099999999996E-2</v>
      </c>
      <c r="AM57">
        <v>2.5696999999999998E-3</v>
      </c>
      <c r="AN57">
        <v>25.02</v>
      </c>
      <c r="AO57">
        <v>0</v>
      </c>
      <c r="AP57" s="4">
        <v>5.9235099999999999E-2</v>
      </c>
      <c r="AQ57" s="4">
        <v>6.9331100000000007E-2</v>
      </c>
    </row>
    <row r="58" spans="2:43" ht="21" customHeight="1" x14ac:dyDescent="0.25">
      <c r="B58" s="19" t="s">
        <v>43</v>
      </c>
      <c r="C58" s="46">
        <v>11.04</v>
      </c>
      <c r="D58" s="17" t="s">
        <v>165</v>
      </c>
      <c r="E58" s="46">
        <v>8.99</v>
      </c>
      <c r="F58" s="17" t="s">
        <v>166</v>
      </c>
      <c r="G58" s="46">
        <v>5.59</v>
      </c>
      <c r="H58" s="17" t="s">
        <v>167</v>
      </c>
      <c r="I58" s="46">
        <v>4.3899999999999997</v>
      </c>
      <c r="J58" s="17" t="s">
        <v>168</v>
      </c>
      <c r="N58" s="2"/>
      <c r="AC58" t="s">
        <v>190</v>
      </c>
      <c r="AD58">
        <v>8.2216999999999998E-2</v>
      </c>
      <c r="AE58">
        <v>3.0484000000000002E-3</v>
      </c>
      <c r="AF58">
        <v>26.97</v>
      </c>
      <c r="AG58">
        <v>0</v>
      </c>
      <c r="AH58" s="4">
        <v>7.6228699999999996E-2</v>
      </c>
      <c r="AI58" s="4">
        <v>8.82053E-2</v>
      </c>
      <c r="AK58" t="s">
        <v>190</v>
      </c>
      <c r="AL58">
        <v>8.5620000000000002E-2</v>
      </c>
      <c r="AM58">
        <v>4.3844000000000001E-3</v>
      </c>
      <c r="AN58">
        <v>19.53</v>
      </c>
      <c r="AO58">
        <v>0</v>
      </c>
      <c r="AP58" s="4">
        <v>7.7007400000000004E-2</v>
      </c>
      <c r="AQ58" s="4">
        <v>9.4232700000000003E-2</v>
      </c>
    </row>
    <row r="59" spans="2:43" ht="21" customHeight="1" x14ac:dyDescent="0.25">
      <c r="B59" s="19" t="s">
        <v>46</v>
      </c>
      <c r="C59" s="46">
        <v>54.61</v>
      </c>
      <c r="D59" s="17" t="s">
        <v>169</v>
      </c>
      <c r="E59" s="46">
        <v>51.53</v>
      </c>
      <c r="F59" s="17" t="s">
        <v>170</v>
      </c>
      <c r="G59" s="46">
        <v>29.22</v>
      </c>
      <c r="H59" s="17" t="s">
        <v>171</v>
      </c>
      <c r="I59" s="46">
        <v>25.73</v>
      </c>
      <c r="J59" s="17" t="s">
        <v>172</v>
      </c>
      <c r="N59" s="2"/>
      <c r="U59" s="2"/>
      <c r="AC59" t="s">
        <v>191</v>
      </c>
      <c r="AD59">
        <v>8.6626400000000006E-2</v>
      </c>
      <c r="AE59">
        <v>3.0398999999999999E-3</v>
      </c>
      <c r="AF59">
        <v>28.5</v>
      </c>
      <c r="AG59">
        <v>0</v>
      </c>
      <c r="AH59" s="4">
        <v>8.0654900000000002E-2</v>
      </c>
      <c r="AI59" s="4">
        <v>9.2597799999999994E-2</v>
      </c>
      <c r="AK59" t="s">
        <v>191</v>
      </c>
      <c r="AL59">
        <v>0.10427160000000001</v>
      </c>
      <c r="AM59">
        <v>2.7242999999999998E-3</v>
      </c>
      <c r="AN59">
        <v>38.28</v>
      </c>
      <c r="AO59">
        <v>0</v>
      </c>
      <c r="AP59" s="4">
        <v>9.8920099999999997E-2</v>
      </c>
      <c r="AQ59" s="4">
        <v>0.1096231</v>
      </c>
    </row>
    <row r="60" spans="2:43" ht="21" customHeight="1" x14ac:dyDescent="0.25">
      <c r="B60" s="19" t="s">
        <v>47</v>
      </c>
      <c r="C60" s="46">
        <v>2.59</v>
      </c>
      <c r="D60" s="17" t="s">
        <v>173</v>
      </c>
      <c r="E60" s="46">
        <v>2.63</v>
      </c>
      <c r="F60" s="17" t="s">
        <v>174</v>
      </c>
      <c r="G60" s="46">
        <v>3.07</v>
      </c>
      <c r="H60" s="17" t="s">
        <v>175</v>
      </c>
      <c r="I60" s="46">
        <v>2.79</v>
      </c>
      <c r="J60" s="17" t="s">
        <v>176</v>
      </c>
      <c r="N60" s="2"/>
      <c r="U60" s="2"/>
      <c r="AC60" t="s">
        <v>192</v>
      </c>
      <c r="AD60">
        <v>0.184478</v>
      </c>
      <c r="AE60">
        <v>2.7956999999999999E-3</v>
      </c>
      <c r="AF60">
        <v>65.989999999999995</v>
      </c>
      <c r="AG60">
        <v>0</v>
      </c>
      <c r="AH60" s="4">
        <v>0.17898629999999999</v>
      </c>
      <c r="AI60" s="4">
        <v>0.18996979999999999</v>
      </c>
      <c r="AK60" t="s">
        <v>192</v>
      </c>
      <c r="AL60">
        <v>0.27648200000000001</v>
      </c>
      <c r="AM60">
        <v>4.1691999999999996E-3</v>
      </c>
      <c r="AN60">
        <v>66.319999999999993</v>
      </c>
      <c r="AO60">
        <v>0</v>
      </c>
      <c r="AP60" s="4">
        <v>0.26829209999999998</v>
      </c>
      <c r="AQ60" s="4">
        <v>0.28467189999999998</v>
      </c>
    </row>
    <row r="61" spans="2:43" ht="21" customHeight="1" x14ac:dyDescent="0.25">
      <c r="B61" s="19" t="s">
        <v>44</v>
      </c>
      <c r="C61" s="46">
        <v>31.76</v>
      </c>
      <c r="D61" s="17" t="s">
        <v>177</v>
      </c>
      <c r="E61" s="46">
        <v>36.85</v>
      </c>
      <c r="F61" s="17" t="s">
        <v>178</v>
      </c>
      <c r="G61" s="46">
        <v>62.13</v>
      </c>
      <c r="H61" s="17" t="s">
        <v>179</v>
      </c>
      <c r="I61" s="46">
        <v>67.099999999999994</v>
      </c>
      <c r="J61" s="17" t="s">
        <v>180</v>
      </c>
      <c r="U61" s="2"/>
      <c r="AC61" t="s">
        <v>193</v>
      </c>
      <c r="AD61">
        <v>0.35976560000000002</v>
      </c>
      <c r="AE61">
        <v>4.1738000000000001E-3</v>
      </c>
      <c r="AF61">
        <v>86.2</v>
      </c>
      <c r="AG61">
        <v>0</v>
      </c>
      <c r="AH61" s="4">
        <v>0.35156670000000001</v>
      </c>
      <c r="AI61" s="4">
        <v>0.36796459999999998</v>
      </c>
      <c r="AK61" t="s">
        <v>193</v>
      </c>
      <c r="AL61">
        <v>0.30910530000000003</v>
      </c>
      <c r="AM61">
        <v>5.1009000000000002E-3</v>
      </c>
      <c r="AN61">
        <v>60.6</v>
      </c>
      <c r="AO61">
        <v>0</v>
      </c>
      <c r="AP61" s="4">
        <v>0.29908499999999999</v>
      </c>
      <c r="AQ61" s="4">
        <v>0.31912550000000001</v>
      </c>
    </row>
    <row r="62" spans="2:43" ht="21" customHeight="1" x14ac:dyDescent="0.25">
      <c r="B62" s="19"/>
      <c r="C62" s="19"/>
      <c r="D62" s="19"/>
      <c r="E62" s="19"/>
      <c r="F62" s="19"/>
      <c r="U62" s="2"/>
      <c r="AC62" t="s">
        <v>194</v>
      </c>
      <c r="AD62">
        <v>0.51560839999999997</v>
      </c>
      <c r="AE62">
        <v>5.7128999999999999E-3</v>
      </c>
      <c r="AF62">
        <v>90.25</v>
      </c>
      <c r="AG62">
        <v>0</v>
      </c>
      <c r="AH62" s="4">
        <v>0.50438609999999995</v>
      </c>
      <c r="AI62" s="4">
        <v>0.52683069999999999</v>
      </c>
      <c r="AK62" t="s">
        <v>194</v>
      </c>
      <c r="AL62">
        <v>0.46704950000000001</v>
      </c>
      <c r="AM62">
        <v>7.4094E-3</v>
      </c>
      <c r="AN62">
        <v>63.03</v>
      </c>
      <c r="AO62">
        <v>0</v>
      </c>
      <c r="AP62" s="4">
        <v>0.45249460000000002</v>
      </c>
      <c r="AQ62" s="4">
        <v>0.48160439999999999</v>
      </c>
    </row>
    <row r="63" spans="2:43" ht="21" customHeight="1" x14ac:dyDescent="0.25">
      <c r="B63" s="3" t="s">
        <v>215</v>
      </c>
      <c r="C63" s="19"/>
      <c r="D63" s="19"/>
      <c r="E63" s="19"/>
      <c r="F63" s="19"/>
      <c r="U63" s="2"/>
      <c r="AC63" t="s">
        <v>195</v>
      </c>
      <c r="AD63">
        <v>0.56766110000000003</v>
      </c>
      <c r="AE63">
        <v>5.4333999999999997E-3</v>
      </c>
      <c r="AF63">
        <v>104.48</v>
      </c>
      <c r="AG63">
        <v>0</v>
      </c>
      <c r="AH63" s="4">
        <v>0.55698789999999998</v>
      </c>
      <c r="AI63" s="4">
        <v>0.57833420000000002</v>
      </c>
      <c r="AK63" t="s">
        <v>195</v>
      </c>
      <c r="AL63">
        <v>0.54893539999999996</v>
      </c>
      <c r="AM63">
        <v>4.0363999999999999E-3</v>
      </c>
      <c r="AN63">
        <v>136</v>
      </c>
      <c r="AO63">
        <v>0</v>
      </c>
      <c r="AP63" s="4">
        <v>0.54100630000000005</v>
      </c>
      <c r="AQ63" s="4">
        <v>0.55686449999999998</v>
      </c>
    </row>
    <row r="64" spans="2:43" ht="21" customHeight="1" x14ac:dyDescent="0.25">
      <c r="B64" s="47" t="s">
        <v>183</v>
      </c>
      <c r="C64" s="129" t="s">
        <v>23</v>
      </c>
      <c r="D64" s="129"/>
      <c r="E64" s="129"/>
      <c r="F64" s="129"/>
      <c r="G64" s="130" t="s">
        <v>24</v>
      </c>
      <c r="H64" s="130"/>
      <c r="I64" s="130"/>
      <c r="J64" s="130"/>
      <c r="AC64" t="s">
        <v>196</v>
      </c>
      <c r="AD64">
        <v>2.7281099999999999E-2</v>
      </c>
      <c r="AE64">
        <v>1.0124999999999999E-3</v>
      </c>
      <c r="AF64">
        <v>26.95</v>
      </c>
      <c r="AG64">
        <v>0</v>
      </c>
      <c r="AH64" s="4">
        <v>2.52923E-2</v>
      </c>
      <c r="AI64" s="4">
        <v>2.9270000000000001E-2</v>
      </c>
      <c r="AK64" t="s">
        <v>196</v>
      </c>
      <c r="AL64">
        <v>2.82787E-2</v>
      </c>
      <c r="AM64">
        <v>1.2102E-3</v>
      </c>
      <c r="AN64">
        <v>23.37</v>
      </c>
      <c r="AO64">
        <v>0</v>
      </c>
      <c r="AP64" s="4">
        <v>2.5901400000000002E-2</v>
      </c>
      <c r="AQ64" s="4">
        <v>3.0655999999999999E-2</v>
      </c>
    </row>
    <row r="65" spans="2:43" ht="35.25" customHeight="1" x14ac:dyDescent="0.25">
      <c r="B65" s="47"/>
      <c r="C65" s="48" t="s">
        <v>20</v>
      </c>
      <c r="D65" s="48" t="s">
        <v>42</v>
      </c>
      <c r="E65" s="48" t="s">
        <v>21</v>
      </c>
      <c r="F65" s="48" t="s">
        <v>52</v>
      </c>
      <c r="G65" s="49" t="s">
        <v>20</v>
      </c>
      <c r="H65" s="49" t="s">
        <v>42</v>
      </c>
      <c r="I65" s="49" t="s">
        <v>21</v>
      </c>
      <c r="J65" s="48" t="s">
        <v>52</v>
      </c>
      <c r="N65" s="2"/>
      <c r="AC65" t="s">
        <v>197</v>
      </c>
      <c r="AD65">
        <v>2.9061300000000002E-2</v>
      </c>
      <c r="AE65">
        <v>1.0329E-3</v>
      </c>
      <c r="AF65">
        <v>28.14</v>
      </c>
      <c r="AG65">
        <v>0</v>
      </c>
      <c r="AH65" s="4">
        <v>2.7032299999999999E-2</v>
      </c>
      <c r="AI65" s="4">
        <v>3.1090300000000001E-2</v>
      </c>
      <c r="AK65" t="s">
        <v>197</v>
      </c>
      <c r="AL65">
        <v>3.2096399999999997E-2</v>
      </c>
      <c r="AM65">
        <v>1.299E-3</v>
      </c>
      <c r="AN65">
        <v>24.71</v>
      </c>
      <c r="AO65">
        <v>0</v>
      </c>
      <c r="AP65" s="4">
        <v>2.9544600000000001E-2</v>
      </c>
      <c r="AQ65" s="4">
        <v>3.4648199999999997E-2</v>
      </c>
    </row>
    <row r="66" spans="2:43" ht="21" customHeight="1" x14ac:dyDescent="0.25">
      <c r="B66" s="47" t="s">
        <v>43</v>
      </c>
      <c r="C66" s="50">
        <f>AD59</f>
        <v>8.6626400000000006E-2</v>
      </c>
      <c r="D66" s="50">
        <f>AD58</f>
        <v>8.2216999999999998E-2</v>
      </c>
      <c r="E66" s="50">
        <f>AD57</f>
        <v>6.2788700000000003E-2</v>
      </c>
      <c r="F66" s="50">
        <f>AD56</f>
        <v>3.3274400000000003E-2</v>
      </c>
      <c r="G66" s="50">
        <f>AL59</f>
        <v>0.10427160000000001</v>
      </c>
      <c r="H66" s="50">
        <f>AL58</f>
        <v>8.5620000000000002E-2</v>
      </c>
      <c r="I66" s="50">
        <f>AL57</f>
        <v>6.4283099999999996E-2</v>
      </c>
      <c r="J66" s="50">
        <f>AL56</f>
        <v>5.0791000000000003E-2</v>
      </c>
      <c r="N66" s="2"/>
      <c r="AC66" t="s">
        <v>198</v>
      </c>
      <c r="AD66">
        <v>2.3528899999999998E-2</v>
      </c>
      <c r="AE66">
        <v>1.2497000000000001E-3</v>
      </c>
      <c r="AF66">
        <v>18.829999999999998</v>
      </c>
      <c r="AG66">
        <v>0</v>
      </c>
      <c r="AH66" s="4">
        <v>2.1073999999999999E-2</v>
      </c>
      <c r="AI66" s="4">
        <v>2.5983900000000001E-2</v>
      </c>
      <c r="AK66" t="s">
        <v>198</v>
      </c>
      <c r="AL66">
        <v>3.7486499999999999E-2</v>
      </c>
      <c r="AM66">
        <v>2.5460000000000001E-3</v>
      </c>
      <c r="AN66">
        <v>14.72</v>
      </c>
      <c r="AO66">
        <v>0</v>
      </c>
      <c r="AP66" s="4">
        <v>3.2485199999999999E-2</v>
      </c>
      <c r="AQ66" s="4">
        <v>4.2487900000000002E-2</v>
      </c>
    </row>
    <row r="67" spans="2:43" ht="21" customHeight="1" x14ac:dyDescent="0.25">
      <c r="B67" s="47" t="s">
        <v>46</v>
      </c>
      <c r="C67" s="50">
        <f>AD63</f>
        <v>0.56766110000000003</v>
      </c>
      <c r="D67" s="50">
        <f>AD62</f>
        <v>0.51560839999999997</v>
      </c>
      <c r="E67" s="50">
        <f>AD61</f>
        <v>0.35976560000000002</v>
      </c>
      <c r="F67" s="50">
        <f>AD60</f>
        <v>0.184478</v>
      </c>
      <c r="G67" s="50">
        <f>AL63</f>
        <v>0.54893539999999996</v>
      </c>
      <c r="H67" s="50">
        <f>AL62</f>
        <v>0.46704950000000001</v>
      </c>
      <c r="I67" s="50">
        <f>AL61</f>
        <v>0.30910530000000003</v>
      </c>
      <c r="J67" s="50">
        <f>AL60</f>
        <v>0.27648200000000001</v>
      </c>
      <c r="N67" s="2"/>
      <c r="AC67" t="s">
        <v>199</v>
      </c>
      <c r="AD67">
        <v>1.7929799999999999E-2</v>
      </c>
      <c r="AE67">
        <v>1.0889000000000001E-3</v>
      </c>
      <c r="AF67">
        <v>16.47</v>
      </c>
      <c r="AG67">
        <v>0</v>
      </c>
      <c r="AH67" s="4">
        <v>1.5790700000000001E-2</v>
      </c>
      <c r="AI67" s="4">
        <v>2.0068900000000001E-2</v>
      </c>
      <c r="AK67" t="s">
        <v>199</v>
      </c>
      <c r="AL67">
        <v>2.4090199999999999E-2</v>
      </c>
      <c r="AM67">
        <v>9.1129999999999998E-4</v>
      </c>
      <c r="AN67">
        <v>26.43</v>
      </c>
      <c r="AO67">
        <v>0</v>
      </c>
      <c r="AP67" s="4">
        <v>2.23E-2</v>
      </c>
      <c r="AQ67" s="4">
        <v>2.5880400000000001E-2</v>
      </c>
    </row>
    <row r="68" spans="2:43" ht="21" customHeight="1" x14ac:dyDescent="0.25">
      <c r="B68" s="47" t="s">
        <v>47</v>
      </c>
      <c r="C68" s="50">
        <f>AD67</f>
        <v>1.7929799999999999E-2</v>
      </c>
      <c r="D68" s="50">
        <f>AD66</f>
        <v>2.3528899999999998E-2</v>
      </c>
      <c r="E68" s="50">
        <f>AD65</f>
        <v>2.9061300000000002E-2</v>
      </c>
      <c r="F68" s="50">
        <f>AD64</f>
        <v>2.7281099999999999E-2</v>
      </c>
      <c r="G68" s="50">
        <f>AL67</f>
        <v>2.4090199999999999E-2</v>
      </c>
      <c r="H68" s="50">
        <f>AL66</f>
        <v>3.7486499999999999E-2</v>
      </c>
      <c r="I68" s="50">
        <f>AL65</f>
        <v>3.2096399999999997E-2</v>
      </c>
      <c r="J68" s="50">
        <f>AL64</f>
        <v>2.82787E-2</v>
      </c>
      <c r="N68" s="2"/>
      <c r="AC68" t="s">
        <v>200</v>
      </c>
      <c r="AD68" s="65">
        <v>0.75496640000000004</v>
      </c>
      <c r="AE68">
        <v>3.2845000000000001E-3</v>
      </c>
      <c r="AF68">
        <v>229.86</v>
      </c>
      <c r="AG68">
        <v>0</v>
      </c>
      <c r="AH68" s="64">
        <v>0.74851440000000002</v>
      </c>
      <c r="AI68" s="64">
        <v>0.76141840000000005</v>
      </c>
      <c r="AK68" t="s">
        <v>200</v>
      </c>
      <c r="AL68" s="65">
        <v>0.64444820000000003</v>
      </c>
      <c r="AM68">
        <v>4.6788999999999997E-3</v>
      </c>
      <c r="AN68">
        <v>137.72999999999999</v>
      </c>
      <c r="AO68">
        <v>0</v>
      </c>
      <c r="AP68" s="64">
        <v>0.63525699999999996</v>
      </c>
      <c r="AQ68" s="64">
        <v>0.65363950000000004</v>
      </c>
    </row>
    <row r="69" spans="2:43" ht="21" customHeight="1" x14ac:dyDescent="0.25">
      <c r="B69" s="47" t="s">
        <v>44</v>
      </c>
      <c r="C69" s="50">
        <f>AD71</f>
        <v>0.32778279999999999</v>
      </c>
      <c r="D69" s="50">
        <f>AD70</f>
        <v>0.37864569999999997</v>
      </c>
      <c r="E69" s="50">
        <f>AD69</f>
        <v>0.54838430000000005</v>
      </c>
      <c r="F69" s="50">
        <f>AD68</f>
        <v>0.75496640000000004</v>
      </c>
      <c r="G69" s="50">
        <f>AL71</f>
        <v>0.32270280000000001</v>
      </c>
      <c r="H69" s="50">
        <f>AL70</f>
        <v>0.40984399999999999</v>
      </c>
      <c r="I69" s="50">
        <f>AL69</f>
        <v>0.59451520000000002</v>
      </c>
      <c r="J69" s="50">
        <f>AL68</f>
        <v>0.64444820000000003</v>
      </c>
      <c r="AC69" t="s">
        <v>201</v>
      </c>
      <c r="AD69" s="83">
        <v>0.54838430000000005</v>
      </c>
      <c r="AE69">
        <v>4.7526000000000001E-3</v>
      </c>
      <c r="AF69">
        <v>115.39</v>
      </c>
      <c r="AG69">
        <v>0</v>
      </c>
      <c r="AH69" s="84">
        <v>0.53904850000000004</v>
      </c>
      <c r="AI69" s="84">
        <v>0.55772010000000005</v>
      </c>
      <c r="AK69" t="s">
        <v>201</v>
      </c>
      <c r="AL69" s="83">
        <v>0.59451520000000002</v>
      </c>
      <c r="AM69">
        <v>5.8621000000000003E-3</v>
      </c>
      <c r="AN69">
        <v>101.42</v>
      </c>
      <c r="AO69">
        <v>0</v>
      </c>
      <c r="AP69" s="84">
        <v>0.58299979999999996</v>
      </c>
      <c r="AQ69" s="84">
        <v>0.60603070000000003</v>
      </c>
    </row>
    <row r="70" spans="2:43" ht="21" customHeight="1" x14ac:dyDescent="0.25">
      <c r="B70" s="47" t="s">
        <v>19</v>
      </c>
      <c r="C70" s="51">
        <f>SUM(C66:C69)</f>
        <v>1.0000001000000001</v>
      </c>
      <c r="D70" s="51">
        <f t="shared" ref="D70:J70" si="2">SUM(D66:D69)</f>
        <v>0.99999999999999989</v>
      </c>
      <c r="E70" s="51">
        <f t="shared" si="2"/>
        <v>0.99999990000000016</v>
      </c>
      <c r="F70" s="51">
        <f t="shared" si="2"/>
        <v>0.99999990000000005</v>
      </c>
      <c r="G70" s="51">
        <f t="shared" si="2"/>
        <v>1</v>
      </c>
      <c r="H70" s="51">
        <f t="shared" si="2"/>
        <v>1</v>
      </c>
      <c r="I70" s="51">
        <f t="shared" si="2"/>
        <v>1</v>
      </c>
      <c r="J70" s="51">
        <f t="shared" si="2"/>
        <v>0.99999990000000005</v>
      </c>
      <c r="N70" s="2"/>
      <c r="U70" s="2"/>
      <c r="AC70" t="s">
        <v>202</v>
      </c>
      <c r="AD70">
        <v>0.37864569999999997</v>
      </c>
      <c r="AE70">
        <v>5.9896999999999997E-3</v>
      </c>
      <c r="AF70">
        <v>63.22</v>
      </c>
      <c r="AG70">
        <v>0</v>
      </c>
      <c r="AH70" s="4">
        <v>0.36687969999999998</v>
      </c>
      <c r="AI70" s="4">
        <v>0.39041169999999997</v>
      </c>
      <c r="AK70" t="s">
        <v>202</v>
      </c>
      <c r="AL70">
        <v>0.40984399999999999</v>
      </c>
      <c r="AM70">
        <v>7.1909000000000001E-3</v>
      </c>
      <c r="AN70">
        <v>56.99</v>
      </c>
      <c r="AO70">
        <v>0</v>
      </c>
      <c r="AP70" s="4">
        <v>0.39571820000000002</v>
      </c>
      <c r="AQ70" s="4">
        <v>0.42396980000000001</v>
      </c>
    </row>
    <row r="71" spans="2:43" ht="21" customHeight="1" x14ac:dyDescent="0.25">
      <c r="L71" s="125" t="s">
        <v>717</v>
      </c>
      <c r="M71" s="125"/>
      <c r="N71" s="125"/>
      <c r="O71" s="125"/>
      <c r="P71" s="125"/>
      <c r="Q71" s="125"/>
      <c r="R71" s="125"/>
      <c r="S71" s="125"/>
      <c r="T71" s="125"/>
      <c r="U71" s="125"/>
      <c r="V71" s="125"/>
      <c r="W71" s="125"/>
      <c r="X71" s="125"/>
      <c r="AC71" t="s">
        <v>203</v>
      </c>
      <c r="AD71">
        <v>0.32778279999999999</v>
      </c>
      <c r="AE71">
        <v>5.9880999999999997E-3</v>
      </c>
      <c r="AF71">
        <v>54.74</v>
      </c>
      <c r="AG71">
        <v>0</v>
      </c>
      <c r="AH71" s="4">
        <v>0.31601990000000002</v>
      </c>
      <c r="AI71" s="4">
        <v>0.3395456</v>
      </c>
      <c r="AK71" t="s">
        <v>203</v>
      </c>
      <c r="AL71">
        <v>0.32270280000000001</v>
      </c>
      <c r="AM71">
        <v>4.1459000000000001E-3</v>
      </c>
      <c r="AN71">
        <v>77.84</v>
      </c>
      <c r="AO71">
        <v>0</v>
      </c>
      <c r="AP71" s="4">
        <v>0.31455860000000002</v>
      </c>
      <c r="AQ71" s="4">
        <v>0.3308469</v>
      </c>
    </row>
    <row r="72" spans="2:43" ht="21" customHeight="1" x14ac:dyDescent="0.25">
      <c r="L72" s="125"/>
      <c r="M72" s="125"/>
      <c r="N72" s="125"/>
      <c r="O72" s="125"/>
      <c r="P72" s="125"/>
      <c r="Q72" s="125"/>
      <c r="R72" s="125"/>
      <c r="S72" s="125"/>
      <c r="T72" s="125"/>
      <c r="U72" s="125"/>
      <c r="V72" s="125"/>
      <c r="W72" s="125"/>
      <c r="X72" s="125"/>
    </row>
    <row r="73" spans="2:43" ht="21" customHeight="1" x14ac:dyDescent="0.25">
      <c r="N73" s="2"/>
      <c r="U73" s="2"/>
    </row>
    <row r="74" spans="2:43" ht="21" customHeight="1" x14ac:dyDescent="0.25">
      <c r="N74" s="2"/>
    </row>
    <row r="75" spans="2:43" ht="21" customHeight="1" x14ac:dyDescent="0.25">
      <c r="N75" s="2"/>
    </row>
    <row r="76" spans="2:43" ht="21" customHeight="1" x14ac:dyDescent="0.25"/>
    <row r="77" spans="2:43" ht="21" customHeight="1" x14ac:dyDescent="0.25">
      <c r="N77" s="2"/>
    </row>
    <row r="78" spans="2:43" ht="21" customHeight="1" x14ac:dyDescent="0.25">
      <c r="N78" s="2"/>
    </row>
    <row r="79" spans="2:43" ht="21" customHeight="1" x14ac:dyDescent="0.25">
      <c r="N79" s="2"/>
    </row>
    <row r="80" spans="2:43" ht="21" customHeight="1" x14ac:dyDescent="0.25">
      <c r="U80" s="2"/>
    </row>
    <row r="81" spans="14:21" ht="21" customHeight="1" x14ac:dyDescent="0.25">
      <c r="N81" s="2"/>
    </row>
    <row r="82" spans="14:21" ht="21" customHeight="1" x14ac:dyDescent="0.25">
      <c r="U82" s="2"/>
    </row>
    <row r="83" spans="14:21" ht="21" customHeight="1" x14ac:dyDescent="0.25"/>
    <row r="84" spans="14:21" ht="21" customHeight="1" x14ac:dyDescent="0.25"/>
    <row r="85" spans="14:21" ht="21" customHeight="1" x14ac:dyDescent="0.25"/>
    <row r="86" spans="14:21" ht="21" customHeight="1" x14ac:dyDescent="0.25"/>
    <row r="87" spans="14:21" ht="21" customHeight="1" x14ac:dyDescent="0.25"/>
    <row r="88" spans="14:21" ht="21" customHeight="1" x14ac:dyDescent="0.25"/>
    <row r="89" spans="14:21" ht="21" customHeight="1" x14ac:dyDescent="0.25"/>
    <row r="90" spans="14:21" ht="21" customHeight="1" x14ac:dyDescent="0.25"/>
    <row r="91" spans="14:21" ht="21" customHeight="1" x14ac:dyDescent="0.25"/>
    <row r="92" spans="14:21" ht="21" customHeight="1" x14ac:dyDescent="0.25"/>
    <row r="93" spans="14:21" ht="21" customHeight="1" x14ac:dyDescent="0.25"/>
    <row r="94" spans="14:21" ht="21" customHeight="1" x14ac:dyDescent="0.25"/>
    <row r="95" spans="14:21" ht="21" customHeight="1" x14ac:dyDescent="0.25"/>
    <row r="96" spans="14:21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  <row r="107" ht="21" customHeight="1" x14ac:dyDescent="0.25"/>
    <row r="108" ht="21" customHeight="1" x14ac:dyDescent="0.25"/>
    <row r="109" ht="21" customHeight="1" x14ac:dyDescent="0.25"/>
    <row r="110" ht="21" customHeight="1" x14ac:dyDescent="0.25"/>
    <row r="111" ht="21" customHeight="1" x14ac:dyDescent="0.25"/>
    <row r="112" ht="21" customHeight="1" x14ac:dyDescent="0.25"/>
    <row r="113" ht="21" customHeight="1" x14ac:dyDescent="0.25"/>
    <row r="114" ht="21" customHeight="1" x14ac:dyDescent="0.25"/>
    <row r="115" ht="21" customHeight="1" x14ac:dyDescent="0.25"/>
    <row r="116" ht="21" customHeight="1" x14ac:dyDescent="0.25"/>
    <row r="117" ht="21" customHeight="1" x14ac:dyDescent="0.25"/>
    <row r="118" ht="21" customHeight="1" x14ac:dyDescent="0.25"/>
    <row r="119" ht="21" customHeight="1" x14ac:dyDescent="0.25"/>
    <row r="120" ht="21" customHeight="1" x14ac:dyDescent="0.25"/>
    <row r="121" ht="21" customHeight="1" x14ac:dyDescent="0.25"/>
    <row r="122" ht="21" customHeight="1" x14ac:dyDescent="0.25"/>
    <row r="123" ht="21" customHeight="1" x14ac:dyDescent="0.25"/>
    <row r="124" ht="21" customHeight="1" x14ac:dyDescent="0.25"/>
    <row r="125" ht="21" customHeight="1" x14ac:dyDescent="0.25"/>
    <row r="126" ht="21" customHeight="1" x14ac:dyDescent="0.25"/>
    <row r="127" ht="21" customHeight="1" x14ac:dyDescent="0.25"/>
    <row r="128" ht="21" customHeight="1" x14ac:dyDescent="0.25"/>
    <row r="129" ht="21" customHeight="1" x14ac:dyDescent="0.25"/>
    <row r="130" ht="21" customHeight="1" x14ac:dyDescent="0.25"/>
    <row r="131" ht="21" customHeight="1" x14ac:dyDescent="0.25"/>
    <row r="132" ht="21" customHeight="1" x14ac:dyDescent="0.25"/>
    <row r="133" ht="21" customHeight="1" x14ac:dyDescent="0.25"/>
    <row r="134" ht="21" customHeight="1" x14ac:dyDescent="0.25"/>
    <row r="135" ht="21" customHeight="1" x14ac:dyDescent="0.25"/>
    <row r="136" ht="21" customHeight="1" x14ac:dyDescent="0.25"/>
    <row r="137" ht="21" customHeight="1" x14ac:dyDescent="0.25"/>
    <row r="138" ht="21" customHeight="1" x14ac:dyDescent="0.25"/>
    <row r="139" ht="21" customHeight="1" x14ac:dyDescent="0.25"/>
    <row r="140" ht="21" customHeight="1" x14ac:dyDescent="0.25"/>
    <row r="141" ht="21" customHeight="1" x14ac:dyDescent="0.25"/>
    <row r="142" ht="21" customHeight="1" x14ac:dyDescent="0.25"/>
    <row r="143" ht="21" customHeight="1" x14ac:dyDescent="0.25"/>
    <row r="144" ht="21" customHeight="1" x14ac:dyDescent="0.25"/>
  </sheetData>
  <mergeCells count="7">
    <mergeCell ref="L71:X72"/>
    <mergeCell ref="C15:F15"/>
    <mergeCell ref="G15:J15"/>
    <mergeCell ref="C40:F40"/>
    <mergeCell ref="G40:J40"/>
    <mergeCell ref="C64:F64"/>
    <mergeCell ref="G64:J64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I32"/>
  <sheetViews>
    <sheetView showGridLines="0" workbookViewId="0">
      <selection activeCell="M7" sqref="M7"/>
    </sheetView>
  </sheetViews>
  <sheetFormatPr defaultRowHeight="15" x14ac:dyDescent="0.25"/>
  <cols>
    <col min="2" max="2" width="43.7109375" customWidth="1"/>
    <col min="3" max="3" width="10.5703125" style="20" bestFit="1" customWidth="1"/>
    <col min="4" max="4" width="10.7109375" customWidth="1"/>
    <col min="5" max="5" width="1.42578125" customWidth="1"/>
    <col min="6" max="6" width="10.5703125" style="20" bestFit="1" customWidth="1"/>
    <col min="7" max="7" width="9.5703125" customWidth="1"/>
    <col min="8" max="8" width="1.42578125" customWidth="1"/>
  </cols>
  <sheetData>
    <row r="2" spans="2:9" ht="58.5" customHeight="1" x14ac:dyDescent="0.25">
      <c r="B2" s="132" t="s">
        <v>687</v>
      </c>
      <c r="C2" s="132"/>
      <c r="D2" s="132"/>
      <c r="E2" s="132"/>
      <c r="F2" s="132"/>
      <c r="G2" s="132"/>
      <c r="H2" s="132"/>
      <c r="I2" s="132"/>
    </row>
    <row r="4" spans="2:9" ht="82.5" customHeight="1" x14ac:dyDescent="0.25">
      <c r="C4" s="131" t="s">
        <v>685</v>
      </c>
      <c r="D4" s="131"/>
      <c r="F4" s="131" t="s">
        <v>686</v>
      </c>
      <c r="G4" s="131"/>
    </row>
    <row r="5" spans="2:9" x14ac:dyDescent="0.25">
      <c r="B5" s="9" t="s">
        <v>18</v>
      </c>
      <c r="C5" s="43" t="s">
        <v>59</v>
      </c>
      <c r="D5" s="43" t="s">
        <v>60</v>
      </c>
      <c r="F5" s="43" t="s">
        <v>59</v>
      </c>
      <c r="G5" s="43" t="s">
        <v>60</v>
      </c>
      <c r="I5" s="43" t="s">
        <v>226</v>
      </c>
    </row>
    <row r="7" spans="2:9" x14ac:dyDescent="0.25">
      <c r="B7" t="s">
        <v>654</v>
      </c>
      <c r="D7" s="20"/>
      <c r="E7" s="20"/>
      <c r="G7" s="20"/>
    </row>
    <row r="8" spans="2:9" x14ac:dyDescent="0.25">
      <c r="B8" s="1" t="s">
        <v>0</v>
      </c>
      <c r="C8" s="54">
        <v>58.2</v>
      </c>
      <c r="D8" s="20" t="s">
        <v>656</v>
      </c>
      <c r="E8" s="20"/>
      <c r="F8" s="54">
        <v>57.3</v>
      </c>
      <c r="G8" s="20" t="s">
        <v>657</v>
      </c>
    </row>
    <row r="9" spans="2:9" x14ac:dyDescent="0.25">
      <c r="C9" s="54"/>
      <c r="D9" s="20"/>
      <c r="E9" s="20"/>
      <c r="F9" s="54"/>
      <c r="G9" s="20"/>
    </row>
    <row r="10" spans="2:9" x14ac:dyDescent="0.25">
      <c r="B10" t="s">
        <v>655</v>
      </c>
      <c r="C10" s="54">
        <v>65.442570000000003</v>
      </c>
      <c r="D10" s="54">
        <v>6.4268980000000004</v>
      </c>
      <c r="E10" s="54"/>
      <c r="F10" s="54">
        <v>66.150019999999998</v>
      </c>
      <c r="G10" s="54">
        <v>5.9849819999999996</v>
      </c>
      <c r="I10" t="s">
        <v>684</v>
      </c>
    </row>
    <row r="11" spans="2:9" x14ac:dyDescent="0.25">
      <c r="C11" s="54"/>
      <c r="D11" s="54"/>
      <c r="E11" s="54"/>
      <c r="F11" s="54"/>
      <c r="G11" s="54"/>
    </row>
    <row r="12" spans="2:9" x14ac:dyDescent="0.25">
      <c r="B12" t="s">
        <v>668</v>
      </c>
      <c r="C12" s="54">
        <v>7.0350210000000004</v>
      </c>
      <c r="D12" s="54">
        <v>2.0432130000000002</v>
      </c>
      <c r="E12" s="54"/>
      <c r="F12" s="54">
        <v>7.6344580000000004</v>
      </c>
      <c r="G12" s="54">
        <v>1.8389679999999999</v>
      </c>
      <c r="I12" t="s">
        <v>684</v>
      </c>
    </row>
    <row r="13" spans="2:9" x14ac:dyDescent="0.25">
      <c r="C13" s="54"/>
      <c r="D13" s="20"/>
      <c r="E13" s="20"/>
      <c r="F13" s="54"/>
      <c r="G13" s="20"/>
    </row>
    <row r="14" spans="2:9" x14ac:dyDescent="0.25">
      <c r="B14" t="s">
        <v>658</v>
      </c>
      <c r="C14" s="54"/>
      <c r="D14" s="20"/>
      <c r="E14" s="20"/>
      <c r="F14" s="54"/>
      <c r="G14" s="20"/>
    </row>
    <row r="15" spans="2:9" x14ac:dyDescent="0.25">
      <c r="B15" s="1" t="s">
        <v>641</v>
      </c>
      <c r="C15" s="54">
        <v>54.6</v>
      </c>
      <c r="D15" s="20" t="s">
        <v>636</v>
      </c>
      <c r="E15" s="20"/>
      <c r="F15" s="54">
        <v>0</v>
      </c>
      <c r="G15" s="20" t="s">
        <v>482</v>
      </c>
    </row>
    <row r="16" spans="2:9" x14ac:dyDescent="0.25">
      <c r="B16" s="1" t="s">
        <v>639</v>
      </c>
      <c r="C16" s="54">
        <v>29.9</v>
      </c>
      <c r="D16" s="20" t="s">
        <v>637</v>
      </c>
      <c r="E16" s="20"/>
      <c r="F16" s="54">
        <v>47.1</v>
      </c>
      <c r="G16" s="20" t="s">
        <v>661</v>
      </c>
    </row>
    <row r="17" spans="2:9" x14ac:dyDescent="0.25">
      <c r="B17" s="1" t="s">
        <v>640</v>
      </c>
      <c r="C17" s="54">
        <v>15.4</v>
      </c>
      <c r="D17" s="20" t="s">
        <v>638</v>
      </c>
      <c r="E17" s="20"/>
      <c r="F17" s="54">
        <v>52.9</v>
      </c>
      <c r="G17" s="20" t="s">
        <v>662</v>
      </c>
    </row>
    <row r="18" spans="2:9" x14ac:dyDescent="0.25">
      <c r="B18" s="1" t="s">
        <v>659</v>
      </c>
      <c r="C18" s="54">
        <v>1.933068</v>
      </c>
      <c r="D18" s="54">
        <v>3.240675</v>
      </c>
      <c r="E18" s="20"/>
      <c r="F18" s="54">
        <v>5.073391</v>
      </c>
      <c r="G18" s="54">
        <v>4.2870980000000003</v>
      </c>
      <c r="I18" t="s">
        <v>684</v>
      </c>
    </row>
    <row r="19" spans="2:9" x14ac:dyDescent="0.25">
      <c r="C19" s="54"/>
      <c r="D19" s="20"/>
      <c r="E19" s="20"/>
      <c r="F19" s="54"/>
      <c r="G19" s="20"/>
    </row>
    <row r="20" spans="2:9" x14ac:dyDescent="0.25">
      <c r="B20" s="10" t="s">
        <v>660</v>
      </c>
      <c r="C20" s="54"/>
      <c r="D20" s="20"/>
      <c r="E20" s="20"/>
      <c r="F20" s="54"/>
      <c r="G20" s="20"/>
      <c r="H20" s="20"/>
    </row>
    <row r="21" spans="2:9" x14ac:dyDescent="0.25">
      <c r="B21" s="1" t="s">
        <v>5</v>
      </c>
      <c r="C21" s="54">
        <v>69.599999999999994</v>
      </c>
      <c r="D21" s="20" t="s">
        <v>663</v>
      </c>
      <c r="E21" s="20"/>
      <c r="F21" s="54">
        <v>75.599999999999994</v>
      </c>
      <c r="G21" s="20" t="s">
        <v>664</v>
      </c>
      <c r="H21" s="20"/>
    </row>
    <row r="22" spans="2:9" x14ac:dyDescent="0.25">
      <c r="B22" s="77" t="s">
        <v>665</v>
      </c>
      <c r="C22" s="54">
        <v>3.4</v>
      </c>
      <c r="D22" s="20" t="s">
        <v>666</v>
      </c>
      <c r="E22" s="20"/>
      <c r="F22" s="54">
        <v>4.2</v>
      </c>
      <c r="G22" s="20" t="s">
        <v>667</v>
      </c>
      <c r="H22" s="20"/>
    </row>
    <row r="23" spans="2:9" x14ac:dyDescent="0.25">
      <c r="B23" s="1" t="s">
        <v>669</v>
      </c>
      <c r="C23" s="54">
        <v>13</v>
      </c>
      <c r="D23" s="20" t="s">
        <v>674</v>
      </c>
      <c r="F23" s="54">
        <v>13.7</v>
      </c>
      <c r="G23" s="20" t="s">
        <v>675</v>
      </c>
      <c r="H23" s="20"/>
    </row>
    <row r="24" spans="2:9" x14ac:dyDescent="0.25">
      <c r="B24" s="1" t="s">
        <v>670</v>
      </c>
      <c r="C24" s="54">
        <v>19.2</v>
      </c>
      <c r="D24" s="20" t="s">
        <v>676</v>
      </c>
      <c r="F24" s="54">
        <v>20.6</v>
      </c>
      <c r="G24" s="20" t="s">
        <v>677</v>
      </c>
      <c r="H24" s="20"/>
    </row>
    <row r="25" spans="2:9" x14ac:dyDescent="0.25">
      <c r="B25" s="1" t="s">
        <v>671</v>
      </c>
      <c r="C25" s="54">
        <v>33.700000000000003</v>
      </c>
      <c r="D25" s="20" t="s">
        <v>678</v>
      </c>
      <c r="F25" s="54">
        <v>38.9</v>
      </c>
      <c r="G25" s="20" t="s">
        <v>679</v>
      </c>
    </row>
    <row r="26" spans="2:9" x14ac:dyDescent="0.25">
      <c r="B26" s="1" t="s">
        <v>672</v>
      </c>
      <c r="C26" s="54">
        <v>3.4</v>
      </c>
      <c r="D26" s="20" t="s">
        <v>680</v>
      </c>
      <c r="F26" s="54">
        <v>3.9</v>
      </c>
      <c r="G26" s="20" t="s">
        <v>681</v>
      </c>
    </row>
    <row r="27" spans="2:9" x14ac:dyDescent="0.25">
      <c r="B27" s="1" t="s">
        <v>673</v>
      </c>
      <c r="C27" s="54">
        <v>14.6</v>
      </c>
      <c r="D27" s="20" t="s">
        <v>682</v>
      </c>
      <c r="F27" s="54">
        <v>15.3</v>
      </c>
      <c r="G27" s="20" t="s">
        <v>683</v>
      </c>
    </row>
    <row r="28" spans="2:9" x14ac:dyDescent="0.25">
      <c r="C28" s="54"/>
      <c r="D28" s="20"/>
      <c r="F28" s="54"/>
    </row>
    <row r="29" spans="2:9" x14ac:dyDescent="0.25">
      <c r="C29" s="54"/>
      <c r="F29" s="54"/>
    </row>
    <row r="30" spans="2:9" x14ac:dyDescent="0.25">
      <c r="C30" s="54"/>
      <c r="F30" s="54"/>
    </row>
    <row r="31" spans="2:9" x14ac:dyDescent="0.25">
      <c r="C31" s="54"/>
      <c r="F31" s="54"/>
    </row>
    <row r="32" spans="2:9" x14ac:dyDescent="0.25">
      <c r="C32" s="54"/>
      <c r="F32" s="54"/>
    </row>
  </sheetData>
  <mergeCells count="3">
    <mergeCell ref="F4:G4"/>
    <mergeCell ref="C4:D4"/>
    <mergeCell ref="B2:I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V147"/>
  <sheetViews>
    <sheetView showGridLines="0" zoomScale="70" zoomScaleNormal="70" workbookViewId="0">
      <selection activeCell="F17" sqref="F17"/>
    </sheetView>
  </sheetViews>
  <sheetFormatPr defaultRowHeight="15" x14ac:dyDescent="0.25"/>
  <cols>
    <col min="2" max="2" width="28" customWidth="1"/>
    <col min="3" max="8" width="13" customWidth="1"/>
    <col min="25" max="25" width="17.28515625" bestFit="1" customWidth="1"/>
    <col min="33" max="33" width="17.28515625" bestFit="1" customWidth="1"/>
  </cols>
  <sheetData>
    <row r="1" spans="1:48" x14ac:dyDescent="0.25">
      <c r="J1" s="6" t="s">
        <v>249</v>
      </c>
      <c r="Y1" s="2">
        <v>74478</v>
      </c>
      <c r="AG1" s="2">
        <v>56245</v>
      </c>
      <c r="AR1" t="s">
        <v>651</v>
      </c>
    </row>
    <row r="2" spans="1:48" ht="21" customHeight="1" x14ac:dyDescent="0.25">
      <c r="J2" s="6"/>
      <c r="Y2" s="3" t="s">
        <v>213</v>
      </c>
      <c r="AG2" s="3" t="s">
        <v>214</v>
      </c>
    </row>
    <row r="3" spans="1:48" ht="21" customHeight="1" x14ac:dyDescent="0.25"/>
    <row r="4" spans="1:48" ht="21" customHeight="1" x14ac:dyDescent="0.25">
      <c r="Y4" t="s">
        <v>204</v>
      </c>
      <c r="Z4" t="s">
        <v>205</v>
      </c>
      <c r="AA4" t="s">
        <v>713</v>
      </c>
    </row>
    <row r="5" spans="1:48" ht="21" customHeight="1" x14ac:dyDescent="0.25">
      <c r="B5" s="3" t="s">
        <v>215</v>
      </c>
      <c r="Y5" t="s">
        <v>207</v>
      </c>
      <c r="Z5" t="s">
        <v>205</v>
      </c>
      <c r="AA5" t="s">
        <v>714</v>
      </c>
    </row>
    <row r="6" spans="1:48" ht="21" customHeight="1" x14ac:dyDescent="0.25">
      <c r="B6" s="47" t="s">
        <v>181</v>
      </c>
      <c r="C6" s="129" t="s">
        <v>23</v>
      </c>
      <c r="D6" s="129"/>
      <c r="E6" s="129"/>
      <c r="F6" s="130" t="s">
        <v>24</v>
      </c>
      <c r="G6" s="130"/>
      <c r="H6" s="130"/>
      <c r="Y6" t="s">
        <v>209</v>
      </c>
      <c r="Z6" t="s">
        <v>205</v>
      </c>
      <c r="AA6" t="s">
        <v>715</v>
      </c>
    </row>
    <row r="7" spans="1:48" ht="30.75" customHeight="1" x14ac:dyDescent="0.25">
      <c r="B7" s="47"/>
      <c r="C7" s="48" t="s">
        <v>1</v>
      </c>
      <c r="D7" s="48" t="s">
        <v>2</v>
      </c>
      <c r="E7" s="48" t="s">
        <v>3</v>
      </c>
      <c r="F7" s="48" t="s">
        <v>1</v>
      </c>
      <c r="G7" s="48" t="s">
        <v>2</v>
      </c>
      <c r="H7" s="48" t="s">
        <v>3</v>
      </c>
      <c r="Y7" t="s">
        <v>211</v>
      </c>
      <c r="Z7" t="s">
        <v>205</v>
      </c>
      <c r="AA7" t="s">
        <v>716</v>
      </c>
    </row>
    <row r="8" spans="1:48" ht="21" customHeight="1" x14ac:dyDescent="0.25">
      <c r="B8" s="47" t="s">
        <v>43</v>
      </c>
      <c r="C8" s="50">
        <f>Z12</f>
        <v>0.37081049999999999</v>
      </c>
      <c r="D8" s="50">
        <f>Z13</f>
        <v>0.24249129999999999</v>
      </c>
      <c r="E8" s="50">
        <f>Z14</f>
        <v>0.2469567</v>
      </c>
      <c r="F8" s="50">
        <f>AH12</f>
        <v>0.49074099999999998</v>
      </c>
      <c r="G8" s="50">
        <f>AH13</f>
        <v>0.2799431</v>
      </c>
      <c r="H8" s="50">
        <f>AH14</f>
        <v>0.2469471</v>
      </c>
    </row>
    <row r="9" spans="1:48" ht="21" customHeight="1" x14ac:dyDescent="0.25">
      <c r="B9" s="47" t="s">
        <v>691</v>
      </c>
      <c r="C9" s="50">
        <f>Z15</f>
        <v>0.25301459999999998</v>
      </c>
      <c r="D9" s="50">
        <f>Z16</f>
        <v>0.1651067</v>
      </c>
      <c r="E9" s="50">
        <f>Z17</f>
        <v>0.17113990000000001</v>
      </c>
      <c r="F9" s="50">
        <f>AH15</f>
        <v>0.3096872</v>
      </c>
      <c r="G9" s="50">
        <f>AH16</f>
        <v>0.22208120000000001</v>
      </c>
      <c r="H9" s="50">
        <f>AH17</f>
        <v>0.20202919999999999</v>
      </c>
    </row>
    <row r="10" spans="1:48" ht="21" customHeight="1" x14ac:dyDescent="0.25">
      <c r="B10" s="47" t="s">
        <v>689</v>
      </c>
      <c r="C10" s="50">
        <f>Z18</f>
        <v>0.2341309</v>
      </c>
      <c r="D10" s="50">
        <f>Z19</f>
        <v>0.35887609999999998</v>
      </c>
      <c r="E10" s="50">
        <f>Z20</f>
        <v>0.34278429999999999</v>
      </c>
      <c r="F10" s="50">
        <f>AH18</f>
        <v>0.14770620000000001</v>
      </c>
      <c r="G10" s="50">
        <f>AH19</f>
        <v>0.33938790000000002</v>
      </c>
      <c r="H10" s="50">
        <f>AH20</f>
        <v>0.33778350000000001</v>
      </c>
    </row>
    <row r="11" spans="1:48" ht="21" customHeight="1" x14ac:dyDescent="0.25">
      <c r="B11" s="47" t="s">
        <v>690</v>
      </c>
      <c r="C11" s="50">
        <f>Z21</f>
        <v>0.142044</v>
      </c>
      <c r="D11" s="50">
        <f>Z22</f>
        <v>0.23352590000000001</v>
      </c>
      <c r="E11" s="50">
        <f>Z23</f>
        <v>0.239119</v>
      </c>
      <c r="F11" s="50">
        <f>AH21</f>
        <v>5.1865599999999998E-2</v>
      </c>
      <c r="G11" s="50">
        <f>AH22</f>
        <v>0.1585879</v>
      </c>
      <c r="H11" s="50">
        <f>AH23</f>
        <v>0.21324019999999999</v>
      </c>
      <c r="AP11" s="79"/>
      <c r="AQ11" s="80"/>
      <c r="AR11" s="79"/>
      <c r="AS11" s="79"/>
      <c r="AT11" s="79"/>
      <c r="AU11" s="79"/>
      <c r="AV11" s="79"/>
    </row>
    <row r="12" spans="1:48" ht="21" customHeight="1" x14ac:dyDescent="0.25">
      <c r="B12" s="47" t="s">
        <v>19</v>
      </c>
      <c r="C12" s="51">
        <f t="shared" ref="C12:H12" si="0">SUM(C8:C11)</f>
        <v>1</v>
      </c>
      <c r="D12" s="51">
        <f t="shared" si="0"/>
        <v>1</v>
      </c>
      <c r="E12" s="51">
        <f t="shared" si="0"/>
        <v>0.99999990000000005</v>
      </c>
      <c r="F12" s="51">
        <f t="shared" si="0"/>
        <v>1</v>
      </c>
      <c r="G12" s="51">
        <f t="shared" si="0"/>
        <v>1.0000000999999998</v>
      </c>
      <c r="H12" s="51">
        <f t="shared" si="0"/>
        <v>1</v>
      </c>
      <c r="Y12" t="s">
        <v>692</v>
      </c>
      <c r="Z12" s="53">
        <v>0.37081049999999999</v>
      </c>
      <c r="AA12">
        <v>2.8968500000000001E-2</v>
      </c>
      <c r="AB12">
        <v>12.8</v>
      </c>
      <c r="AC12">
        <v>0</v>
      </c>
      <c r="AD12" s="4">
        <v>0.3139052</v>
      </c>
      <c r="AE12" s="4">
        <v>0.42771579999999998</v>
      </c>
      <c r="AG12" t="s">
        <v>692</v>
      </c>
      <c r="AH12">
        <v>0.49074099999999998</v>
      </c>
      <c r="AI12">
        <v>3.5849600000000002E-2</v>
      </c>
      <c r="AJ12">
        <v>13.69</v>
      </c>
      <c r="AK12">
        <v>0</v>
      </c>
      <c r="AL12" s="4">
        <v>0.42031829999999998</v>
      </c>
      <c r="AM12" s="4">
        <v>0.56116370000000004</v>
      </c>
      <c r="AP12" s="81" t="s">
        <v>705</v>
      </c>
      <c r="AQ12" s="82">
        <v>0.24673490000000001</v>
      </c>
      <c r="AR12" s="81">
        <v>9.8811999999999997E-3</v>
      </c>
      <c r="AS12" s="81">
        <v>24.97</v>
      </c>
      <c r="AT12" s="81">
        <v>0</v>
      </c>
      <c r="AU12" s="82">
        <v>0.22732450000000001</v>
      </c>
      <c r="AV12" s="82">
        <v>0.26614529999999997</v>
      </c>
    </row>
    <row r="13" spans="1:48" ht="21" customHeight="1" x14ac:dyDescent="0.25">
      <c r="Y13" t="s">
        <v>693</v>
      </c>
      <c r="Z13">
        <v>0.24249129999999999</v>
      </c>
      <c r="AA13">
        <v>1.0175399999999999E-2</v>
      </c>
      <c r="AB13">
        <v>23.83</v>
      </c>
      <c r="AC13">
        <v>0</v>
      </c>
      <c r="AD13" s="4">
        <v>0.22250300000000001</v>
      </c>
      <c r="AE13" s="4">
        <v>0.26247969999999998</v>
      </c>
      <c r="AG13" t="s">
        <v>693</v>
      </c>
      <c r="AH13">
        <v>0.2799431</v>
      </c>
      <c r="AI13">
        <v>1.1878100000000001E-2</v>
      </c>
      <c r="AJ13">
        <v>23.57</v>
      </c>
      <c r="AK13">
        <v>0</v>
      </c>
      <c r="AL13" s="4">
        <v>0.2566098</v>
      </c>
      <c r="AM13" s="4">
        <v>0.3032764</v>
      </c>
      <c r="AP13" s="81" t="s">
        <v>706</v>
      </c>
      <c r="AQ13" s="82">
        <v>0.25967109999999999</v>
      </c>
      <c r="AR13" s="81">
        <v>9.7082000000000002E-3</v>
      </c>
      <c r="AS13" s="81">
        <v>26.75</v>
      </c>
      <c r="AT13" s="81">
        <v>0</v>
      </c>
      <c r="AU13" s="82">
        <v>0.2406006</v>
      </c>
      <c r="AV13" s="82">
        <v>0.27874169999999998</v>
      </c>
    </row>
    <row r="14" spans="1:48" ht="21" customHeight="1" x14ac:dyDescent="0.25">
      <c r="Y14" t="s">
        <v>694</v>
      </c>
      <c r="Z14">
        <v>0.2469567</v>
      </c>
      <c r="AA14">
        <v>1.01899E-2</v>
      </c>
      <c r="AB14">
        <v>24.24</v>
      </c>
      <c r="AC14">
        <v>0</v>
      </c>
      <c r="AD14" s="4">
        <v>0.2269398</v>
      </c>
      <c r="AE14" s="4">
        <v>0.26697359999999998</v>
      </c>
      <c r="AG14" t="s">
        <v>694</v>
      </c>
      <c r="AH14">
        <v>0.2469471</v>
      </c>
      <c r="AI14">
        <v>9.8603000000000007E-3</v>
      </c>
      <c r="AJ14">
        <v>25.04</v>
      </c>
      <c r="AK14">
        <v>0</v>
      </c>
      <c r="AL14" s="4">
        <v>0.22757759999999999</v>
      </c>
      <c r="AM14" s="4">
        <v>0.26631650000000001</v>
      </c>
      <c r="AP14" s="79" t="s">
        <v>707</v>
      </c>
      <c r="AQ14" s="80">
        <v>0.1690296</v>
      </c>
      <c r="AR14" s="79">
        <v>2.3403999999999999E-3</v>
      </c>
      <c r="AS14" s="79">
        <v>72.22</v>
      </c>
      <c r="AT14" s="79">
        <v>0</v>
      </c>
      <c r="AU14" s="80">
        <v>0.1644322</v>
      </c>
      <c r="AV14" s="80">
        <v>0.173627</v>
      </c>
    </row>
    <row r="15" spans="1:48" ht="21" customHeight="1" x14ac:dyDescent="0.25">
      <c r="Y15" t="s">
        <v>695</v>
      </c>
      <c r="Z15">
        <v>0.25301459999999998</v>
      </c>
      <c r="AA15">
        <v>2.1156500000000002E-2</v>
      </c>
      <c r="AB15">
        <v>11.96</v>
      </c>
      <c r="AC15">
        <v>0</v>
      </c>
      <c r="AD15" s="4">
        <v>0.21145520000000001</v>
      </c>
      <c r="AE15" s="4">
        <v>0.294574</v>
      </c>
      <c r="AG15" t="s">
        <v>695</v>
      </c>
      <c r="AH15">
        <v>0.3096872</v>
      </c>
      <c r="AI15">
        <v>2.90247E-2</v>
      </c>
      <c r="AJ15">
        <v>10.67</v>
      </c>
      <c r="AK15">
        <v>0</v>
      </c>
      <c r="AL15" s="4">
        <v>0.25267129999999999</v>
      </c>
      <c r="AM15" s="4">
        <v>0.36670320000000001</v>
      </c>
      <c r="AP15" s="79" t="s">
        <v>708</v>
      </c>
      <c r="AQ15" s="80">
        <v>0.21085329999999999</v>
      </c>
      <c r="AR15" s="79">
        <v>2.9895999999999998E-3</v>
      </c>
      <c r="AS15" s="79">
        <v>70.53</v>
      </c>
      <c r="AT15" s="79">
        <v>0</v>
      </c>
      <c r="AU15" s="80">
        <v>0.20498050000000001</v>
      </c>
      <c r="AV15" s="80">
        <v>0.2167261</v>
      </c>
    </row>
    <row r="16" spans="1:48" ht="21" customHeight="1" x14ac:dyDescent="0.25">
      <c r="A16" s="19"/>
      <c r="Y16" t="s">
        <v>696</v>
      </c>
      <c r="Z16" s="79">
        <v>0.1651067</v>
      </c>
      <c r="AA16" s="79">
        <v>3.0319000000000001E-3</v>
      </c>
      <c r="AB16" s="79">
        <v>54.46</v>
      </c>
      <c r="AC16" s="79">
        <v>0</v>
      </c>
      <c r="AD16" s="80">
        <v>0.15915090000000001</v>
      </c>
      <c r="AE16" s="80">
        <v>0.17106260000000001</v>
      </c>
      <c r="AF16" s="79"/>
      <c r="AG16" s="79" t="s">
        <v>696</v>
      </c>
      <c r="AH16" s="79">
        <v>0.22208120000000001</v>
      </c>
      <c r="AI16" s="79">
        <v>5.2601000000000002E-3</v>
      </c>
      <c r="AJ16" s="79">
        <v>42.22</v>
      </c>
      <c r="AK16" s="79">
        <v>0</v>
      </c>
      <c r="AL16" s="80">
        <v>0.2117482</v>
      </c>
      <c r="AM16" s="80">
        <v>0.23241410000000001</v>
      </c>
      <c r="AN16" s="79"/>
      <c r="AO16" s="79"/>
      <c r="AP16" s="79" t="s">
        <v>709</v>
      </c>
      <c r="AQ16" s="80">
        <v>0.3481786</v>
      </c>
      <c r="AR16" s="79">
        <v>5.5449000000000002E-3</v>
      </c>
      <c r="AS16" s="79">
        <v>62.79</v>
      </c>
      <c r="AT16" s="79">
        <v>0</v>
      </c>
      <c r="AU16" s="80">
        <v>0.33728639999999999</v>
      </c>
      <c r="AV16" s="80">
        <v>0.35907090000000003</v>
      </c>
    </row>
    <row r="17" spans="1:48" ht="33" customHeight="1" x14ac:dyDescent="0.25">
      <c r="A17" s="19"/>
      <c r="Y17" t="s">
        <v>697</v>
      </c>
      <c r="Z17" s="79">
        <v>0.17113990000000001</v>
      </c>
      <c r="AA17" s="79">
        <v>3.6543999999999999E-3</v>
      </c>
      <c r="AB17" s="79">
        <v>46.83</v>
      </c>
      <c r="AC17" s="79">
        <v>0</v>
      </c>
      <c r="AD17" s="80">
        <v>0.1639613</v>
      </c>
      <c r="AE17" s="80">
        <v>0.17831859999999999</v>
      </c>
      <c r="AF17" s="79"/>
      <c r="AG17" s="79" t="s">
        <v>697</v>
      </c>
      <c r="AH17" s="79">
        <v>0.20202919999999999</v>
      </c>
      <c r="AI17" s="79">
        <v>3.5306000000000001E-3</v>
      </c>
      <c r="AJ17" s="79">
        <v>57.22</v>
      </c>
      <c r="AK17" s="79">
        <v>0</v>
      </c>
      <c r="AL17" s="80">
        <v>0.19509380000000001</v>
      </c>
      <c r="AM17" s="80">
        <v>0.2089646</v>
      </c>
      <c r="AN17" s="79"/>
      <c r="AO17" s="79"/>
      <c r="AP17" s="79" t="s">
        <v>710</v>
      </c>
      <c r="AQ17" s="80">
        <v>0.34137020000000001</v>
      </c>
      <c r="AR17" s="79">
        <v>5.5319000000000002E-3</v>
      </c>
      <c r="AS17" s="79">
        <v>61.71</v>
      </c>
      <c r="AT17" s="79">
        <v>0</v>
      </c>
      <c r="AU17" s="80">
        <v>0.33050360000000001</v>
      </c>
      <c r="AV17" s="80">
        <v>0.35223680000000002</v>
      </c>
    </row>
    <row r="18" spans="1:48" ht="21" customHeight="1" x14ac:dyDescent="0.25">
      <c r="A18" s="19"/>
      <c r="Y18" t="s">
        <v>698</v>
      </c>
      <c r="Z18" s="79">
        <v>0.2341309</v>
      </c>
      <c r="AA18" s="79">
        <v>1.95146E-2</v>
      </c>
      <c r="AB18" s="79">
        <v>12</v>
      </c>
      <c r="AC18" s="79">
        <v>0</v>
      </c>
      <c r="AD18" s="80">
        <v>0.19579679999999999</v>
      </c>
      <c r="AE18" s="80">
        <v>0.27246490000000001</v>
      </c>
      <c r="AF18" s="79"/>
      <c r="AG18" s="79" t="s">
        <v>698</v>
      </c>
      <c r="AH18" s="79">
        <v>0.14770620000000001</v>
      </c>
      <c r="AI18" s="79">
        <v>1.7319899999999999E-2</v>
      </c>
      <c r="AJ18" s="79">
        <v>8.5299999999999994</v>
      </c>
      <c r="AK18" s="79">
        <v>0</v>
      </c>
      <c r="AL18" s="80">
        <v>0.1136831</v>
      </c>
      <c r="AM18" s="80">
        <v>0.18172940000000001</v>
      </c>
      <c r="AN18" s="79"/>
      <c r="AO18" s="79"/>
      <c r="AP18" s="79" t="s">
        <v>711</v>
      </c>
      <c r="AQ18" s="80">
        <v>0.23605680000000001</v>
      </c>
      <c r="AR18" s="79">
        <v>4.4324999999999998E-3</v>
      </c>
      <c r="AS18" s="79">
        <v>53.26</v>
      </c>
      <c r="AT18" s="79">
        <v>0</v>
      </c>
      <c r="AU18" s="80">
        <v>0.22734979999999999</v>
      </c>
      <c r="AV18" s="80">
        <v>0.24476390000000001</v>
      </c>
    </row>
    <row r="19" spans="1:48" ht="21" customHeight="1" x14ac:dyDescent="0.25">
      <c r="A19" s="19"/>
      <c r="Y19" t="s">
        <v>699</v>
      </c>
      <c r="Z19" s="79">
        <v>0.35887609999999998</v>
      </c>
      <c r="AA19" s="79">
        <v>6.2484000000000003E-3</v>
      </c>
      <c r="AB19" s="79">
        <v>57.43</v>
      </c>
      <c r="AC19" s="79">
        <v>0</v>
      </c>
      <c r="AD19" s="80">
        <v>0.34660180000000002</v>
      </c>
      <c r="AE19" s="80">
        <v>0.37115039999999999</v>
      </c>
      <c r="AF19" s="79"/>
      <c r="AG19" s="79" t="s">
        <v>699</v>
      </c>
      <c r="AH19" s="79">
        <v>0.33938790000000002</v>
      </c>
      <c r="AI19" s="79">
        <v>7.4901000000000004E-3</v>
      </c>
      <c r="AJ19" s="79">
        <v>45.31</v>
      </c>
      <c r="AK19" s="79">
        <v>0</v>
      </c>
      <c r="AL19" s="80">
        <v>0.32467439999999997</v>
      </c>
      <c r="AM19" s="80">
        <v>0.35410140000000001</v>
      </c>
      <c r="AN19" s="79"/>
      <c r="AO19" s="79"/>
      <c r="AP19" s="79" t="s">
        <v>712</v>
      </c>
      <c r="AQ19" s="80">
        <v>0.1881053</v>
      </c>
      <c r="AR19" s="79">
        <v>3.7734000000000001E-3</v>
      </c>
      <c r="AS19" s="79">
        <v>49.85</v>
      </c>
      <c r="AT19" s="79">
        <v>0</v>
      </c>
      <c r="AU19" s="80">
        <v>0.18069299999999999</v>
      </c>
      <c r="AV19" s="80">
        <v>0.19551769999999999</v>
      </c>
    </row>
    <row r="20" spans="1:48" ht="21" customHeight="1" x14ac:dyDescent="0.25">
      <c r="A20" s="19"/>
      <c r="Y20" t="s">
        <v>700</v>
      </c>
      <c r="Z20" s="79">
        <v>0.34278429999999999</v>
      </c>
      <c r="AA20" s="79">
        <v>6.4511999999999998E-3</v>
      </c>
      <c r="AB20" s="79">
        <v>53.14</v>
      </c>
      <c r="AC20" s="79">
        <v>0</v>
      </c>
      <c r="AD20" s="80">
        <v>0.33011170000000001</v>
      </c>
      <c r="AE20" s="80">
        <v>0.35545690000000002</v>
      </c>
      <c r="AF20" s="79"/>
      <c r="AG20" s="79" t="s">
        <v>700</v>
      </c>
      <c r="AH20" s="79">
        <v>0.33778350000000001</v>
      </c>
      <c r="AI20" s="79">
        <v>6.3658999999999999E-3</v>
      </c>
      <c r="AJ20" s="79">
        <v>53.06</v>
      </c>
      <c r="AK20" s="79">
        <v>0</v>
      </c>
      <c r="AL20" s="80">
        <v>0.32527840000000002</v>
      </c>
      <c r="AM20" s="80">
        <v>0.35028860000000001</v>
      </c>
      <c r="AN20" s="79"/>
      <c r="AO20" s="79"/>
      <c r="AP20" s="79"/>
      <c r="AQ20" s="79"/>
      <c r="AR20" s="79"/>
      <c r="AS20" s="79"/>
      <c r="AT20" s="79"/>
      <c r="AU20" s="79"/>
      <c r="AV20" s="79"/>
    </row>
    <row r="21" spans="1:48" ht="21" customHeight="1" x14ac:dyDescent="0.25">
      <c r="A21" s="19"/>
      <c r="Y21" t="s">
        <v>701</v>
      </c>
      <c r="Z21" s="79">
        <v>0.142044</v>
      </c>
      <c r="AA21" s="79">
        <v>1.52529E-2</v>
      </c>
      <c r="AB21" s="79">
        <v>9.31</v>
      </c>
      <c r="AC21" s="79">
        <v>0</v>
      </c>
      <c r="AD21" s="80">
        <v>0.1120815</v>
      </c>
      <c r="AE21" s="80">
        <v>0.17200650000000001</v>
      </c>
      <c r="AF21" s="79"/>
      <c r="AG21" s="79" t="s">
        <v>701</v>
      </c>
      <c r="AH21" s="79">
        <v>5.1865599999999998E-2</v>
      </c>
      <c r="AI21" s="79">
        <v>8.5485000000000005E-3</v>
      </c>
      <c r="AJ21" s="79">
        <v>6.07</v>
      </c>
      <c r="AK21" s="79">
        <v>0</v>
      </c>
      <c r="AL21" s="80">
        <v>3.5072899999999997E-2</v>
      </c>
      <c r="AM21" s="80">
        <v>6.8658200000000003E-2</v>
      </c>
      <c r="AN21" s="79"/>
      <c r="AO21" s="79"/>
      <c r="AP21" s="79"/>
      <c r="AQ21" s="79"/>
      <c r="AR21" s="79"/>
      <c r="AS21" s="79"/>
      <c r="AT21" s="79"/>
      <c r="AU21" s="79"/>
      <c r="AV21" s="79"/>
    </row>
    <row r="22" spans="1:48" ht="21" customHeight="1" x14ac:dyDescent="0.25">
      <c r="A22" s="19"/>
      <c r="Y22" t="s">
        <v>702</v>
      </c>
      <c r="Z22" s="79">
        <v>0.23352590000000001</v>
      </c>
      <c r="AA22" s="79">
        <v>5.1453999999999996E-3</v>
      </c>
      <c r="AB22" s="79">
        <v>45.39</v>
      </c>
      <c r="AC22" s="79">
        <v>0</v>
      </c>
      <c r="AD22" s="80">
        <v>0.22341829999999999</v>
      </c>
      <c r="AE22" s="80">
        <v>0.2436334</v>
      </c>
      <c r="AF22" s="79"/>
      <c r="AG22" s="79" t="s">
        <v>702</v>
      </c>
      <c r="AH22" s="79">
        <v>0.1585879</v>
      </c>
      <c r="AI22" s="79">
        <v>4.9062999999999997E-3</v>
      </c>
      <c r="AJ22" s="79">
        <v>32.32</v>
      </c>
      <c r="AK22" s="79">
        <v>0</v>
      </c>
      <c r="AL22" s="80">
        <v>0.14895</v>
      </c>
      <c r="AM22" s="80">
        <v>0.16822570000000001</v>
      </c>
      <c r="AN22" s="79"/>
      <c r="AO22" s="79"/>
      <c r="AP22" s="79"/>
      <c r="AQ22" s="79"/>
      <c r="AR22" s="79"/>
      <c r="AS22" s="79"/>
      <c r="AT22" s="79"/>
      <c r="AU22" s="79"/>
      <c r="AV22" s="79"/>
    </row>
    <row r="23" spans="1:48" ht="21" customHeight="1" x14ac:dyDescent="0.25">
      <c r="A23" s="19"/>
      <c r="Y23" t="s">
        <v>703</v>
      </c>
      <c r="Z23" s="79">
        <v>0.239119</v>
      </c>
      <c r="AA23" s="79">
        <v>5.0612000000000001E-3</v>
      </c>
      <c r="AB23" s="79">
        <v>47.25</v>
      </c>
      <c r="AC23" s="79">
        <v>0</v>
      </c>
      <c r="AD23" s="80">
        <v>0.22917689999999999</v>
      </c>
      <c r="AE23" s="80">
        <v>0.24906110000000001</v>
      </c>
      <c r="AF23" s="79"/>
      <c r="AG23" s="79" t="s">
        <v>703</v>
      </c>
      <c r="AH23" s="79">
        <v>0.21324019999999999</v>
      </c>
      <c r="AI23" s="79">
        <v>4.7812999999999996E-3</v>
      </c>
      <c r="AJ23" s="79">
        <v>44.6</v>
      </c>
      <c r="AK23" s="79">
        <v>0</v>
      </c>
      <c r="AL23" s="80">
        <v>0.2038478</v>
      </c>
      <c r="AM23" s="80">
        <v>0.22263269999999999</v>
      </c>
      <c r="AN23" s="79"/>
      <c r="AO23" s="79"/>
      <c r="AP23" s="79"/>
      <c r="AQ23" s="79"/>
      <c r="AR23" s="79"/>
      <c r="AS23" s="79"/>
      <c r="AT23" s="79"/>
      <c r="AU23" s="79"/>
      <c r="AV23" s="79"/>
    </row>
    <row r="24" spans="1:48" ht="21" customHeight="1" x14ac:dyDescent="0.25">
      <c r="A24" s="19"/>
      <c r="AD24" s="4"/>
      <c r="AE24" s="4"/>
      <c r="AL24" s="4"/>
      <c r="AM24" s="4"/>
      <c r="AP24" s="79"/>
      <c r="AQ24" s="79"/>
      <c r="AR24" s="79"/>
      <c r="AS24" s="79"/>
      <c r="AT24" s="79"/>
      <c r="AU24" s="79"/>
      <c r="AV24" s="79"/>
    </row>
    <row r="25" spans="1:48" ht="21" customHeight="1" x14ac:dyDescent="0.25">
      <c r="AP25" s="79"/>
      <c r="AQ25" s="79"/>
      <c r="AR25" s="79"/>
      <c r="AS25" s="79"/>
      <c r="AT25" s="79"/>
      <c r="AU25" s="79"/>
      <c r="AV25" s="79"/>
    </row>
    <row r="26" spans="1:48" ht="21" customHeight="1" x14ac:dyDescent="0.25">
      <c r="J26" s="6"/>
      <c r="Y26" s="3" t="s">
        <v>213</v>
      </c>
      <c r="AG26" s="3" t="s">
        <v>214</v>
      </c>
      <c r="AP26" s="79"/>
      <c r="AQ26" s="79"/>
      <c r="AR26" s="79"/>
      <c r="AS26" s="79"/>
      <c r="AT26" s="79"/>
      <c r="AU26" s="79"/>
      <c r="AV26" s="79"/>
    </row>
    <row r="27" spans="1:48" ht="21" customHeight="1" x14ac:dyDescent="0.25">
      <c r="AP27" s="79"/>
      <c r="AQ27" s="79"/>
      <c r="AR27" s="79"/>
      <c r="AS27" s="79"/>
      <c r="AT27" s="79"/>
      <c r="AU27" s="79"/>
      <c r="AV27" s="79"/>
    </row>
    <row r="28" spans="1:48" ht="21" customHeight="1" x14ac:dyDescent="0.25">
      <c r="Y28" t="s">
        <v>204</v>
      </c>
      <c r="Z28" t="s">
        <v>205</v>
      </c>
      <c r="AA28" t="s">
        <v>713</v>
      </c>
      <c r="AP28" s="79"/>
      <c r="AQ28" s="79"/>
      <c r="AR28" s="79"/>
      <c r="AS28" s="79"/>
      <c r="AT28" s="79"/>
      <c r="AU28" s="79"/>
      <c r="AV28" s="79"/>
    </row>
    <row r="29" spans="1:48" ht="21" customHeight="1" x14ac:dyDescent="0.25">
      <c r="B29" s="3" t="s">
        <v>215</v>
      </c>
      <c r="Y29" t="s">
        <v>207</v>
      </c>
      <c r="Z29" t="s">
        <v>205</v>
      </c>
      <c r="AA29" t="s">
        <v>714</v>
      </c>
      <c r="AP29" s="79"/>
      <c r="AQ29" s="79"/>
      <c r="AR29" s="79"/>
      <c r="AS29" s="79"/>
      <c r="AT29" s="79"/>
      <c r="AU29" s="79"/>
      <c r="AV29" s="79"/>
    </row>
    <row r="30" spans="1:48" ht="21" customHeight="1" x14ac:dyDescent="0.25">
      <c r="B30" s="47" t="s">
        <v>182</v>
      </c>
      <c r="C30" s="129" t="s">
        <v>23</v>
      </c>
      <c r="D30" s="129"/>
      <c r="E30" s="129"/>
      <c r="F30" s="130" t="s">
        <v>24</v>
      </c>
      <c r="G30" s="130"/>
      <c r="H30" s="130"/>
      <c r="Y30" t="s">
        <v>209</v>
      </c>
      <c r="Z30" t="s">
        <v>205</v>
      </c>
      <c r="AA30" t="s">
        <v>715</v>
      </c>
      <c r="AP30" s="79"/>
      <c r="AQ30" s="79"/>
      <c r="AR30" s="79"/>
      <c r="AS30" s="79"/>
      <c r="AT30" s="79"/>
      <c r="AU30" s="79"/>
      <c r="AV30" s="79"/>
    </row>
    <row r="31" spans="1:48" ht="30.75" customHeight="1" x14ac:dyDescent="0.25">
      <c r="B31" s="47"/>
      <c r="C31" s="48" t="s">
        <v>1</v>
      </c>
      <c r="D31" s="48" t="s">
        <v>2</v>
      </c>
      <c r="E31" s="48" t="s">
        <v>3</v>
      </c>
      <c r="F31" s="48" t="s">
        <v>1</v>
      </c>
      <c r="G31" s="48" t="s">
        <v>2</v>
      </c>
      <c r="H31" s="48" t="s">
        <v>3</v>
      </c>
      <c r="Y31" t="s">
        <v>211</v>
      </c>
      <c r="Z31" t="s">
        <v>205</v>
      </c>
      <c r="AA31" t="s">
        <v>716</v>
      </c>
      <c r="AP31" s="79"/>
      <c r="AQ31" s="79"/>
      <c r="AR31" s="79"/>
      <c r="AS31" s="79"/>
      <c r="AT31" s="79"/>
      <c r="AU31" s="79"/>
      <c r="AV31" s="79"/>
    </row>
    <row r="32" spans="1:48" ht="21" customHeight="1" x14ac:dyDescent="0.25">
      <c r="B32" s="47" t="s">
        <v>43</v>
      </c>
      <c r="C32" s="50">
        <f>Z36</f>
        <v>0.18034349999999999</v>
      </c>
      <c r="D32" s="50">
        <f>Z37</f>
        <v>7.9440499999999997E-2</v>
      </c>
      <c r="E32" s="50">
        <f>Z38</f>
        <v>8.9213799999999996E-2</v>
      </c>
      <c r="F32" s="50">
        <f>AH36</f>
        <v>0.34343129999999999</v>
      </c>
      <c r="G32" s="50">
        <f>AH37</f>
        <v>0.1187073</v>
      </c>
      <c r="H32" s="50">
        <f>AH38</f>
        <v>9.4716700000000001E-2</v>
      </c>
      <c r="AP32" s="79"/>
      <c r="AQ32" s="79"/>
      <c r="AR32" s="79"/>
      <c r="AS32" s="79"/>
      <c r="AT32" s="79"/>
      <c r="AU32" s="79"/>
      <c r="AV32" s="79"/>
    </row>
    <row r="33" spans="1:48" ht="21" customHeight="1" x14ac:dyDescent="0.25">
      <c r="B33" s="47" t="s">
        <v>691</v>
      </c>
      <c r="C33" s="50">
        <f>Z39</f>
        <v>0.27456930000000002</v>
      </c>
      <c r="D33" s="50">
        <f>Z40</f>
        <v>0.14258889999999999</v>
      </c>
      <c r="E33" s="50">
        <f>Z41</f>
        <v>0.14949979999999999</v>
      </c>
      <c r="F33" s="50">
        <f>AH39</f>
        <v>0.37851109999999999</v>
      </c>
      <c r="G33" s="50">
        <f>AH40</f>
        <v>0.211202</v>
      </c>
      <c r="H33" s="50">
        <f>AH41</f>
        <v>0.1872712</v>
      </c>
      <c r="AP33" s="79"/>
      <c r="AQ33" s="79"/>
      <c r="AR33" s="79"/>
      <c r="AS33" s="79"/>
      <c r="AT33" s="79"/>
      <c r="AU33" s="79"/>
      <c r="AV33" s="79"/>
    </row>
    <row r="34" spans="1:48" ht="21" customHeight="1" x14ac:dyDescent="0.25">
      <c r="B34" s="47" t="s">
        <v>689</v>
      </c>
      <c r="C34" s="50">
        <f>Z42</f>
        <v>0.30876920000000002</v>
      </c>
      <c r="D34" s="50">
        <f>Z43</f>
        <v>0.42192659999999998</v>
      </c>
      <c r="E34" s="50">
        <f>Z44</f>
        <v>0.39792</v>
      </c>
      <c r="F34" s="50">
        <f>AH42</f>
        <v>0.18506010000000001</v>
      </c>
      <c r="G34" s="50">
        <f>AH43</f>
        <v>0.42100140000000003</v>
      </c>
      <c r="H34" s="50">
        <f>AH44</f>
        <v>0.39719549999999998</v>
      </c>
      <c r="AP34" s="79"/>
      <c r="AQ34" s="79"/>
      <c r="AR34" s="79"/>
      <c r="AS34" s="79"/>
      <c r="AT34" s="79"/>
      <c r="AU34" s="79"/>
      <c r="AV34" s="79"/>
    </row>
    <row r="35" spans="1:48" ht="21" customHeight="1" x14ac:dyDescent="0.25">
      <c r="B35" s="47" t="s">
        <v>690</v>
      </c>
      <c r="C35" s="50">
        <f>Z45</f>
        <v>0.236318</v>
      </c>
      <c r="D35" s="50">
        <f>Z46</f>
        <v>0.35604409999999997</v>
      </c>
      <c r="E35" s="50">
        <f>Z47</f>
        <v>0.36336649999999998</v>
      </c>
      <c r="F35" s="50">
        <f>AH45</f>
        <v>9.2997499999999997E-2</v>
      </c>
      <c r="G35" s="50">
        <f>AH46</f>
        <v>0.24908930000000001</v>
      </c>
      <c r="H35" s="50">
        <f>AH47</f>
        <v>0.3208165</v>
      </c>
      <c r="AP35" s="79"/>
      <c r="AQ35" s="79"/>
      <c r="AR35" s="79"/>
      <c r="AS35" s="79"/>
      <c r="AT35" s="79"/>
      <c r="AU35" s="79"/>
      <c r="AV35" s="79"/>
    </row>
    <row r="36" spans="1:48" ht="21" customHeight="1" x14ac:dyDescent="0.25">
      <c r="B36" s="47" t="s">
        <v>19</v>
      </c>
      <c r="C36" s="51">
        <f t="shared" ref="C36:H36" si="1">SUM(C32:C35)</f>
        <v>1</v>
      </c>
      <c r="D36" s="51">
        <f t="shared" si="1"/>
        <v>1.0000000999999998</v>
      </c>
      <c r="E36" s="51">
        <f t="shared" si="1"/>
        <v>1.0000000999999998</v>
      </c>
      <c r="F36" s="51">
        <f t="shared" si="1"/>
        <v>0.99999999999999989</v>
      </c>
      <c r="G36" s="51">
        <f t="shared" si="1"/>
        <v>1</v>
      </c>
      <c r="H36" s="51">
        <f t="shared" si="1"/>
        <v>0.99999989999999994</v>
      </c>
      <c r="Y36" t="s">
        <v>692</v>
      </c>
      <c r="Z36" s="53">
        <v>0.18034349999999999</v>
      </c>
      <c r="AA36">
        <v>2.2656800000000001E-2</v>
      </c>
      <c r="AB36">
        <v>7.96</v>
      </c>
      <c r="AC36">
        <v>0</v>
      </c>
      <c r="AD36" s="4">
        <v>0.13583680000000001</v>
      </c>
      <c r="AE36" s="4">
        <v>0.2248502</v>
      </c>
      <c r="AG36" t="s">
        <v>692</v>
      </c>
      <c r="AH36">
        <v>0.34343129999999999</v>
      </c>
      <c r="AI36">
        <v>4.32634E-2</v>
      </c>
      <c r="AJ36">
        <v>7.94</v>
      </c>
      <c r="AK36">
        <v>0</v>
      </c>
      <c r="AL36" s="4">
        <v>0.25844509999999998</v>
      </c>
      <c r="AM36" s="4">
        <v>0.42841750000000001</v>
      </c>
      <c r="AP36" s="81" t="s">
        <v>705</v>
      </c>
      <c r="AQ36" s="82">
        <v>8.5798399999999997E-2</v>
      </c>
      <c r="AR36" s="81">
        <v>3.0896000000000001E-3</v>
      </c>
      <c r="AS36" s="81">
        <v>27.77</v>
      </c>
      <c r="AT36" s="81">
        <v>0</v>
      </c>
      <c r="AU36" s="82">
        <v>7.9729300000000003E-2</v>
      </c>
      <c r="AV36" s="82">
        <v>9.1867599999999994E-2</v>
      </c>
    </row>
    <row r="37" spans="1:48" ht="21" customHeight="1" x14ac:dyDescent="0.25">
      <c r="Y37" t="s">
        <v>693</v>
      </c>
      <c r="Z37">
        <v>7.9440499999999997E-2</v>
      </c>
      <c r="AA37">
        <v>3.4383999999999999E-3</v>
      </c>
      <c r="AB37">
        <v>23.1</v>
      </c>
      <c r="AC37">
        <v>0</v>
      </c>
      <c r="AD37" s="4">
        <v>7.2686100000000003E-2</v>
      </c>
      <c r="AE37" s="4">
        <v>8.6194900000000005E-2</v>
      </c>
      <c r="AG37" t="s">
        <v>693</v>
      </c>
      <c r="AH37">
        <v>0.1187073</v>
      </c>
      <c r="AI37">
        <v>5.7083000000000004E-3</v>
      </c>
      <c r="AJ37">
        <v>20.8</v>
      </c>
      <c r="AK37">
        <v>0</v>
      </c>
      <c r="AL37" s="4">
        <v>0.10749400000000001</v>
      </c>
      <c r="AM37" s="4">
        <v>0.1299206</v>
      </c>
      <c r="AP37" s="81" t="s">
        <v>706</v>
      </c>
      <c r="AQ37" s="82">
        <v>0.10212160000000001</v>
      </c>
      <c r="AR37" s="81">
        <v>3.2263000000000001E-3</v>
      </c>
      <c r="AS37" s="81">
        <v>31.65</v>
      </c>
      <c r="AT37" s="81">
        <v>0</v>
      </c>
      <c r="AU37" s="82">
        <v>9.5783800000000002E-2</v>
      </c>
      <c r="AV37" s="82">
        <v>0.10845929999999999</v>
      </c>
    </row>
    <row r="38" spans="1:48" ht="21" customHeight="1" x14ac:dyDescent="0.25">
      <c r="Y38" t="s">
        <v>694</v>
      </c>
      <c r="Z38">
        <v>8.9213799999999996E-2</v>
      </c>
      <c r="AA38">
        <v>4.1092999999999998E-3</v>
      </c>
      <c r="AB38">
        <v>21.71</v>
      </c>
      <c r="AC38">
        <v>0</v>
      </c>
      <c r="AD38" s="4">
        <v>8.1141500000000005E-2</v>
      </c>
      <c r="AE38" s="4">
        <v>9.7285999999999997E-2</v>
      </c>
      <c r="AG38" t="s">
        <v>694</v>
      </c>
      <c r="AH38">
        <v>9.4716700000000001E-2</v>
      </c>
      <c r="AI38">
        <v>3.8045000000000002E-3</v>
      </c>
      <c r="AJ38">
        <v>24.9</v>
      </c>
      <c r="AK38">
        <v>0</v>
      </c>
      <c r="AL38" s="4">
        <v>8.7243200000000007E-2</v>
      </c>
      <c r="AM38" s="4">
        <v>0.1021903</v>
      </c>
      <c r="AP38" s="79" t="s">
        <v>707</v>
      </c>
      <c r="AQ38" s="80">
        <v>0.14647460000000001</v>
      </c>
      <c r="AR38" s="79">
        <v>1.9580999999999999E-3</v>
      </c>
      <c r="AS38" s="79">
        <v>74.8</v>
      </c>
      <c r="AT38" s="79">
        <v>0</v>
      </c>
      <c r="AU38" s="80">
        <v>0.14262810000000001</v>
      </c>
      <c r="AV38" s="80">
        <v>0.15032110000000001</v>
      </c>
    </row>
    <row r="39" spans="1:48" ht="21" customHeight="1" x14ac:dyDescent="0.25">
      <c r="Y39" t="s">
        <v>695</v>
      </c>
      <c r="Z39">
        <v>0.27456930000000002</v>
      </c>
      <c r="AA39">
        <v>2.3682700000000001E-2</v>
      </c>
      <c r="AB39">
        <v>11.59</v>
      </c>
      <c r="AC39">
        <v>0</v>
      </c>
      <c r="AD39" s="4">
        <v>0.22804730000000001</v>
      </c>
      <c r="AE39" s="4">
        <v>0.32109120000000002</v>
      </c>
      <c r="AG39" t="s">
        <v>695</v>
      </c>
      <c r="AH39">
        <v>0.37851109999999999</v>
      </c>
      <c r="AI39">
        <v>3.4388099999999998E-2</v>
      </c>
      <c r="AJ39">
        <v>11.01</v>
      </c>
      <c r="AK39">
        <v>0</v>
      </c>
      <c r="AL39" s="4">
        <v>0.3109594</v>
      </c>
      <c r="AM39" s="4">
        <v>0.44606279999999998</v>
      </c>
      <c r="AP39" s="79" t="s">
        <v>708</v>
      </c>
      <c r="AQ39" s="80">
        <v>0.19950860000000001</v>
      </c>
      <c r="AR39" s="79">
        <v>2.5140000000000002E-3</v>
      </c>
      <c r="AS39" s="79">
        <v>79.36</v>
      </c>
      <c r="AT39" s="79">
        <v>0</v>
      </c>
      <c r="AU39" s="80">
        <v>0.1945701</v>
      </c>
      <c r="AV39" s="80">
        <v>0.20444709999999999</v>
      </c>
    </row>
    <row r="40" spans="1:48" ht="21" customHeight="1" x14ac:dyDescent="0.25">
      <c r="A40" s="19"/>
      <c r="Y40" t="s">
        <v>696</v>
      </c>
      <c r="Z40" s="79">
        <v>0.14258889999999999</v>
      </c>
      <c r="AA40" s="79">
        <v>2.8716000000000002E-3</v>
      </c>
      <c r="AB40" s="79">
        <v>49.65</v>
      </c>
      <c r="AC40" s="79">
        <v>0</v>
      </c>
      <c r="AD40" s="80">
        <v>0.13694790000000001</v>
      </c>
      <c r="AE40" s="80">
        <v>0.14822979999999999</v>
      </c>
      <c r="AF40" s="79"/>
      <c r="AG40" s="79" t="s">
        <v>696</v>
      </c>
      <c r="AH40" s="79">
        <v>0.211202</v>
      </c>
      <c r="AI40" s="79">
        <v>4.9598000000000003E-3</v>
      </c>
      <c r="AJ40" s="79">
        <v>42.58</v>
      </c>
      <c r="AK40" s="79">
        <v>0</v>
      </c>
      <c r="AL40" s="80">
        <v>0.201459</v>
      </c>
      <c r="AM40" s="80">
        <v>0.220945</v>
      </c>
      <c r="AN40" s="79"/>
      <c r="AO40" s="79"/>
      <c r="AP40" s="79" t="s">
        <v>709</v>
      </c>
      <c r="AQ40" s="80">
        <v>0.40740589999999999</v>
      </c>
      <c r="AR40" s="79">
        <v>2.7913E-3</v>
      </c>
      <c r="AS40" s="79">
        <v>145.96</v>
      </c>
      <c r="AT40" s="79">
        <v>0</v>
      </c>
      <c r="AU40" s="80">
        <v>0.40192280000000002</v>
      </c>
      <c r="AV40" s="80">
        <v>0.41288900000000001</v>
      </c>
    </row>
    <row r="41" spans="1:48" ht="33" customHeight="1" x14ac:dyDescent="0.25">
      <c r="A41" s="19"/>
      <c r="Y41" t="s">
        <v>697</v>
      </c>
      <c r="Z41" s="79">
        <v>0.14949979999999999</v>
      </c>
      <c r="AA41" s="79">
        <v>3.0033999999999998E-3</v>
      </c>
      <c r="AB41" s="79">
        <v>49.78</v>
      </c>
      <c r="AC41" s="79">
        <v>0</v>
      </c>
      <c r="AD41" s="80">
        <v>0.1435999</v>
      </c>
      <c r="AE41" s="80">
        <v>0.1553997</v>
      </c>
      <c r="AF41" s="79"/>
      <c r="AG41" s="79" t="s">
        <v>697</v>
      </c>
      <c r="AH41" s="79">
        <v>0.1872712</v>
      </c>
      <c r="AI41" s="79">
        <v>3.2133000000000001E-3</v>
      </c>
      <c r="AJ41" s="79">
        <v>58.28</v>
      </c>
      <c r="AK41" s="79">
        <v>0</v>
      </c>
      <c r="AL41" s="80">
        <v>0.18095910000000001</v>
      </c>
      <c r="AM41" s="80">
        <v>0.19358330000000001</v>
      </c>
      <c r="AN41" s="79"/>
      <c r="AO41" s="79"/>
      <c r="AP41" s="79" t="s">
        <v>710</v>
      </c>
      <c r="AQ41" s="80">
        <v>0.41030119999999998</v>
      </c>
      <c r="AR41" s="79">
        <v>3.0179E-3</v>
      </c>
      <c r="AS41" s="79">
        <v>135.94999999999999</v>
      </c>
      <c r="AT41" s="79">
        <v>0</v>
      </c>
      <c r="AU41" s="80">
        <v>0.40437289999999998</v>
      </c>
      <c r="AV41" s="80">
        <v>0.41622959999999998</v>
      </c>
    </row>
    <row r="42" spans="1:48" ht="21" customHeight="1" x14ac:dyDescent="0.25">
      <c r="A42" s="19"/>
      <c r="Y42" t="s">
        <v>698</v>
      </c>
      <c r="Z42" s="79">
        <v>0.30876920000000002</v>
      </c>
      <c r="AA42" s="79">
        <v>2.09296E-2</v>
      </c>
      <c r="AB42" s="79">
        <v>14.75</v>
      </c>
      <c r="AC42" s="79">
        <v>0</v>
      </c>
      <c r="AD42" s="80">
        <v>0.26765549999999999</v>
      </c>
      <c r="AE42" s="80">
        <v>0.3498829</v>
      </c>
      <c r="AF42" s="79"/>
      <c r="AG42" s="79" t="s">
        <v>698</v>
      </c>
      <c r="AH42" s="79">
        <v>0.18506010000000001</v>
      </c>
      <c r="AI42" s="79">
        <v>2.0270199999999999E-2</v>
      </c>
      <c r="AJ42" s="79">
        <v>9.1300000000000008</v>
      </c>
      <c r="AK42" s="79">
        <v>0</v>
      </c>
      <c r="AL42" s="80">
        <v>0.1452416</v>
      </c>
      <c r="AM42" s="80">
        <v>0.22487869999999999</v>
      </c>
      <c r="AN42" s="79"/>
      <c r="AO42" s="79"/>
      <c r="AP42" s="79" t="s">
        <v>711</v>
      </c>
      <c r="AQ42" s="80">
        <v>0.360321</v>
      </c>
      <c r="AR42" s="79">
        <v>3.5225999999999999E-3</v>
      </c>
      <c r="AS42" s="79">
        <v>102.29</v>
      </c>
      <c r="AT42" s="79">
        <v>0</v>
      </c>
      <c r="AU42" s="80">
        <v>0.35340139999999998</v>
      </c>
      <c r="AV42" s="80">
        <v>0.36724069999999998</v>
      </c>
    </row>
    <row r="43" spans="1:48" ht="21" customHeight="1" x14ac:dyDescent="0.25">
      <c r="A43" s="19"/>
      <c r="Y43" t="s">
        <v>699</v>
      </c>
      <c r="Z43" s="79">
        <v>0.42192659999999998</v>
      </c>
      <c r="AA43" s="79">
        <v>4.0033999999999998E-3</v>
      </c>
      <c r="AB43" s="79">
        <v>105.39</v>
      </c>
      <c r="AC43" s="79">
        <v>0</v>
      </c>
      <c r="AD43" s="80">
        <v>0.41406229999999999</v>
      </c>
      <c r="AE43" s="80">
        <v>0.42979089999999998</v>
      </c>
      <c r="AF43" s="79"/>
      <c r="AG43" s="79" t="s">
        <v>699</v>
      </c>
      <c r="AH43" s="79">
        <v>0.42100140000000003</v>
      </c>
      <c r="AI43" s="79">
        <v>5.5972000000000001E-3</v>
      </c>
      <c r="AJ43" s="79">
        <v>75.22</v>
      </c>
      <c r="AK43" s="79">
        <v>0</v>
      </c>
      <c r="AL43" s="80">
        <v>0.41000619999999999</v>
      </c>
      <c r="AM43" s="80">
        <v>0.43199650000000001</v>
      </c>
      <c r="AN43" s="79"/>
      <c r="AO43" s="79"/>
      <c r="AP43" s="79" t="s">
        <v>712</v>
      </c>
      <c r="AQ43" s="80">
        <v>0.28806860000000001</v>
      </c>
      <c r="AR43" s="79">
        <v>3.2195000000000001E-3</v>
      </c>
      <c r="AS43" s="79">
        <v>89.48</v>
      </c>
      <c r="AT43" s="79">
        <v>0</v>
      </c>
      <c r="AU43" s="80">
        <v>0.28174440000000001</v>
      </c>
      <c r="AV43" s="80">
        <v>0.29439290000000001</v>
      </c>
    </row>
    <row r="44" spans="1:48" ht="21" customHeight="1" x14ac:dyDescent="0.25">
      <c r="A44" s="19"/>
      <c r="Y44" t="s">
        <v>700</v>
      </c>
      <c r="Z44" s="79">
        <v>0.39792</v>
      </c>
      <c r="AA44" s="79">
        <v>4.4914000000000004E-3</v>
      </c>
      <c r="AB44" s="79">
        <v>88.6</v>
      </c>
      <c r="AC44" s="79">
        <v>0</v>
      </c>
      <c r="AD44" s="80">
        <v>0.38909709999999997</v>
      </c>
      <c r="AE44" s="80">
        <v>0.40674280000000002</v>
      </c>
      <c r="AF44" s="79"/>
      <c r="AG44" s="79" t="s">
        <v>700</v>
      </c>
      <c r="AH44" s="79">
        <v>0.39719549999999998</v>
      </c>
      <c r="AI44" s="79">
        <v>4.5681999999999997E-3</v>
      </c>
      <c r="AJ44" s="79">
        <v>86.95</v>
      </c>
      <c r="AK44" s="79">
        <v>0</v>
      </c>
      <c r="AL44" s="80">
        <v>0.38822190000000001</v>
      </c>
      <c r="AM44" s="80">
        <v>0.40616920000000001</v>
      </c>
      <c r="AN44" s="79"/>
      <c r="AO44" s="79"/>
      <c r="AP44" s="79"/>
      <c r="AQ44" s="79"/>
      <c r="AR44" s="79"/>
      <c r="AS44" s="79"/>
      <c r="AT44" s="79"/>
      <c r="AU44" s="79"/>
      <c r="AV44" s="79"/>
    </row>
    <row r="45" spans="1:48" ht="21" customHeight="1" x14ac:dyDescent="0.25">
      <c r="A45" s="19"/>
      <c r="Y45" t="s">
        <v>701</v>
      </c>
      <c r="Z45" s="79">
        <v>0.236318</v>
      </c>
      <c r="AA45" s="79">
        <v>1.88083E-2</v>
      </c>
      <c r="AB45" s="79">
        <v>12.56</v>
      </c>
      <c r="AC45" s="79">
        <v>0</v>
      </c>
      <c r="AD45" s="80">
        <v>0.1993713</v>
      </c>
      <c r="AE45" s="80">
        <v>0.27326470000000003</v>
      </c>
      <c r="AF45" s="79"/>
      <c r="AG45" s="79" t="s">
        <v>701</v>
      </c>
      <c r="AH45" s="79">
        <v>9.2997499999999997E-2</v>
      </c>
      <c r="AI45" s="79">
        <v>1.2750299999999999E-2</v>
      </c>
      <c r="AJ45" s="79">
        <v>7.29</v>
      </c>
      <c r="AK45" s="79">
        <v>0</v>
      </c>
      <c r="AL45" s="80">
        <v>6.7950800000000006E-2</v>
      </c>
      <c r="AM45" s="80">
        <v>0.1180441</v>
      </c>
      <c r="AN45" s="79"/>
      <c r="AO45" s="79"/>
      <c r="AP45" s="79"/>
      <c r="AQ45" s="79"/>
      <c r="AR45" s="79"/>
      <c r="AS45" s="79"/>
      <c r="AT45" s="79"/>
      <c r="AU45" s="79"/>
      <c r="AV45" s="79"/>
    </row>
    <row r="46" spans="1:48" ht="21" customHeight="1" x14ac:dyDescent="0.25">
      <c r="A46" s="19"/>
      <c r="Y46" t="s">
        <v>702</v>
      </c>
      <c r="Z46" s="79">
        <v>0.35604409999999997</v>
      </c>
      <c r="AA46" s="79">
        <v>4.4353999999999999E-3</v>
      </c>
      <c r="AB46" s="79">
        <v>80.27</v>
      </c>
      <c r="AC46" s="79">
        <v>0</v>
      </c>
      <c r="AD46" s="80">
        <v>0.34733120000000001</v>
      </c>
      <c r="AE46" s="80">
        <v>0.3647569</v>
      </c>
      <c r="AF46" s="79"/>
      <c r="AG46" s="79" t="s">
        <v>702</v>
      </c>
      <c r="AH46" s="79">
        <v>0.24908930000000001</v>
      </c>
      <c r="AI46" s="79">
        <v>4.8786999999999997E-3</v>
      </c>
      <c r="AJ46" s="79">
        <v>51.06</v>
      </c>
      <c r="AK46" s="79">
        <v>0</v>
      </c>
      <c r="AL46" s="80">
        <v>0.23950560000000001</v>
      </c>
      <c r="AM46" s="80">
        <v>0.25867309999999999</v>
      </c>
      <c r="AN46" s="79"/>
      <c r="AO46" s="79"/>
      <c r="AP46" s="79"/>
      <c r="AQ46" s="79"/>
      <c r="AR46" s="79"/>
      <c r="AS46" s="79"/>
      <c r="AT46" s="79"/>
      <c r="AU46" s="79"/>
      <c r="AV46" s="79"/>
    </row>
    <row r="47" spans="1:48" ht="21" customHeight="1" x14ac:dyDescent="0.25">
      <c r="A47" s="19"/>
      <c r="Y47" t="s">
        <v>703</v>
      </c>
      <c r="Z47" s="79">
        <v>0.36336649999999998</v>
      </c>
      <c r="AA47" s="79">
        <v>4.9214000000000003E-3</v>
      </c>
      <c r="AB47" s="79">
        <v>73.83</v>
      </c>
      <c r="AC47" s="79">
        <v>0</v>
      </c>
      <c r="AD47" s="80">
        <v>0.35369899999999999</v>
      </c>
      <c r="AE47" s="80">
        <v>0.37303399999999998</v>
      </c>
      <c r="AF47" s="79"/>
      <c r="AG47" s="79" t="s">
        <v>703</v>
      </c>
      <c r="AH47" s="79">
        <v>0.3208165</v>
      </c>
      <c r="AI47" s="79">
        <v>4.5529999999999998E-3</v>
      </c>
      <c r="AJ47" s="79">
        <v>70.459999999999994</v>
      </c>
      <c r="AK47" s="79">
        <v>0</v>
      </c>
      <c r="AL47" s="80">
        <v>0.3118727</v>
      </c>
      <c r="AM47" s="80">
        <v>0.32976030000000001</v>
      </c>
      <c r="AN47" s="79"/>
      <c r="AO47" s="79"/>
      <c r="AP47" s="79"/>
      <c r="AQ47" s="79"/>
      <c r="AR47" s="79"/>
      <c r="AS47" s="79"/>
      <c r="AT47" s="79"/>
      <c r="AU47" s="79"/>
      <c r="AV47" s="79"/>
    </row>
    <row r="48" spans="1:48" ht="21" customHeight="1" x14ac:dyDescent="0.25">
      <c r="A48" s="19"/>
      <c r="AD48" s="4"/>
      <c r="AE48" s="4"/>
      <c r="AL48" s="4"/>
      <c r="AM48" s="4"/>
      <c r="AP48" s="79"/>
      <c r="AQ48" s="79"/>
      <c r="AR48" s="79"/>
      <c r="AS48" s="79"/>
      <c r="AT48" s="79"/>
      <c r="AU48" s="79"/>
      <c r="AV48" s="79"/>
    </row>
    <row r="49" spans="1:48" ht="21" customHeight="1" x14ac:dyDescent="0.25">
      <c r="J49" s="6"/>
      <c r="Y49" s="3" t="s">
        <v>213</v>
      </c>
      <c r="AG49" s="3" t="s">
        <v>214</v>
      </c>
      <c r="AP49" s="79"/>
      <c r="AQ49" s="79"/>
      <c r="AR49" s="79"/>
      <c r="AS49" s="79"/>
      <c r="AT49" s="79"/>
      <c r="AU49" s="79"/>
      <c r="AV49" s="79"/>
    </row>
    <row r="50" spans="1:48" ht="21" customHeight="1" x14ac:dyDescent="0.25">
      <c r="AP50" s="79"/>
      <c r="AQ50" s="79"/>
      <c r="AR50" s="79"/>
      <c r="AS50" s="79"/>
      <c r="AT50" s="79"/>
      <c r="AU50" s="79"/>
      <c r="AV50" s="79"/>
    </row>
    <row r="51" spans="1:48" ht="21" customHeight="1" x14ac:dyDescent="0.25">
      <c r="Y51" t="s">
        <v>204</v>
      </c>
      <c r="Z51" t="s">
        <v>205</v>
      </c>
      <c r="AA51" t="s">
        <v>713</v>
      </c>
      <c r="AP51" s="79"/>
      <c r="AQ51" s="79"/>
      <c r="AR51" s="79"/>
      <c r="AS51" s="79"/>
      <c r="AT51" s="79"/>
      <c r="AU51" s="79"/>
      <c r="AV51" s="79"/>
    </row>
    <row r="52" spans="1:48" ht="21" customHeight="1" x14ac:dyDescent="0.25">
      <c r="B52" s="3" t="s">
        <v>215</v>
      </c>
      <c r="Y52" t="s">
        <v>207</v>
      </c>
      <c r="Z52" t="s">
        <v>205</v>
      </c>
      <c r="AA52" t="s">
        <v>714</v>
      </c>
      <c r="AP52" s="79"/>
      <c r="AQ52" s="79"/>
      <c r="AR52" s="79"/>
      <c r="AS52" s="79"/>
      <c r="AT52" s="79"/>
      <c r="AU52" s="79"/>
      <c r="AV52" s="79"/>
    </row>
    <row r="53" spans="1:48" ht="21" customHeight="1" x14ac:dyDescent="0.25">
      <c r="B53" s="47" t="s">
        <v>183</v>
      </c>
      <c r="C53" s="129" t="s">
        <v>23</v>
      </c>
      <c r="D53" s="129"/>
      <c r="E53" s="129"/>
      <c r="F53" s="130" t="s">
        <v>24</v>
      </c>
      <c r="G53" s="130"/>
      <c r="H53" s="130"/>
      <c r="Y53" t="s">
        <v>209</v>
      </c>
      <c r="Z53" t="s">
        <v>205</v>
      </c>
      <c r="AA53" t="s">
        <v>715</v>
      </c>
      <c r="AP53" s="79"/>
      <c r="AQ53" s="79"/>
      <c r="AR53" s="79"/>
      <c r="AS53" s="79"/>
      <c r="AT53" s="79"/>
      <c r="AU53" s="79"/>
      <c r="AV53" s="79"/>
    </row>
    <row r="54" spans="1:48" ht="30.75" customHeight="1" x14ac:dyDescent="0.25">
      <c r="B54" s="47"/>
      <c r="C54" s="48" t="s">
        <v>1</v>
      </c>
      <c r="D54" s="48" t="s">
        <v>2</v>
      </c>
      <c r="E54" s="48" t="s">
        <v>3</v>
      </c>
      <c r="F54" s="48" t="s">
        <v>1</v>
      </c>
      <c r="G54" s="48" t="s">
        <v>2</v>
      </c>
      <c r="H54" s="48" t="s">
        <v>3</v>
      </c>
      <c r="Y54" t="s">
        <v>211</v>
      </c>
      <c r="Z54" t="s">
        <v>205</v>
      </c>
      <c r="AA54" t="s">
        <v>716</v>
      </c>
      <c r="AP54" s="79"/>
      <c r="AQ54" s="79"/>
      <c r="AR54" s="79"/>
      <c r="AS54" s="79"/>
      <c r="AT54" s="79"/>
      <c r="AU54" s="79"/>
      <c r="AV54" s="79"/>
    </row>
    <row r="55" spans="1:48" ht="21" customHeight="1" x14ac:dyDescent="0.25">
      <c r="B55" s="47" t="s">
        <v>43</v>
      </c>
      <c r="C55" s="50">
        <f>Z59</f>
        <v>6.2875299999999995E-2</v>
      </c>
      <c r="D55" s="50">
        <f>Z60</f>
        <v>2.3396E-2</v>
      </c>
      <c r="E55" s="50">
        <f>Z61</f>
        <v>2.6400799999999999E-2</v>
      </c>
      <c r="F55" s="50">
        <f>AH59</f>
        <v>0.1434549</v>
      </c>
      <c r="G55" s="50">
        <f>AH60</f>
        <v>3.9416899999999998E-2</v>
      </c>
      <c r="H55" s="50">
        <f>AH61</f>
        <v>2.7875199999999999E-2</v>
      </c>
      <c r="AP55" s="79"/>
      <c r="AQ55" s="79"/>
      <c r="AR55" s="79"/>
      <c r="AS55" s="79"/>
      <c r="AT55" s="79"/>
      <c r="AU55" s="79"/>
      <c r="AV55" s="79"/>
    </row>
    <row r="56" spans="1:48" ht="21" customHeight="1" x14ac:dyDescent="0.25">
      <c r="B56" s="47" t="s">
        <v>691</v>
      </c>
      <c r="C56" s="50">
        <f>Z62</f>
        <v>0.26014599999999999</v>
      </c>
      <c r="D56" s="50">
        <f>Z63</f>
        <v>0.1091232</v>
      </c>
      <c r="E56" s="50">
        <f>Z64</f>
        <v>0.1180737</v>
      </c>
      <c r="F56" s="50">
        <f>AH62</f>
        <v>0.41532170000000002</v>
      </c>
      <c r="G56" s="50">
        <f>AH63</f>
        <v>0.18557119999999999</v>
      </c>
      <c r="H56" s="50">
        <f>AH64</f>
        <v>0.15487380000000001</v>
      </c>
      <c r="AP56" s="79"/>
      <c r="AQ56" s="79"/>
      <c r="AR56" s="79"/>
      <c r="AS56" s="79"/>
      <c r="AT56" s="79"/>
      <c r="AU56" s="79"/>
      <c r="AV56" s="79"/>
    </row>
    <row r="57" spans="1:48" ht="21" customHeight="1" x14ac:dyDescent="0.25">
      <c r="B57" s="47" t="s">
        <v>689</v>
      </c>
      <c r="C57" s="50">
        <f>Z65</f>
        <v>0.3490721</v>
      </c>
      <c r="D57" s="50">
        <f>Z66</f>
        <v>0.40720499999999998</v>
      </c>
      <c r="E57" s="50">
        <f>Z67</f>
        <v>0.3868721</v>
      </c>
      <c r="F57" s="50">
        <f>AH65</f>
        <v>0.28736620000000002</v>
      </c>
      <c r="G57" s="50">
        <f>AH66</f>
        <v>0.43501780000000001</v>
      </c>
      <c r="H57" s="50">
        <f>AH67</f>
        <v>0.40464250000000002</v>
      </c>
      <c r="AP57" s="79"/>
      <c r="AQ57" s="79"/>
      <c r="AR57" s="79"/>
      <c r="AS57" s="79"/>
      <c r="AT57" s="79"/>
      <c r="AU57" s="79"/>
      <c r="AV57" s="79"/>
    </row>
    <row r="58" spans="1:48" ht="21" customHeight="1" x14ac:dyDescent="0.25">
      <c r="B58" s="47" t="s">
        <v>690</v>
      </c>
      <c r="C58" s="50">
        <f>Z68</f>
        <v>0.32790659999999999</v>
      </c>
      <c r="D58" s="50">
        <f>Z69</f>
        <v>0.46027580000000001</v>
      </c>
      <c r="E58" s="50">
        <f>Z70</f>
        <v>0.4686535</v>
      </c>
      <c r="F58" s="50">
        <f>AH68</f>
        <v>0.1538572</v>
      </c>
      <c r="G58" s="50">
        <f>AH69</f>
        <v>0.33999410000000002</v>
      </c>
      <c r="H58" s="50">
        <f>AH70</f>
        <v>0.41260849999999999</v>
      </c>
      <c r="AP58" s="79"/>
      <c r="AQ58" s="79"/>
      <c r="AR58" s="79"/>
      <c r="AS58" s="79"/>
      <c r="AT58" s="79"/>
      <c r="AU58" s="79"/>
      <c r="AV58" s="79"/>
    </row>
    <row r="59" spans="1:48" ht="21" customHeight="1" x14ac:dyDescent="0.25">
      <c r="B59" s="47" t="s">
        <v>19</v>
      </c>
      <c r="C59" s="51">
        <f t="shared" ref="C59:H59" si="2">SUM(C55:C58)</f>
        <v>1</v>
      </c>
      <c r="D59" s="51">
        <f t="shared" si="2"/>
        <v>1</v>
      </c>
      <c r="E59" s="51">
        <f t="shared" si="2"/>
        <v>1.0000001000000001</v>
      </c>
      <c r="F59" s="51">
        <f t="shared" si="2"/>
        <v>1</v>
      </c>
      <c r="G59" s="51">
        <f t="shared" si="2"/>
        <v>1</v>
      </c>
      <c r="H59" s="51">
        <f t="shared" si="2"/>
        <v>1</v>
      </c>
      <c r="Y59" t="s">
        <v>692</v>
      </c>
      <c r="Z59" s="53">
        <v>6.2875299999999995E-2</v>
      </c>
      <c r="AA59">
        <v>1.24744E-2</v>
      </c>
      <c r="AB59">
        <v>5.04</v>
      </c>
      <c r="AC59">
        <v>0</v>
      </c>
      <c r="AD59" s="4">
        <v>3.8370799999999997E-2</v>
      </c>
      <c r="AE59" s="4">
        <v>8.7379799999999994E-2</v>
      </c>
      <c r="AG59" t="s">
        <v>692</v>
      </c>
      <c r="AH59">
        <v>0.1434549</v>
      </c>
      <c r="AI59">
        <v>3.5576200000000002E-2</v>
      </c>
      <c r="AJ59">
        <v>4.03</v>
      </c>
      <c r="AK59">
        <v>0</v>
      </c>
      <c r="AL59" s="4">
        <v>7.3569399999999993E-2</v>
      </c>
      <c r="AM59" s="4">
        <v>0.21334049999999999</v>
      </c>
      <c r="AP59" s="81" t="s">
        <v>705</v>
      </c>
      <c r="AQ59" s="82">
        <v>2.4762800000000001E-2</v>
      </c>
      <c r="AR59" s="81">
        <v>9.7249999999999995E-4</v>
      </c>
      <c r="AS59" s="81">
        <v>25.46</v>
      </c>
      <c r="AT59" s="81">
        <v>0</v>
      </c>
      <c r="AU59" s="82">
        <v>2.2852500000000001E-2</v>
      </c>
      <c r="AV59" s="82">
        <v>2.6673100000000002E-2</v>
      </c>
    </row>
    <row r="60" spans="1:48" ht="21" customHeight="1" x14ac:dyDescent="0.25">
      <c r="Y60" t="s">
        <v>693</v>
      </c>
      <c r="Z60">
        <v>2.3396E-2</v>
      </c>
      <c r="AA60">
        <v>1.3135E-3</v>
      </c>
      <c r="AB60">
        <v>17.809999999999999</v>
      </c>
      <c r="AC60">
        <v>0</v>
      </c>
      <c r="AD60" s="4">
        <v>2.0815799999999999E-2</v>
      </c>
      <c r="AE60" s="4">
        <v>2.5976099999999998E-2</v>
      </c>
      <c r="AG60" t="s">
        <v>693</v>
      </c>
      <c r="AH60">
        <v>3.9416899999999998E-2</v>
      </c>
      <c r="AI60">
        <v>3.2334E-3</v>
      </c>
      <c r="AJ60">
        <v>12.19</v>
      </c>
      <c r="AK60">
        <v>0</v>
      </c>
      <c r="AL60" s="4">
        <v>3.3065200000000003E-2</v>
      </c>
      <c r="AM60" s="4">
        <v>4.57686E-2</v>
      </c>
      <c r="AP60" s="81" t="s">
        <v>706</v>
      </c>
      <c r="AQ60" s="82">
        <v>3.3183200000000003E-2</v>
      </c>
      <c r="AR60" s="81">
        <v>1.4170999999999999E-3</v>
      </c>
      <c r="AS60" s="81">
        <v>23.42</v>
      </c>
      <c r="AT60" s="81">
        <v>0</v>
      </c>
      <c r="AU60" s="82">
        <v>3.0399599999999999E-2</v>
      </c>
      <c r="AV60" s="82">
        <v>3.5966900000000003E-2</v>
      </c>
    </row>
    <row r="61" spans="1:48" ht="21" customHeight="1" x14ac:dyDescent="0.25">
      <c r="Y61" t="s">
        <v>694</v>
      </c>
      <c r="Z61">
        <v>2.6400799999999999E-2</v>
      </c>
      <c r="AA61">
        <v>1.7061999999999999E-3</v>
      </c>
      <c r="AB61">
        <v>15.47</v>
      </c>
      <c r="AC61">
        <v>0</v>
      </c>
      <c r="AD61" s="4">
        <v>2.3049099999999999E-2</v>
      </c>
      <c r="AE61" s="4">
        <v>2.9752399999999998E-2</v>
      </c>
      <c r="AG61" t="s">
        <v>694</v>
      </c>
      <c r="AH61">
        <v>2.7875199999999999E-2</v>
      </c>
      <c r="AI61">
        <v>1.5601E-3</v>
      </c>
      <c r="AJ61">
        <v>17.87</v>
      </c>
      <c r="AK61">
        <v>0</v>
      </c>
      <c r="AL61" s="4">
        <v>2.4810599999999999E-2</v>
      </c>
      <c r="AM61" s="4">
        <v>3.0939899999999999E-2</v>
      </c>
      <c r="AP61" s="79" t="s">
        <v>707</v>
      </c>
      <c r="AQ61" s="80">
        <v>0.1135847</v>
      </c>
      <c r="AR61" s="79">
        <v>1.7757000000000001E-3</v>
      </c>
      <c r="AS61" s="79">
        <v>63.97</v>
      </c>
      <c r="AT61" s="79">
        <v>0</v>
      </c>
      <c r="AU61" s="80">
        <v>0.1100966</v>
      </c>
      <c r="AV61" s="80">
        <v>0.1170728</v>
      </c>
    </row>
    <row r="62" spans="1:48" ht="21" customHeight="1" x14ac:dyDescent="0.25">
      <c r="Y62" t="s">
        <v>695</v>
      </c>
      <c r="Z62">
        <v>0.26014599999999999</v>
      </c>
      <c r="AA62">
        <v>2.3219900000000002E-2</v>
      </c>
      <c r="AB62">
        <v>11.2</v>
      </c>
      <c r="AC62">
        <v>0</v>
      </c>
      <c r="AD62" s="4">
        <v>0.21453320000000001</v>
      </c>
      <c r="AE62" s="4">
        <v>0.3057588</v>
      </c>
      <c r="AG62" t="s">
        <v>695</v>
      </c>
      <c r="AH62">
        <v>0.41532170000000002</v>
      </c>
      <c r="AI62">
        <v>3.2772999999999997E-2</v>
      </c>
      <c r="AJ62">
        <v>12.67</v>
      </c>
      <c r="AK62">
        <v>0</v>
      </c>
      <c r="AL62" s="4">
        <v>0.35094259999999999</v>
      </c>
      <c r="AM62" s="4">
        <v>0.47970069999999998</v>
      </c>
      <c r="AP62" s="79" t="s">
        <v>708</v>
      </c>
      <c r="AQ62" s="80">
        <v>0.1700566</v>
      </c>
      <c r="AR62" s="79">
        <v>2.3359000000000001E-3</v>
      </c>
      <c r="AS62" s="79">
        <v>72.8</v>
      </c>
      <c r="AT62" s="79">
        <v>0</v>
      </c>
      <c r="AU62" s="80">
        <v>0.16546810000000001</v>
      </c>
      <c r="AV62" s="80">
        <v>0.1746451</v>
      </c>
    </row>
    <row r="63" spans="1:48" ht="21" customHeight="1" x14ac:dyDescent="0.25">
      <c r="A63" s="19"/>
      <c r="Y63" t="s">
        <v>696</v>
      </c>
      <c r="Z63" s="79">
        <v>0.1091232</v>
      </c>
      <c r="AA63" s="79">
        <v>2.4880000000000002E-3</v>
      </c>
      <c r="AB63" s="79">
        <v>43.86</v>
      </c>
      <c r="AC63" s="79">
        <v>0</v>
      </c>
      <c r="AD63" s="80">
        <v>0.10423590000000001</v>
      </c>
      <c r="AE63" s="80">
        <v>0.1140106</v>
      </c>
      <c r="AF63" s="79"/>
      <c r="AG63" s="79" t="s">
        <v>696</v>
      </c>
      <c r="AH63" s="79">
        <v>0.18557119999999999</v>
      </c>
      <c r="AI63" s="79">
        <v>4.7372999999999998E-3</v>
      </c>
      <c r="AJ63" s="79">
        <v>39.17</v>
      </c>
      <c r="AK63" s="79">
        <v>0</v>
      </c>
      <c r="AL63" s="80">
        <v>0.17626530000000001</v>
      </c>
      <c r="AM63" s="80">
        <v>0.1948772</v>
      </c>
      <c r="AN63" s="79"/>
      <c r="AO63" s="79"/>
      <c r="AP63" s="79" t="s">
        <v>709</v>
      </c>
      <c r="AQ63" s="80">
        <v>0.39598559999999999</v>
      </c>
      <c r="AR63" s="79">
        <v>2.8189999999999999E-3</v>
      </c>
      <c r="AS63" s="79">
        <v>140.47</v>
      </c>
      <c r="AT63" s="79">
        <v>0</v>
      </c>
      <c r="AU63" s="80">
        <v>0.39044810000000002</v>
      </c>
      <c r="AV63" s="80">
        <v>0.40152320000000002</v>
      </c>
    </row>
    <row r="64" spans="1:48" ht="33" customHeight="1" x14ac:dyDescent="0.25">
      <c r="A64" s="19"/>
      <c r="Y64" t="s">
        <v>697</v>
      </c>
      <c r="Z64" s="79">
        <v>0.1180737</v>
      </c>
      <c r="AA64" s="79">
        <v>3.1018E-3</v>
      </c>
      <c r="AB64" s="79">
        <v>38.07</v>
      </c>
      <c r="AC64" s="79">
        <v>0</v>
      </c>
      <c r="AD64" s="80">
        <v>0.1119805</v>
      </c>
      <c r="AE64" s="80">
        <v>0.12416679999999999</v>
      </c>
      <c r="AF64" s="79"/>
      <c r="AG64" s="79" t="s">
        <v>697</v>
      </c>
      <c r="AH64" s="79">
        <v>0.15487380000000001</v>
      </c>
      <c r="AI64" s="79">
        <v>2.9788000000000002E-3</v>
      </c>
      <c r="AJ64" s="79">
        <v>51.99</v>
      </c>
      <c r="AK64" s="79">
        <v>0</v>
      </c>
      <c r="AL64" s="80">
        <v>0.14902219999999999</v>
      </c>
      <c r="AM64" s="80">
        <v>0.16072539999999999</v>
      </c>
      <c r="AN64" s="79"/>
      <c r="AO64" s="79"/>
      <c r="AP64" s="79" t="s">
        <v>710</v>
      </c>
      <c r="AQ64" s="80">
        <v>0.41783749999999997</v>
      </c>
      <c r="AR64" s="79">
        <v>2.5841000000000002E-3</v>
      </c>
      <c r="AS64" s="79">
        <v>161.69</v>
      </c>
      <c r="AT64" s="79">
        <v>0</v>
      </c>
      <c r="AU64" s="80">
        <v>0.4127614</v>
      </c>
      <c r="AV64" s="80">
        <v>0.4229137</v>
      </c>
    </row>
    <row r="65" spans="1:48" ht="21" customHeight="1" x14ac:dyDescent="0.25">
      <c r="A65" s="19"/>
      <c r="Y65" t="s">
        <v>698</v>
      </c>
      <c r="Z65" s="79">
        <v>0.3490721</v>
      </c>
      <c r="AA65" s="79">
        <v>2.15464E-2</v>
      </c>
      <c r="AB65" s="79">
        <v>16.2</v>
      </c>
      <c r="AC65" s="79">
        <v>0</v>
      </c>
      <c r="AD65" s="80">
        <v>0.30674669999999998</v>
      </c>
      <c r="AE65" s="80">
        <v>0.39139740000000001</v>
      </c>
      <c r="AF65" s="79"/>
      <c r="AG65" s="79" t="s">
        <v>698</v>
      </c>
      <c r="AH65" s="79">
        <v>0.28736620000000002</v>
      </c>
      <c r="AI65" s="79">
        <v>2.7809E-2</v>
      </c>
      <c r="AJ65" s="79">
        <v>10.33</v>
      </c>
      <c r="AK65" s="79">
        <v>0</v>
      </c>
      <c r="AL65" s="80">
        <v>0.23273849999999999</v>
      </c>
      <c r="AM65" s="80">
        <v>0.34199390000000002</v>
      </c>
      <c r="AN65" s="79"/>
      <c r="AO65" s="79"/>
      <c r="AP65" s="79" t="s">
        <v>711</v>
      </c>
      <c r="AQ65" s="80">
        <v>0.46566689999999999</v>
      </c>
      <c r="AR65" s="79">
        <v>3.3723999999999998E-3</v>
      </c>
      <c r="AS65" s="79">
        <v>138.08000000000001</v>
      </c>
      <c r="AT65" s="79">
        <v>0</v>
      </c>
      <c r="AU65" s="80">
        <v>0.45904220000000001</v>
      </c>
      <c r="AV65" s="80">
        <v>0.47229149999999998</v>
      </c>
    </row>
    <row r="66" spans="1:48" ht="21" customHeight="1" x14ac:dyDescent="0.25">
      <c r="A66" s="19"/>
      <c r="Y66" t="s">
        <v>699</v>
      </c>
      <c r="Z66" s="79">
        <v>0.40720499999999998</v>
      </c>
      <c r="AA66" s="79">
        <v>4.1066000000000002E-3</v>
      </c>
      <c r="AB66" s="79">
        <v>99.16</v>
      </c>
      <c r="AC66" s="79">
        <v>0</v>
      </c>
      <c r="AD66" s="80">
        <v>0.3991382</v>
      </c>
      <c r="AE66" s="80">
        <v>0.41527190000000003</v>
      </c>
      <c r="AF66" s="79"/>
      <c r="AG66" s="79" t="s">
        <v>699</v>
      </c>
      <c r="AH66" s="79">
        <v>0.43501780000000001</v>
      </c>
      <c r="AI66" s="79">
        <v>5.4977000000000003E-3</v>
      </c>
      <c r="AJ66" s="79">
        <v>79.13</v>
      </c>
      <c r="AK66" s="79">
        <v>0</v>
      </c>
      <c r="AL66" s="80">
        <v>0.42421809999999999</v>
      </c>
      <c r="AM66" s="80">
        <v>0.44581749999999998</v>
      </c>
      <c r="AN66" s="79"/>
      <c r="AO66" s="79"/>
      <c r="AP66" s="79" t="s">
        <v>712</v>
      </c>
      <c r="AQ66" s="80">
        <v>0.3789226</v>
      </c>
      <c r="AR66" s="79">
        <v>3.3750999999999998E-3</v>
      </c>
      <c r="AS66" s="79">
        <v>112.27</v>
      </c>
      <c r="AT66" s="79">
        <v>0</v>
      </c>
      <c r="AU66" s="80">
        <v>0.37229269999999998</v>
      </c>
      <c r="AV66" s="80">
        <v>0.38555250000000002</v>
      </c>
    </row>
    <row r="67" spans="1:48" ht="21" customHeight="1" x14ac:dyDescent="0.25">
      <c r="A67" s="19"/>
      <c r="Y67" t="s">
        <v>700</v>
      </c>
      <c r="Z67" s="79">
        <v>0.3868721</v>
      </c>
      <c r="AA67" s="79">
        <v>4.3793E-3</v>
      </c>
      <c r="AB67" s="79">
        <v>88.34</v>
      </c>
      <c r="AC67" s="79">
        <v>0</v>
      </c>
      <c r="AD67" s="80">
        <v>0.37826949999999998</v>
      </c>
      <c r="AE67" s="80">
        <v>0.39547460000000001</v>
      </c>
      <c r="AF67" s="79"/>
      <c r="AG67" s="79" t="s">
        <v>700</v>
      </c>
      <c r="AH67" s="79">
        <v>0.40464250000000002</v>
      </c>
      <c r="AI67" s="79">
        <v>4.2081999999999996E-3</v>
      </c>
      <c r="AJ67" s="79">
        <v>96.15</v>
      </c>
      <c r="AK67" s="79">
        <v>0</v>
      </c>
      <c r="AL67" s="80">
        <v>0.3963758</v>
      </c>
      <c r="AM67" s="80">
        <v>0.41290909999999997</v>
      </c>
      <c r="AN67" s="79"/>
      <c r="AO67" s="79"/>
      <c r="AP67" s="79"/>
      <c r="AQ67" s="79"/>
      <c r="AR67" s="79"/>
      <c r="AS67" s="79"/>
      <c r="AT67" s="79"/>
      <c r="AU67" s="79"/>
      <c r="AV67" s="79"/>
    </row>
    <row r="68" spans="1:48" ht="21" customHeight="1" x14ac:dyDescent="0.25">
      <c r="A68" s="19"/>
      <c r="Y68" t="s">
        <v>701</v>
      </c>
      <c r="Z68" s="79">
        <v>0.32790659999999999</v>
      </c>
      <c r="AA68" s="79">
        <v>2.05452E-2</v>
      </c>
      <c r="AB68" s="79">
        <v>15.96</v>
      </c>
      <c r="AC68" s="79">
        <v>0</v>
      </c>
      <c r="AD68" s="80">
        <v>0.28754800000000003</v>
      </c>
      <c r="AE68" s="80">
        <v>0.36826530000000002</v>
      </c>
      <c r="AF68" s="79"/>
      <c r="AG68" s="79" t="s">
        <v>701</v>
      </c>
      <c r="AH68" s="79">
        <v>0.1538572</v>
      </c>
      <c r="AI68" s="79">
        <v>1.8629699999999999E-2</v>
      </c>
      <c r="AJ68" s="79">
        <v>8.26</v>
      </c>
      <c r="AK68" s="79">
        <v>0</v>
      </c>
      <c r="AL68" s="80">
        <v>0.11726109999999999</v>
      </c>
      <c r="AM68" s="80">
        <v>0.19045329999999999</v>
      </c>
      <c r="AN68" s="79"/>
      <c r="AO68" s="79"/>
      <c r="AP68" s="79"/>
      <c r="AQ68" s="79"/>
      <c r="AR68" s="79"/>
      <c r="AS68" s="79"/>
      <c r="AT68" s="79"/>
      <c r="AU68" s="79"/>
      <c r="AV68" s="79"/>
    </row>
    <row r="69" spans="1:48" ht="21" customHeight="1" x14ac:dyDescent="0.25">
      <c r="A69" s="19"/>
      <c r="J69" s="125" t="s">
        <v>704</v>
      </c>
      <c r="K69" s="125"/>
      <c r="L69" s="125"/>
      <c r="M69" s="125"/>
      <c r="N69" s="125"/>
      <c r="O69" s="125"/>
      <c r="P69" s="125"/>
      <c r="Q69" s="125"/>
      <c r="R69" s="125"/>
      <c r="S69" s="125"/>
      <c r="T69" s="125"/>
      <c r="U69" s="125"/>
      <c r="V69" s="125"/>
      <c r="Y69" t="s">
        <v>702</v>
      </c>
      <c r="Z69" s="79">
        <v>0.46027580000000001</v>
      </c>
      <c r="AA69" s="79">
        <v>4.5494000000000003E-3</v>
      </c>
      <c r="AB69" s="79">
        <v>101.17</v>
      </c>
      <c r="AC69" s="79">
        <v>0</v>
      </c>
      <c r="AD69" s="80">
        <v>0.45133899999999999</v>
      </c>
      <c r="AE69" s="80">
        <v>0.46921249999999998</v>
      </c>
      <c r="AF69" s="79"/>
      <c r="AG69" s="79" t="s">
        <v>702</v>
      </c>
      <c r="AH69" s="79">
        <v>0.33999410000000002</v>
      </c>
      <c r="AI69" s="79">
        <v>5.5555999999999999E-3</v>
      </c>
      <c r="AJ69" s="79">
        <v>61.2</v>
      </c>
      <c r="AK69" s="79">
        <v>0</v>
      </c>
      <c r="AL69" s="80">
        <v>0.32908080000000001</v>
      </c>
      <c r="AM69" s="80">
        <v>0.35090739999999998</v>
      </c>
      <c r="AN69" s="79"/>
      <c r="AO69" s="79"/>
      <c r="AP69" s="79"/>
      <c r="AQ69" s="79"/>
      <c r="AR69" s="79"/>
      <c r="AS69" s="79"/>
      <c r="AT69" s="79"/>
      <c r="AU69" s="79"/>
      <c r="AV69" s="79"/>
    </row>
    <row r="70" spans="1:48" ht="21" customHeight="1" x14ac:dyDescent="0.25">
      <c r="A70" s="19"/>
      <c r="J70" s="125"/>
      <c r="K70" s="125"/>
      <c r="L70" s="125"/>
      <c r="M70" s="125"/>
      <c r="N70" s="125"/>
      <c r="O70" s="125"/>
      <c r="P70" s="125"/>
      <c r="Q70" s="125"/>
      <c r="R70" s="125"/>
      <c r="S70" s="125"/>
      <c r="T70" s="125"/>
      <c r="U70" s="125"/>
      <c r="V70" s="125"/>
      <c r="Y70" t="s">
        <v>703</v>
      </c>
      <c r="Z70" s="79">
        <v>0.4686535</v>
      </c>
      <c r="AA70" s="79">
        <v>4.7730000000000003E-3</v>
      </c>
      <c r="AB70" s="79">
        <v>98.19</v>
      </c>
      <c r="AC70" s="79">
        <v>0</v>
      </c>
      <c r="AD70" s="80">
        <v>0.45927750000000001</v>
      </c>
      <c r="AE70" s="80">
        <v>0.4780296</v>
      </c>
      <c r="AF70" s="79"/>
      <c r="AG70" s="79" t="s">
        <v>703</v>
      </c>
      <c r="AH70" s="79">
        <v>0.41260849999999999</v>
      </c>
      <c r="AI70" s="79">
        <v>4.5864E-3</v>
      </c>
      <c r="AJ70" s="79">
        <v>89.96</v>
      </c>
      <c r="AK70" s="79">
        <v>0</v>
      </c>
      <c r="AL70" s="80">
        <v>0.40359909999999999</v>
      </c>
      <c r="AM70" s="80">
        <v>0.42161789999999999</v>
      </c>
      <c r="AN70" s="79"/>
      <c r="AO70" s="79"/>
      <c r="AP70" s="79"/>
      <c r="AQ70" s="79"/>
      <c r="AR70" s="79"/>
      <c r="AS70" s="79"/>
      <c r="AT70" s="79"/>
      <c r="AU70" s="79"/>
      <c r="AV70" s="79"/>
    </row>
    <row r="71" spans="1:48" ht="21" customHeight="1" x14ac:dyDescent="0.25">
      <c r="A71" s="19"/>
      <c r="AD71" s="4"/>
      <c r="AE71" s="4"/>
      <c r="AL71" s="4"/>
      <c r="AM71" s="4"/>
      <c r="AP71" s="79"/>
      <c r="AQ71" s="79"/>
      <c r="AR71" s="79"/>
      <c r="AS71" s="79"/>
      <c r="AT71" s="79"/>
      <c r="AU71" s="79"/>
      <c r="AV71" s="79"/>
    </row>
    <row r="72" spans="1:48" ht="21" customHeight="1" x14ac:dyDescent="0.25">
      <c r="AP72" s="79"/>
      <c r="AQ72" s="79"/>
      <c r="AR72" s="79"/>
      <c r="AS72" s="79"/>
      <c r="AT72" s="79"/>
      <c r="AU72" s="79"/>
      <c r="AV72" s="79"/>
    </row>
    <row r="73" spans="1:48" ht="21" customHeight="1" x14ac:dyDescent="0.25">
      <c r="AP73" s="79"/>
      <c r="AQ73" s="79"/>
      <c r="AR73" s="79"/>
      <c r="AS73" s="79"/>
      <c r="AT73" s="79"/>
      <c r="AU73" s="79"/>
      <c r="AV73" s="79"/>
    </row>
    <row r="74" spans="1:48" ht="21" customHeight="1" x14ac:dyDescent="0.25">
      <c r="AP74" s="79"/>
      <c r="AQ74" s="79"/>
      <c r="AR74" s="79"/>
      <c r="AS74" s="79"/>
      <c r="AT74" s="79"/>
      <c r="AU74" s="79"/>
      <c r="AV74" s="79"/>
    </row>
    <row r="75" spans="1:48" ht="21" customHeight="1" x14ac:dyDescent="0.25">
      <c r="AP75" s="79"/>
      <c r="AQ75" s="79"/>
      <c r="AR75" s="79"/>
      <c r="AS75" s="79"/>
      <c r="AT75" s="79"/>
      <c r="AU75" s="79"/>
      <c r="AV75" s="79"/>
    </row>
    <row r="76" spans="1:48" ht="21" customHeight="1" x14ac:dyDescent="0.25">
      <c r="AP76" s="79"/>
      <c r="AQ76" s="79"/>
      <c r="AR76" s="79"/>
      <c r="AS76" s="79"/>
      <c r="AT76" s="79"/>
      <c r="AU76" s="79"/>
      <c r="AV76" s="79"/>
    </row>
    <row r="77" spans="1:48" ht="21" customHeight="1" x14ac:dyDescent="0.25">
      <c r="AP77" s="79"/>
      <c r="AQ77" s="79"/>
      <c r="AR77" s="79"/>
      <c r="AS77" s="79"/>
      <c r="AT77" s="79"/>
      <c r="AU77" s="79"/>
      <c r="AV77" s="79"/>
    </row>
    <row r="78" spans="1:48" ht="21" customHeight="1" x14ac:dyDescent="0.25">
      <c r="AP78" s="79"/>
      <c r="AQ78" s="79"/>
      <c r="AR78" s="79"/>
      <c r="AS78" s="79"/>
      <c r="AT78" s="79"/>
      <c r="AU78" s="79"/>
      <c r="AV78" s="79"/>
    </row>
    <row r="79" spans="1:48" ht="21" customHeight="1" x14ac:dyDescent="0.25">
      <c r="AP79" s="79"/>
      <c r="AQ79" s="79"/>
      <c r="AR79" s="79"/>
      <c r="AS79" s="79"/>
      <c r="AT79" s="79"/>
      <c r="AU79" s="79"/>
      <c r="AV79" s="79"/>
    </row>
    <row r="80" spans="1:48" ht="21" customHeight="1" x14ac:dyDescent="0.25">
      <c r="AP80" s="79"/>
      <c r="AQ80" s="79"/>
      <c r="AR80" s="79"/>
      <c r="AS80" s="79"/>
      <c r="AT80" s="79"/>
      <c r="AU80" s="79"/>
      <c r="AV80" s="79"/>
    </row>
    <row r="81" spans="42:48" ht="21" customHeight="1" x14ac:dyDescent="0.25">
      <c r="AP81" s="79"/>
      <c r="AQ81" s="79"/>
      <c r="AR81" s="79"/>
      <c r="AS81" s="79"/>
      <c r="AT81" s="79"/>
      <c r="AU81" s="79"/>
      <c r="AV81" s="79"/>
    </row>
    <row r="82" spans="42:48" ht="21" customHeight="1" x14ac:dyDescent="0.25">
      <c r="AP82" s="79"/>
      <c r="AQ82" s="79"/>
      <c r="AR82" s="79"/>
      <c r="AS82" s="79"/>
      <c r="AT82" s="79"/>
      <c r="AU82" s="79"/>
      <c r="AV82" s="79"/>
    </row>
    <row r="83" spans="42:48" ht="21" customHeight="1" x14ac:dyDescent="0.25">
      <c r="AP83" s="79"/>
      <c r="AQ83" s="79"/>
      <c r="AR83" s="79"/>
      <c r="AS83" s="79"/>
      <c r="AT83" s="79"/>
      <c r="AU83" s="79"/>
      <c r="AV83" s="79"/>
    </row>
    <row r="84" spans="42:48" ht="21" customHeight="1" x14ac:dyDescent="0.25">
      <c r="AP84" s="79"/>
      <c r="AQ84" s="79"/>
      <c r="AR84" s="79"/>
      <c r="AS84" s="79"/>
      <c r="AT84" s="79"/>
      <c r="AU84" s="79"/>
      <c r="AV84" s="79"/>
    </row>
    <row r="85" spans="42:48" ht="21" customHeight="1" x14ac:dyDescent="0.25">
      <c r="AP85" s="79"/>
      <c r="AQ85" s="79"/>
      <c r="AR85" s="79"/>
      <c r="AS85" s="79"/>
      <c r="AT85" s="79"/>
      <c r="AU85" s="79"/>
      <c r="AV85" s="79"/>
    </row>
    <row r="86" spans="42:48" ht="21" customHeight="1" x14ac:dyDescent="0.25">
      <c r="AP86" s="79"/>
      <c r="AQ86" s="79"/>
      <c r="AR86" s="79"/>
      <c r="AS86" s="79"/>
      <c r="AT86" s="79"/>
      <c r="AU86" s="79"/>
      <c r="AV86" s="79"/>
    </row>
    <row r="87" spans="42:48" ht="21" customHeight="1" x14ac:dyDescent="0.25">
      <c r="AP87" s="79"/>
      <c r="AQ87" s="79"/>
      <c r="AR87" s="79"/>
      <c r="AS87" s="79"/>
      <c r="AT87" s="79"/>
      <c r="AU87" s="79"/>
      <c r="AV87" s="79"/>
    </row>
    <row r="88" spans="42:48" ht="21" customHeight="1" x14ac:dyDescent="0.25">
      <c r="AP88" s="79"/>
      <c r="AQ88" s="79"/>
      <c r="AR88" s="79"/>
      <c r="AS88" s="79"/>
      <c r="AT88" s="79"/>
      <c r="AU88" s="79"/>
      <c r="AV88" s="79"/>
    </row>
    <row r="89" spans="42:48" ht="21" customHeight="1" x14ac:dyDescent="0.25">
      <c r="AP89" s="79"/>
      <c r="AQ89" s="79"/>
      <c r="AR89" s="79"/>
      <c r="AS89" s="79"/>
      <c r="AT89" s="79"/>
      <c r="AU89" s="79"/>
      <c r="AV89" s="79"/>
    </row>
    <row r="90" spans="42:48" ht="21" customHeight="1" x14ac:dyDescent="0.25">
      <c r="AP90" s="79"/>
      <c r="AQ90" s="79"/>
      <c r="AR90" s="79"/>
      <c r="AS90" s="79"/>
      <c r="AT90" s="79"/>
      <c r="AU90" s="79"/>
      <c r="AV90" s="79"/>
    </row>
    <row r="91" spans="42:48" ht="21" customHeight="1" x14ac:dyDescent="0.25">
      <c r="AP91" s="79"/>
      <c r="AQ91" s="79"/>
      <c r="AR91" s="79"/>
      <c r="AS91" s="79"/>
      <c r="AT91" s="79"/>
      <c r="AU91" s="79"/>
      <c r="AV91" s="79"/>
    </row>
    <row r="92" spans="42:48" ht="21" customHeight="1" x14ac:dyDescent="0.25">
      <c r="AP92" s="79"/>
      <c r="AQ92" s="79"/>
      <c r="AR92" s="79"/>
      <c r="AS92" s="79"/>
      <c r="AT92" s="79"/>
      <c r="AU92" s="79"/>
      <c r="AV92" s="79"/>
    </row>
    <row r="93" spans="42:48" ht="21" customHeight="1" x14ac:dyDescent="0.25">
      <c r="AP93" s="79"/>
      <c r="AQ93" s="79"/>
      <c r="AR93" s="79"/>
      <c r="AS93" s="79"/>
      <c r="AT93" s="79"/>
      <c r="AU93" s="79"/>
      <c r="AV93" s="79"/>
    </row>
    <row r="94" spans="42:48" ht="21" customHeight="1" x14ac:dyDescent="0.25">
      <c r="AP94" s="79"/>
      <c r="AQ94" s="79"/>
      <c r="AR94" s="79"/>
      <c r="AS94" s="79"/>
      <c r="AT94" s="79"/>
      <c r="AU94" s="79"/>
      <c r="AV94" s="79"/>
    </row>
    <row r="95" spans="42:48" ht="21" customHeight="1" x14ac:dyDescent="0.25">
      <c r="AP95" s="79"/>
      <c r="AQ95" s="79"/>
      <c r="AR95" s="79"/>
      <c r="AS95" s="79"/>
      <c r="AT95" s="79"/>
      <c r="AU95" s="79"/>
      <c r="AV95" s="79"/>
    </row>
    <row r="96" spans="42:48" ht="21" customHeight="1" x14ac:dyDescent="0.25">
      <c r="AP96" s="79"/>
      <c r="AQ96" s="79"/>
      <c r="AR96" s="79"/>
      <c r="AS96" s="79"/>
      <c r="AT96" s="79"/>
      <c r="AU96" s="79"/>
      <c r="AV96" s="79"/>
    </row>
    <row r="97" spans="42:48" ht="21" customHeight="1" x14ac:dyDescent="0.25">
      <c r="AP97" s="79"/>
      <c r="AQ97" s="79"/>
      <c r="AR97" s="79"/>
      <c r="AS97" s="79"/>
      <c r="AT97" s="79"/>
      <c r="AU97" s="79"/>
      <c r="AV97" s="79"/>
    </row>
    <row r="98" spans="42:48" ht="21" customHeight="1" x14ac:dyDescent="0.25">
      <c r="AP98" s="79"/>
      <c r="AQ98" s="79"/>
      <c r="AR98" s="79"/>
      <c r="AS98" s="79"/>
      <c r="AT98" s="79"/>
      <c r="AU98" s="79"/>
      <c r="AV98" s="79"/>
    </row>
    <row r="99" spans="42:48" ht="21" customHeight="1" x14ac:dyDescent="0.25">
      <c r="AP99" s="79"/>
      <c r="AQ99" s="79"/>
      <c r="AR99" s="79"/>
      <c r="AS99" s="79"/>
      <c r="AT99" s="79"/>
      <c r="AU99" s="79"/>
      <c r="AV99" s="79"/>
    </row>
    <row r="100" spans="42:48" ht="21" customHeight="1" x14ac:dyDescent="0.25">
      <c r="AP100" s="79"/>
      <c r="AQ100" s="79"/>
      <c r="AR100" s="79"/>
      <c r="AS100" s="79"/>
      <c r="AT100" s="79"/>
      <c r="AU100" s="79"/>
      <c r="AV100" s="79"/>
    </row>
    <row r="101" spans="42:48" ht="21" customHeight="1" x14ac:dyDescent="0.25"/>
    <row r="102" spans="42:48" ht="21" customHeight="1" x14ac:dyDescent="0.25"/>
    <row r="103" spans="42:48" ht="21" customHeight="1" x14ac:dyDescent="0.25"/>
    <row r="104" spans="42:48" ht="21" customHeight="1" x14ac:dyDescent="0.25"/>
    <row r="105" spans="42:48" ht="21" customHeight="1" x14ac:dyDescent="0.25"/>
    <row r="106" spans="42:48" ht="21" customHeight="1" x14ac:dyDescent="0.25"/>
    <row r="107" spans="42:48" ht="21" customHeight="1" x14ac:dyDescent="0.25"/>
    <row r="108" spans="42:48" ht="21" customHeight="1" x14ac:dyDescent="0.25"/>
    <row r="109" spans="42:48" ht="21" customHeight="1" x14ac:dyDescent="0.25"/>
    <row r="110" spans="42:48" ht="21" customHeight="1" x14ac:dyDescent="0.25"/>
    <row r="111" spans="42:48" ht="21" customHeight="1" x14ac:dyDescent="0.25"/>
    <row r="112" spans="42:48" ht="21" customHeight="1" x14ac:dyDescent="0.25"/>
    <row r="113" ht="21" customHeight="1" x14ac:dyDescent="0.25"/>
    <row r="114" ht="21" customHeight="1" x14ac:dyDescent="0.25"/>
    <row r="115" ht="21" customHeight="1" x14ac:dyDescent="0.25"/>
    <row r="116" ht="21" customHeight="1" x14ac:dyDescent="0.25"/>
    <row r="117" ht="21" customHeight="1" x14ac:dyDescent="0.25"/>
    <row r="118" ht="21" customHeight="1" x14ac:dyDescent="0.25"/>
    <row r="119" ht="21" customHeight="1" x14ac:dyDescent="0.25"/>
    <row r="120" ht="21" customHeight="1" x14ac:dyDescent="0.25"/>
    <row r="121" ht="21" customHeight="1" x14ac:dyDescent="0.25"/>
    <row r="122" ht="21" customHeight="1" x14ac:dyDescent="0.25"/>
    <row r="123" ht="21" customHeight="1" x14ac:dyDescent="0.25"/>
    <row r="124" ht="21" customHeight="1" x14ac:dyDescent="0.25"/>
    <row r="125" ht="21" customHeight="1" x14ac:dyDescent="0.25"/>
    <row r="126" ht="21" customHeight="1" x14ac:dyDescent="0.25"/>
    <row r="127" ht="21" customHeight="1" x14ac:dyDescent="0.25"/>
    <row r="128" ht="21" customHeight="1" x14ac:dyDescent="0.25"/>
    <row r="129" ht="21" customHeight="1" x14ac:dyDescent="0.25"/>
    <row r="130" ht="21" customHeight="1" x14ac:dyDescent="0.25"/>
    <row r="131" ht="21" customHeight="1" x14ac:dyDescent="0.25"/>
    <row r="132" ht="21" customHeight="1" x14ac:dyDescent="0.25"/>
    <row r="133" ht="21" customHeight="1" x14ac:dyDescent="0.25"/>
    <row r="134" ht="21" customHeight="1" x14ac:dyDescent="0.25"/>
    <row r="135" ht="21" customHeight="1" x14ac:dyDescent="0.25"/>
    <row r="136" ht="21" customHeight="1" x14ac:dyDescent="0.25"/>
    <row r="137" ht="21" customHeight="1" x14ac:dyDescent="0.25"/>
    <row r="138" ht="21" customHeight="1" x14ac:dyDescent="0.25"/>
    <row r="139" ht="21" customHeight="1" x14ac:dyDescent="0.25"/>
    <row r="140" ht="21" customHeight="1" x14ac:dyDescent="0.25"/>
    <row r="141" ht="21" customHeight="1" x14ac:dyDescent="0.25"/>
    <row r="142" ht="21" customHeight="1" x14ac:dyDescent="0.25"/>
    <row r="143" ht="21" customHeight="1" x14ac:dyDescent="0.25"/>
    <row r="144" ht="21" customHeight="1" x14ac:dyDescent="0.25"/>
    <row r="145" ht="21" customHeight="1" x14ac:dyDescent="0.25"/>
    <row r="146" ht="21" customHeight="1" x14ac:dyDescent="0.25"/>
    <row r="147" ht="21" customHeight="1" x14ac:dyDescent="0.25"/>
  </sheetData>
  <mergeCells count="7">
    <mergeCell ref="J69:V70"/>
    <mergeCell ref="C6:E6"/>
    <mergeCell ref="F6:H6"/>
    <mergeCell ref="C30:E30"/>
    <mergeCell ref="F30:H30"/>
    <mergeCell ref="C53:E53"/>
    <mergeCell ref="F53:H5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5</vt:i4>
      </vt:variant>
    </vt:vector>
  </HeadingPairs>
  <TitlesOfParts>
    <vt:vector size="21" baseType="lpstr">
      <vt:lpstr>Figure A</vt:lpstr>
      <vt:lpstr>OLD Figure 1</vt:lpstr>
      <vt:lpstr>Table 1-old</vt:lpstr>
      <vt:lpstr>Figure 2 Worst</vt:lpstr>
      <vt:lpstr>Figure 4 (45-74)</vt:lpstr>
      <vt:lpstr>OLD Figure 3</vt:lpstr>
      <vt:lpstr>Figure 3 Worst</vt:lpstr>
      <vt:lpstr>Explore - Table 3</vt:lpstr>
      <vt:lpstr>Figure 5 (Second Prev)</vt:lpstr>
      <vt:lpstr>Figure 4 (2 Prev)</vt:lpstr>
      <vt:lpstr>Figure 4 (45-74) No Calc incl</vt:lpstr>
      <vt:lpstr>Supp Table 1</vt:lpstr>
      <vt:lpstr>Suppl Table 2</vt:lpstr>
      <vt:lpstr>Supp Table 2</vt:lpstr>
      <vt:lpstr>No 6mo prescript</vt:lpstr>
      <vt:lpstr>Figure 3 (All)</vt:lpstr>
      <vt:lpstr>'Figure 2 Worst'!Print_Area</vt:lpstr>
      <vt:lpstr>'OLD Figure 1'!Print_Area</vt:lpstr>
      <vt:lpstr>'Supp Table 1'!Print_Area</vt:lpstr>
      <vt:lpstr>'Suppl Table 2'!Print_Area</vt:lpstr>
      <vt:lpstr>'Table 1-old'!Print_Area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Roseleur</dc:creator>
  <cp:lastModifiedBy>Jackie Roseleur</cp:lastModifiedBy>
  <cp:lastPrinted>2021-12-22T01:25:18Z</cp:lastPrinted>
  <dcterms:created xsi:type="dcterms:W3CDTF">2021-05-04T04:34:42Z</dcterms:created>
  <dcterms:modified xsi:type="dcterms:W3CDTF">2021-12-22T01:29:10Z</dcterms:modified>
</cp:coreProperties>
</file>